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 filterPrivacy="1"/>
  <xr:revisionPtr revIDLastSave="0" documentId="13_ncr:1_{7D955758-B35A-4548-9E72-B244CA6E17CA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CTD" sheetId="1" r:id="rId1"/>
    <sheet name="EPBD" sheetId="2" r:id="rId2"/>
    <sheet name="GT-B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C139" i="3" l="1"/>
  <c r="W256" i="3"/>
  <c r="Q60" i="3"/>
  <c r="AI154" i="3"/>
  <c r="AI153" i="3"/>
  <c r="AI152" i="3"/>
  <c r="AI151" i="3"/>
  <c r="AI150" i="3"/>
  <c r="AI149" i="3"/>
  <c r="AI148" i="3"/>
  <c r="AI147" i="3"/>
  <c r="AI146" i="3"/>
  <c r="AI145" i="3"/>
  <c r="AI144" i="3"/>
  <c r="AI143" i="3"/>
  <c r="AI142" i="3"/>
  <c r="AI141" i="3"/>
  <c r="AI140" i="3"/>
  <c r="AI139" i="3"/>
  <c r="AI138" i="3"/>
  <c r="AI137" i="3"/>
  <c r="AI136" i="3"/>
  <c r="AI135" i="3"/>
  <c r="AI134" i="3"/>
  <c r="AI133" i="3"/>
  <c r="AI132" i="3"/>
  <c r="AI131" i="3"/>
  <c r="AI130" i="3"/>
  <c r="AI129" i="3"/>
  <c r="AI128" i="3"/>
  <c r="AI127" i="3"/>
  <c r="AI126" i="3"/>
  <c r="AI125" i="3"/>
  <c r="AI124" i="3"/>
  <c r="AI123" i="3"/>
  <c r="AI122" i="3"/>
  <c r="AI121" i="3"/>
  <c r="AI120" i="3"/>
  <c r="AI119" i="3"/>
  <c r="AI118" i="3"/>
  <c r="AI117" i="3"/>
  <c r="AI116" i="3"/>
  <c r="AI115" i="3"/>
  <c r="AI114" i="3"/>
  <c r="AI113" i="3"/>
  <c r="AI112" i="3"/>
  <c r="AI111" i="3"/>
  <c r="AI110" i="3"/>
  <c r="AI109" i="3"/>
  <c r="AI108" i="3"/>
  <c r="AI107" i="3"/>
  <c r="AI106" i="3"/>
  <c r="AI105" i="3"/>
  <c r="AI104" i="3"/>
  <c r="AI103" i="3"/>
  <c r="AI102" i="3"/>
  <c r="AI101" i="3"/>
  <c r="AI100" i="3"/>
  <c r="AI99" i="3"/>
  <c r="AI98" i="3"/>
  <c r="AI97" i="3"/>
  <c r="AI96" i="3"/>
  <c r="AI95" i="3"/>
  <c r="AI94" i="3"/>
  <c r="AI93" i="3"/>
  <c r="AI92" i="3"/>
  <c r="AI91" i="3"/>
  <c r="AI90" i="3"/>
  <c r="AI89" i="3"/>
  <c r="AI88" i="3"/>
  <c r="AI87" i="3"/>
  <c r="AI86" i="3"/>
  <c r="AI85" i="3"/>
  <c r="AI84" i="3"/>
  <c r="AI83" i="3"/>
  <c r="AI82" i="3"/>
  <c r="AI81" i="3"/>
  <c r="AI80" i="3"/>
  <c r="AI79" i="3"/>
  <c r="AI78" i="3"/>
  <c r="AI77" i="3"/>
  <c r="AI76" i="3"/>
  <c r="AI75" i="3"/>
  <c r="AI74" i="3"/>
  <c r="AI73" i="3"/>
  <c r="AI72" i="3"/>
  <c r="AI71" i="3"/>
  <c r="AI70" i="3"/>
  <c r="AI69" i="3"/>
  <c r="AI68" i="3"/>
  <c r="AI67" i="3"/>
  <c r="AI66" i="3"/>
  <c r="AI65" i="3"/>
  <c r="AI64" i="3"/>
  <c r="AI63" i="3"/>
  <c r="AI62" i="3"/>
  <c r="AI61" i="3"/>
  <c r="AI60" i="3"/>
  <c r="AI59" i="3"/>
  <c r="AI58" i="3"/>
  <c r="AI57" i="3"/>
  <c r="AI56" i="3"/>
  <c r="AI55" i="3"/>
  <c r="AI54" i="3"/>
  <c r="AI53" i="3"/>
  <c r="AI52" i="3"/>
  <c r="AI51" i="3"/>
  <c r="AI50" i="3"/>
  <c r="AI49" i="3"/>
  <c r="AI48" i="3"/>
  <c r="AI47" i="3"/>
  <c r="AI46" i="3"/>
  <c r="AI45" i="3"/>
  <c r="AI44" i="3"/>
  <c r="AI43" i="3"/>
  <c r="AI42" i="3"/>
  <c r="AI41" i="3"/>
  <c r="AI40" i="3"/>
  <c r="AI39" i="3"/>
  <c r="AI38" i="3"/>
  <c r="AI37" i="3"/>
  <c r="AI36" i="3"/>
  <c r="AI35" i="3"/>
  <c r="AI34" i="3"/>
  <c r="AI33" i="3"/>
  <c r="AI32" i="3"/>
  <c r="AI31" i="3"/>
  <c r="AI30" i="3"/>
  <c r="AI29" i="3"/>
  <c r="AI28" i="3"/>
  <c r="AI27" i="3"/>
  <c r="AI26" i="3"/>
  <c r="AI25" i="3"/>
  <c r="AI24" i="3"/>
  <c r="AI23" i="3"/>
  <c r="AI22" i="3"/>
  <c r="AI21" i="3"/>
  <c r="AI20" i="3"/>
  <c r="AI19" i="3"/>
  <c r="AI18" i="3"/>
  <c r="AI17" i="3"/>
  <c r="AI16" i="3"/>
  <c r="AI15" i="3"/>
  <c r="AI14" i="3"/>
  <c r="AI13" i="3"/>
  <c r="AI12" i="3"/>
  <c r="AI11" i="3"/>
  <c r="AI10" i="3"/>
  <c r="AI9" i="3"/>
  <c r="AI8" i="3"/>
  <c r="AI7" i="3"/>
  <c r="AI6" i="3"/>
  <c r="AI5" i="3"/>
  <c r="AI4" i="3"/>
  <c r="K13" i="3"/>
  <c r="K12" i="3"/>
  <c r="K11" i="3"/>
  <c r="K10" i="3"/>
  <c r="K9" i="3"/>
  <c r="K8" i="3"/>
  <c r="K7" i="3"/>
  <c r="K6" i="3"/>
  <c r="K5" i="3"/>
  <c r="K4" i="3"/>
  <c r="K15" i="3" s="1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AI175" i="2"/>
  <c r="AC147" i="2"/>
  <c r="E69" i="2"/>
  <c r="W184" i="2"/>
  <c r="W183" i="2"/>
  <c r="W182" i="2"/>
  <c r="W181" i="2"/>
  <c r="W180" i="2"/>
  <c r="W179" i="2"/>
  <c r="W178" i="2"/>
  <c r="W177" i="2"/>
  <c r="W176" i="2"/>
  <c r="W175" i="2"/>
  <c r="W174" i="2"/>
  <c r="W173" i="2"/>
  <c r="W172" i="2"/>
  <c r="W171" i="2"/>
  <c r="W170" i="2"/>
  <c r="W169" i="2"/>
  <c r="W168" i="2"/>
  <c r="W167" i="2"/>
  <c r="W166" i="2"/>
  <c r="W165" i="2"/>
  <c r="W164" i="2"/>
  <c r="W163" i="2"/>
  <c r="W162" i="2"/>
  <c r="W161" i="2"/>
  <c r="W160" i="2"/>
  <c r="W159" i="2"/>
  <c r="W158" i="2"/>
  <c r="W157" i="2"/>
  <c r="W156" i="2"/>
  <c r="W155" i="2"/>
  <c r="W154" i="2"/>
  <c r="W153" i="2"/>
  <c r="W152" i="2"/>
  <c r="W151" i="2"/>
  <c r="W150" i="2"/>
  <c r="W149" i="2"/>
  <c r="W148" i="2"/>
  <c r="W147" i="2"/>
  <c r="W146" i="2"/>
  <c r="W145" i="2"/>
  <c r="W144" i="2"/>
  <c r="W143" i="2"/>
  <c r="W142" i="2"/>
  <c r="W141" i="2"/>
  <c r="W140" i="2"/>
  <c r="W139" i="2"/>
  <c r="W138" i="2"/>
  <c r="W137" i="2"/>
  <c r="W136" i="2"/>
  <c r="W135" i="2"/>
  <c r="W134" i="2"/>
  <c r="W133" i="2"/>
  <c r="W132" i="2"/>
  <c r="W131" i="2"/>
  <c r="W130" i="2"/>
  <c r="W129" i="2"/>
  <c r="W128" i="2"/>
  <c r="W127" i="2"/>
  <c r="W126" i="2"/>
  <c r="W125" i="2"/>
  <c r="W124" i="2"/>
  <c r="W123" i="2"/>
  <c r="W122" i="2"/>
  <c r="W121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59" i="2" s="1"/>
  <c r="W186" i="2" l="1"/>
  <c r="E71" i="3"/>
  <c r="AI156" i="3"/>
  <c r="K13" i="2"/>
  <c r="K12" i="2"/>
  <c r="K11" i="2"/>
  <c r="K10" i="2"/>
  <c r="K9" i="2"/>
  <c r="K8" i="2"/>
  <c r="K7" i="2"/>
  <c r="K6" i="2"/>
  <c r="K5" i="2"/>
  <c r="K4" i="2"/>
  <c r="AC177" i="1"/>
  <c r="W246" i="1"/>
  <c r="Q58" i="1"/>
  <c r="K15" i="1"/>
  <c r="K15" i="2" l="1"/>
  <c r="AI145" i="1"/>
  <c r="AI144" i="1"/>
  <c r="AI143" i="1"/>
  <c r="AI142" i="1"/>
  <c r="AI141" i="1"/>
  <c r="AI140" i="1"/>
  <c r="AI139" i="1"/>
  <c r="AI138" i="1"/>
  <c r="AI137" i="1"/>
  <c r="AI136" i="1"/>
  <c r="AI135" i="1"/>
  <c r="AI134" i="1"/>
  <c r="AI133" i="1"/>
  <c r="AI132" i="1"/>
  <c r="AI131" i="1"/>
  <c r="AI130" i="1"/>
  <c r="AI129" i="1"/>
  <c r="AI128" i="1"/>
  <c r="AI127" i="1"/>
  <c r="AI126" i="1"/>
  <c r="AI125" i="1"/>
  <c r="AI124" i="1"/>
  <c r="AI123" i="1"/>
  <c r="AI122" i="1"/>
  <c r="AI121" i="1"/>
  <c r="AI120" i="1"/>
  <c r="AI119" i="1"/>
  <c r="AI118" i="1"/>
  <c r="AI117" i="1"/>
  <c r="AI116" i="1"/>
  <c r="AI115" i="1"/>
  <c r="AI114" i="1"/>
  <c r="AI113" i="1"/>
  <c r="AI112" i="1"/>
  <c r="AI111" i="1"/>
  <c r="AI110" i="1"/>
  <c r="AI109" i="1"/>
  <c r="AI108" i="1"/>
  <c r="AI107" i="1"/>
  <c r="AI106" i="1"/>
  <c r="AI105" i="1"/>
  <c r="AI104" i="1"/>
  <c r="AI103" i="1"/>
  <c r="AI102" i="1"/>
  <c r="AI101" i="1"/>
  <c r="AI100" i="1"/>
  <c r="AI99" i="1"/>
  <c r="AI98" i="1"/>
  <c r="AI97" i="1"/>
  <c r="AI96" i="1"/>
  <c r="AI95" i="1"/>
  <c r="AI94" i="1"/>
  <c r="AI93" i="1"/>
  <c r="AI92" i="1"/>
  <c r="AI91" i="1"/>
  <c r="AI90" i="1"/>
  <c r="AI89" i="1"/>
  <c r="AI88" i="1"/>
  <c r="AI87" i="1"/>
  <c r="AI86" i="1"/>
  <c r="AI85" i="1"/>
  <c r="AI84" i="1"/>
  <c r="AI83" i="1"/>
  <c r="AI82" i="1"/>
  <c r="AI81" i="1"/>
  <c r="AI80" i="1"/>
  <c r="AI79" i="1"/>
  <c r="AI78" i="1"/>
  <c r="AI77" i="1"/>
  <c r="AI76" i="1"/>
  <c r="AI75" i="1"/>
  <c r="AI74" i="1"/>
  <c r="AI73" i="1"/>
  <c r="AI72" i="1"/>
  <c r="AI71" i="1"/>
  <c r="AI70" i="1"/>
  <c r="AI69" i="1"/>
  <c r="AI68" i="1"/>
  <c r="AI67" i="1"/>
  <c r="AI66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AI147" i="1" l="1"/>
  <c r="E69" i="1"/>
</calcChain>
</file>

<file path=xl/sharedStrings.xml><?xml version="1.0" encoding="utf-8"?>
<sst xmlns="http://schemas.openxmlformats.org/spreadsheetml/2006/main" count="4049" uniqueCount="111">
  <si>
    <t>SUS I - Monocots</t>
    <phoneticPr fontId="2" type="noConversion"/>
  </si>
  <si>
    <t>SUS II - Monocots</t>
    <phoneticPr fontId="2" type="noConversion"/>
  </si>
  <si>
    <t>SUS III - Monocots</t>
    <phoneticPr fontId="2" type="noConversion"/>
  </si>
  <si>
    <t>SUS I - Dicots</t>
    <phoneticPr fontId="2" type="noConversion"/>
  </si>
  <si>
    <t>SUS II - Dicots</t>
    <phoneticPr fontId="2" type="noConversion"/>
  </si>
  <si>
    <t>SUS III - Dicots</t>
    <phoneticPr fontId="2" type="noConversion"/>
  </si>
  <si>
    <t>SUS I gene pairs</t>
    <phoneticPr fontId="2" type="noConversion"/>
  </si>
  <si>
    <t>Ka</t>
  </si>
  <si>
    <t>Ks</t>
    <phoneticPr fontId="2" type="noConversion"/>
  </si>
  <si>
    <t>Ka/Ks</t>
  </si>
  <si>
    <t>SUS II gene pairs</t>
    <phoneticPr fontId="2" type="noConversion"/>
  </si>
  <si>
    <t>SUS III gene pairs</t>
    <phoneticPr fontId="2" type="noConversion"/>
  </si>
  <si>
    <t>Seita.4G041500.1</t>
    <phoneticPr fontId="2" type="noConversion"/>
  </si>
  <si>
    <t>Sobic.010G072300.1</t>
  </si>
  <si>
    <t>Seita.4G041500.1</t>
  </si>
  <si>
    <t>Bradi1g46670.5</t>
  </si>
  <si>
    <t>LOC_Os06g09450.2</t>
  </si>
  <si>
    <t>Bradi1g20890.1</t>
  </si>
  <si>
    <t>LOC_Os07g42490.1</t>
  </si>
  <si>
    <t>Bradi1g60320.3</t>
  </si>
  <si>
    <t>LOC_Os03g28330.4</t>
  </si>
  <si>
    <t>Seita.9G371700.1</t>
  </si>
  <si>
    <t>GRMZM2G152908_T01</t>
  </si>
  <si>
    <t>Sobic.001G344500.2</t>
  </si>
  <si>
    <t>Sobic.010G072300.1</t>
    <phoneticPr fontId="2" type="noConversion"/>
  </si>
  <si>
    <t>GRMZM2G318780_T02</t>
  </si>
  <si>
    <t>Sobic.001G378300.1</t>
  </si>
  <si>
    <t>Seita.9G410800.1</t>
  </si>
  <si>
    <t>LOC_Os03g22120.1</t>
  </si>
  <si>
    <t>Bradi1g62957.1</t>
  </si>
  <si>
    <t>GRMZM2G060659_T02</t>
  </si>
  <si>
    <t>Sobic.010G276700.1</t>
  </si>
  <si>
    <t>Seita.4G288800.1</t>
  </si>
  <si>
    <t>LOC_Os04g17650.1</t>
  </si>
  <si>
    <t>LOC_Os04g24430.1</t>
  </si>
  <si>
    <t>Bradi1g29570.2</t>
  </si>
  <si>
    <t>Bradi3g60687.2</t>
  </si>
  <si>
    <t>LOC_Os02g58480.1</t>
  </si>
  <si>
    <t>Seita.1G378600.1</t>
  </si>
  <si>
    <t>GRMZM2G045171_T01</t>
  </si>
  <si>
    <t>Sobic.004G357600.1</t>
  </si>
  <si>
    <t>AT5G20830.1</t>
  </si>
  <si>
    <t>Carubv10000208m</t>
  </si>
  <si>
    <t>Brara.C00954.1</t>
  </si>
  <si>
    <t>Brara.J01546.1</t>
  </si>
  <si>
    <t>AT3G43190.1</t>
  </si>
  <si>
    <t>Carubv10016702m</t>
  </si>
  <si>
    <t>Glyma.15G182600.1</t>
  </si>
  <si>
    <t>Phvul.009G223800.1</t>
  </si>
  <si>
    <t>Medtr2g044070.2</t>
  </si>
  <si>
    <t>Medtr4g124660.2</t>
  </si>
  <si>
    <t>Phvul.003G127500.1</t>
  </si>
  <si>
    <t>Glyma.13G114000.1</t>
  </si>
  <si>
    <t>Glyma.17G045800.1</t>
  </si>
  <si>
    <t>GSVIVT01015018001</t>
  </si>
  <si>
    <t>PGSC0003DMT400035264</t>
  </si>
  <si>
    <t>Solyc07g042520.2.1</t>
  </si>
  <si>
    <t>DCAR_024777</t>
  </si>
  <si>
    <t>DCAR_028527</t>
  </si>
  <si>
    <t>DCAR_024776</t>
  </si>
  <si>
    <t>Solyc07g042550.2.1</t>
  </si>
  <si>
    <t>PGSC0003DMT400007506</t>
  </si>
  <si>
    <t>Solyc12g009300.1.1</t>
  </si>
  <si>
    <t>AT5G49190.1</t>
  </si>
  <si>
    <t>Carubv10025867m</t>
  </si>
  <si>
    <t>Brara.F03015.1</t>
  </si>
  <si>
    <t>GSVIVT01035106001</t>
  </si>
  <si>
    <t>Glyma.15G151000.1</t>
  </si>
  <si>
    <t>Phvul.009G250800.1</t>
  </si>
  <si>
    <t>DCAR_002483</t>
  </si>
  <si>
    <t>PGSC0003DMT400017087</t>
  </si>
  <si>
    <t>Solyc09g098590.2.1</t>
  </si>
  <si>
    <t>DCAR_002856</t>
  </si>
  <si>
    <t>GSVIVT01028043001</t>
  </si>
  <si>
    <t>AT4G02280.1</t>
  </si>
  <si>
    <t>Carubv10000249m</t>
  </si>
  <si>
    <t>Brara.I00137.1</t>
  </si>
  <si>
    <t>Medtr1g088170.1</t>
  </si>
  <si>
    <t>Medtr7g108930.1</t>
  </si>
  <si>
    <t>Phvul.001G209600.1</t>
  </si>
  <si>
    <t>Glyma.03G216300.1</t>
  </si>
  <si>
    <t>Glyma.19G212800.1</t>
  </si>
  <si>
    <t>DCAR_002857</t>
  </si>
  <si>
    <t>Glyma.09G167000.1</t>
  </si>
  <si>
    <t>Glyma.11G212700.1</t>
  </si>
  <si>
    <t>Phvul.004G142800.2</t>
  </si>
  <si>
    <t>AT5G37180.1</t>
  </si>
  <si>
    <t>Carubv10019738m</t>
  </si>
  <si>
    <t>Solyc03g098290.2.1</t>
  </si>
  <si>
    <t>DCAR_010214</t>
  </si>
  <si>
    <t>AT1G73370.1</t>
  </si>
  <si>
    <t>Carubv10006192m</t>
  </si>
  <si>
    <t>Brara.E01375.1</t>
  </si>
  <si>
    <t>PGSC0003DMT400043117</t>
  </si>
  <si>
    <t>Solyc02g081300.2.1</t>
  </si>
  <si>
    <t>DCAR_014142</t>
  </si>
  <si>
    <t>GSVIVT01029388001</t>
  </si>
  <si>
    <t>GSVIVT01035210001</t>
  </si>
  <si>
    <t>Glyma.16G217200.1</t>
  </si>
  <si>
    <t>Phvul.006G087300.1</t>
  </si>
  <si>
    <t>Medtr3g064610.1</t>
  </si>
  <si>
    <t>Medtr5g076830.1</t>
  </si>
  <si>
    <t>Phvul.008G241300.1</t>
  </si>
  <si>
    <t>Glyma.02G240400.1</t>
  </si>
  <si>
    <t>Glyma.14G209900.1</t>
  </si>
  <si>
    <t xml:space="preserve">Average Ka/Ks: </t>
  </si>
  <si>
    <t>DCAR_024777</t>
    <phoneticPr fontId="2" type="noConversion"/>
  </si>
  <si>
    <t>GRMZM2G089713_T01</t>
  </si>
  <si>
    <t>PGSC0003DMT400035260</t>
  </si>
  <si>
    <t>Glyma.09G073600.2</t>
  </si>
  <si>
    <t>Table S4. Estimates of Ka/Ks (ω) values of three domains of SUS gen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76" fontId="1" fillId="0" borderId="4" xfId="0" applyNumberFormat="1" applyFont="1" applyBorder="1" applyAlignment="1">
      <alignment horizontal="center" vertical="center"/>
    </xf>
    <xf numFmtId="176" fontId="1" fillId="0" borderId="0" xfId="0" applyNumberFormat="1" applyFont="1"/>
    <xf numFmtId="176" fontId="1" fillId="0" borderId="0" xfId="0" applyNumberFormat="1" applyFont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46"/>
  <sheetViews>
    <sheetView tabSelected="1" workbookViewId="0"/>
  </sheetViews>
  <sheetFormatPr defaultRowHeight="15" x14ac:dyDescent="0.25"/>
  <cols>
    <col min="1" max="2" width="20.5" style="1" customWidth="1"/>
    <col min="3" max="5" width="9" style="3"/>
    <col min="6" max="6" width="9" style="1"/>
    <col min="7" max="7" width="20.75" style="1" customWidth="1"/>
    <col min="8" max="8" width="18.75" style="1" customWidth="1"/>
    <col min="9" max="11" width="9" style="3"/>
    <col min="12" max="12" width="9" style="1"/>
    <col min="13" max="13" width="20.375" style="1" customWidth="1"/>
    <col min="14" max="14" width="18.875" style="1" customWidth="1"/>
    <col min="15" max="17" width="9" style="3"/>
    <col min="18" max="18" width="9" style="1"/>
    <col min="19" max="19" width="21.625" style="1" customWidth="1"/>
    <col min="20" max="20" width="21.5" style="1" customWidth="1"/>
    <col min="21" max="23" width="9" style="3"/>
    <col min="24" max="24" width="9" style="1"/>
    <col min="25" max="25" width="22.125" style="1" customWidth="1"/>
    <col min="26" max="26" width="21.25" style="1" customWidth="1"/>
    <col min="27" max="29" width="9" style="3"/>
    <col min="30" max="30" width="9" style="1"/>
    <col min="31" max="31" width="22.5" style="1" customWidth="1"/>
    <col min="32" max="32" width="22.25" style="1" customWidth="1"/>
    <col min="33" max="35" width="9" style="3"/>
    <col min="36" max="16384" width="9" style="1"/>
  </cols>
  <sheetData>
    <row r="1" spans="1:35" x14ac:dyDescent="0.25">
      <c r="A1" s="1" t="s">
        <v>110</v>
      </c>
    </row>
    <row r="2" spans="1:35" x14ac:dyDescent="0.25">
      <c r="A2" s="6" t="s">
        <v>0</v>
      </c>
      <c r="B2" s="7"/>
      <c r="C2" s="7"/>
      <c r="D2" s="7"/>
      <c r="E2" s="8"/>
      <c r="G2" s="6" t="s">
        <v>1</v>
      </c>
      <c r="H2" s="7"/>
      <c r="I2" s="7"/>
      <c r="J2" s="7"/>
      <c r="K2" s="8"/>
      <c r="M2" s="6" t="s">
        <v>2</v>
      </c>
      <c r="N2" s="7"/>
      <c r="O2" s="7"/>
      <c r="P2" s="7"/>
      <c r="Q2" s="8"/>
      <c r="S2" s="6" t="s">
        <v>3</v>
      </c>
      <c r="T2" s="7"/>
      <c r="U2" s="7"/>
      <c r="V2" s="7"/>
      <c r="W2" s="8"/>
      <c r="Y2" s="6" t="s">
        <v>4</v>
      </c>
      <c r="Z2" s="7"/>
      <c r="AA2" s="7"/>
      <c r="AB2" s="7"/>
      <c r="AC2" s="8"/>
      <c r="AE2" s="6" t="s">
        <v>5</v>
      </c>
      <c r="AF2" s="7"/>
      <c r="AG2" s="7"/>
      <c r="AH2" s="7"/>
      <c r="AI2" s="8"/>
    </row>
    <row r="3" spans="1:35" x14ac:dyDescent="0.25">
      <c r="A3" s="5" t="s">
        <v>6</v>
      </c>
      <c r="B3" s="5"/>
      <c r="C3" s="2" t="s">
        <v>7</v>
      </c>
      <c r="D3" s="2" t="s">
        <v>8</v>
      </c>
      <c r="E3" s="2" t="s">
        <v>9</v>
      </c>
      <c r="G3" s="5" t="s">
        <v>10</v>
      </c>
      <c r="H3" s="5"/>
      <c r="I3" s="2" t="s">
        <v>7</v>
      </c>
      <c r="J3" s="2" t="s">
        <v>8</v>
      </c>
      <c r="K3" s="2" t="s">
        <v>9</v>
      </c>
      <c r="M3" s="5" t="s">
        <v>11</v>
      </c>
      <c r="N3" s="5"/>
      <c r="O3" s="2" t="s">
        <v>7</v>
      </c>
      <c r="P3" s="2" t="s">
        <v>8</v>
      </c>
      <c r="Q3" s="2" t="s">
        <v>9</v>
      </c>
      <c r="S3" s="5" t="s">
        <v>6</v>
      </c>
      <c r="T3" s="5"/>
      <c r="U3" s="2" t="s">
        <v>7</v>
      </c>
      <c r="V3" s="2" t="s">
        <v>8</v>
      </c>
      <c r="W3" s="2" t="s">
        <v>9</v>
      </c>
      <c r="Y3" s="5" t="s">
        <v>10</v>
      </c>
      <c r="Z3" s="5"/>
      <c r="AA3" s="2" t="s">
        <v>7</v>
      </c>
      <c r="AB3" s="2" t="s">
        <v>8</v>
      </c>
      <c r="AC3" s="2" t="s">
        <v>9</v>
      </c>
      <c r="AE3" s="5" t="s">
        <v>11</v>
      </c>
      <c r="AF3" s="5"/>
      <c r="AG3" s="2" t="s">
        <v>7</v>
      </c>
      <c r="AH3" s="2" t="s">
        <v>8</v>
      </c>
      <c r="AI3" s="2" t="s">
        <v>9</v>
      </c>
    </row>
    <row r="4" spans="1:35" x14ac:dyDescent="0.25">
      <c r="A4" s="1" t="s">
        <v>12</v>
      </c>
      <c r="B4" s="1" t="s">
        <v>13</v>
      </c>
      <c r="C4" s="3">
        <v>3.8999999999999998E-3</v>
      </c>
      <c r="D4" s="3">
        <v>0.19420000000000001</v>
      </c>
      <c r="E4" s="3">
        <f t="shared" ref="E4:E35" si="0">C4/D4</f>
        <v>2.0082389289392377E-2</v>
      </c>
      <c r="G4" s="1" t="s">
        <v>25</v>
      </c>
      <c r="H4" s="1" t="s">
        <v>26</v>
      </c>
      <c r="I4" s="3">
        <v>1.1599999999999999E-2</v>
      </c>
      <c r="J4" s="3">
        <v>0.108</v>
      </c>
      <c r="K4" s="3">
        <v>0.1074074074074074</v>
      </c>
      <c r="M4" s="1" t="s">
        <v>30</v>
      </c>
      <c r="N4" s="1" t="s">
        <v>31</v>
      </c>
      <c r="O4" s="3">
        <v>2.0400000000000001E-2</v>
      </c>
      <c r="P4" s="3">
        <v>0.1464</v>
      </c>
      <c r="Q4" s="3">
        <v>0.13934426229508198</v>
      </c>
      <c r="S4" s="1" t="s">
        <v>41</v>
      </c>
      <c r="T4" s="1" t="s">
        <v>42</v>
      </c>
      <c r="U4" s="3">
        <v>1.15E-2</v>
      </c>
      <c r="V4" s="3">
        <v>0.23400000000000001</v>
      </c>
      <c r="W4" s="3">
        <v>4.9145299145299144E-2</v>
      </c>
      <c r="Y4" s="1" t="s">
        <v>63</v>
      </c>
      <c r="Z4" s="1" t="s">
        <v>64</v>
      </c>
      <c r="AA4" s="3">
        <v>1.21E-2</v>
      </c>
      <c r="AB4" s="3">
        <v>0.1739</v>
      </c>
      <c r="AC4" s="3">
        <v>6.9580218516388723E-2</v>
      </c>
      <c r="AE4" s="1" t="s">
        <v>83</v>
      </c>
      <c r="AF4" s="1" t="s">
        <v>84</v>
      </c>
      <c r="AG4" s="3">
        <v>0.35020000000000001</v>
      </c>
      <c r="AH4" s="3">
        <v>1.5105999999999999</v>
      </c>
      <c r="AI4" s="3">
        <f t="shared" ref="AI4:AI35" si="1">AG4/AH4</f>
        <v>0.23182841255130412</v>
      </c>
    </row>
    <row r="5" spans="1:35" x14ac:dyDescent="0.25">
      <c r="A5" s="1" t="s">
        <v>14</v>
      </c>
      <c r="B5" s="1" t="s">
        <v>107</v>
      </c>
      <c r="C5" s="3">
        <v>3.8999999999999998E-3</v>
      </c>
      <c r="D5" s="3">
        <v>0.20899999999999999</v>
      </c>
      <c r="E5" s="3">
        <f t="shared" si="0"/>
        <v>1.8660287081339714E-2</v>
      </c>
      <c r="G5" s="1" t="s">
        <v>25</v>
      </c>
      <c r="H5" s="1" t="s">
        <v>27</v>
      </c>
      <c r="I5" s="3">
        <v>3.9300000000000002E-2</v>
      </c>
      <c r="J5" s="3">
        <v>0.1474</v>
      </c>
      <c r="K5" s="3">
        <v>0.26662143826322932</v>
      </c>
      <c r="M5" s="1" t="s">
        <v>30</v>
      </c>
      <c r="N5" s="1" t="s">
        <v>32</v>
      </c>
      <c r="O5" s="3">
        <v>3.3000000000000002E-2</v>
      </c>
      <c r="P5" s="3">
        <v>0.28499999999999998</v>
      </c>
      <c r="Q5" s="3">
        <v>0.11578947368421054</v>
      </c>
      <c r="S5" s="1" t="s">
        <v>41</v>
      </c>
      <c r="T5" s="1" t="s">
        <v>43</v>
      </c>
      <c r="U5" s="3">
        <v>3.1199999999999999E-2</v>
      </c>
      <c r="V5" s="3">
        <v>0.36349999999999999</v>
      </c>
      <c r="W5" s="3">
        <v>8.5832187070151306E-2</v>
      </c>
      <c r="Y5" s="1" t="s">
        <v>63</v>
      </c>
      <c r="Z5" s="1" t="s">
        <v>65</v>
      </c>
      <c r="AA5" s="3">
        <v>1.6299999999999999E-2</v>
      </c>
      <c r="AB5" s="3">
        <v>0.50960000000000005</v>
      </c>
      <c r="AC5" s="3">
        <v>3.1985871271585552E-2</v>
      </c>
      <c r="AE5" s="1" t="s">
        <v>83</v>
      </c>
      <c r="AF5" s="1" t="s">
        <v>85</v>
      </c>
      <c r="AG5" s="3">
        <v>6.9800000000000001E-2</v>
      </c>
      <c r="AH5" s="3">
        <v>0.1585</v>
      </c>
      <c r="AI5" s="3">
        <f t="shared" si="1"/>
        <v>0.44037854889589906</v>
      </c>
    </row>
    <row r="6" spans="1:35" x14ac:dyDescent="0.25">
      <c r="A6" s="1" t="s">
        <v>14</v>
      </c>
      <c r="B6" s="1" t="s">
        <v>15</v>
      </c>
      <c r="C6" s="3">
        <v>2.1499999999999998E-2</v>
      </c>
      <c r="D6" s="3">
        <v>0.53600000000000003</v>
      </c>
      <c r="E6" s="3">
        <f t="shared" si="0"/>
        <v>4.0111940298507461E-2</v>
      </c>
      <c r="G6" s="1" t="s">
        <v>25</v>
      </c>
      <c r="H6" s="1" t="s">
        <v>28</v>
      </c>
      <c r="I6" s="3">
        <v>1.9400000000000001E-2</v>
      </c>
      <c r="J6" s="3">
        <v>0.249</v>
      </c>
      <c r="K6" s="3">
        <v>7.791164658634539E-2</v>
      </c>
      <c r="M6" s="1" t="s">
        <v>30</v>
      </c>
      <c r="N6" s="1" t="s">
        <v>33</v>
      </c>
      <c r="O6" s="3">
        <v>4.0500000000000001E-2</v>
      </c>
      <c r="P6" s="3">
        <v>0.9496</v>
      </c>
      <c r="Q6" s="3">
        <v>4.2649536647009267E-2</v>
      </c>
      <c r="S6" s="1" t="s">
        <v>41</v>
      </c>
      <c r="T6" s="1" t="s">
        <v>44</v>
      </c>
      <c r="U6" s="3">
        <v>4.7300000000000002E-2</v>
      </c>
      <c r="V6" s="3">
        <v>0.34079999999999999</v>
      </c>
      <c r="W6" s="3">
        <v>0.13879107981220659</v>
      </c>
      <c r="Y6" s="1" t="s">
        <v>63</v>
      </c>
      <c r="Z6" s="1" t="s">
        <v>66</v>
      </c>
      <c r="AA6" s="3">
        <v>0.21060000000000001</v>
      </c>
      <c r="AB6" s="3">
        <v>1.7759</v>
      </c>
      <c r="AC6" s="3">
        <v>0.11858775831972521</v>
      </c>
      <c r="AE6" s="1" t="s">
        <v>83</v>
      </c>
      <c r="AF6" s="1" t="s">
        <v>87</v>
      </c>
      <c r="AG6" s="3">
        <v>0.27729999999999999</v>
      </c>
      <c r="AH6" s="3">
        <v>1.8512</v>
      </c>
      <c r="AI6" s="3">
        <f t="shared" si="1"/>
        <v>0.14979472774416594</v>
      </c>
    </row>
    <row r="7" spans="1:35" x14ac:dyDescent="0.25">
      <c r="A7" s="1" t="s">
        <v>14</v>
      </c>
      <c r="B7" s="1" t="s">
        <v>16</v>
      </c>
      <c r="C7" s="3">
        <v>1.55E-2</v>
      </c>
      <c r="D7" s="3">
        <v>0.60270000000000001</v>
      </c>
      <c r="E7" s="3">
        <f t="shared" si="0"/>
        <v>2.5717604114816658E-2</v>
      </c>
      <c r="G7" s="1" t="s">
        <v>25</v>
      </c>
      <c r="H7" s="1" t="s">
        <v>29</v>
      </c>
      <c r="I7" s="3">
        <v>5.9400000000000001E-2</v>
      </c>
      <c r="J7" s="3">
        <v>0.3034</v>
      </c>
      <c r="K7" s="3">
        <v>0.19578114700065921</v>
      </c>
      <c r="M7" s="1" t="s">
        <v>30</v>
      </c>
      <c r="N7" s="1" t="s">
        <v>34</v>
      </c>
      <c r="O7" s="3">
        <v>4.0500000000000001E-2</v>
      </c>
      <c r="P7" s="3">
        <v>0.99870000000000003</v>
      </c>
      <c r="Q7" s="3">
        <v>4.0552718534094326E-2</v>
      </c>
      <c r="S7" s="1" t="s">
        <v>41</v>
      </c>
      <c r="T7" s="1" t="s">
        <v>45</v>
      </c>
      <c r="U7" s="3">
        <v>0.1133</v>
      </c>
      <c r="V7" s="3">
        <v>0.72919999999999996</v>
      </c>
      <c r="W7" s="3">
        <v>0.15537575425123423</v>
      </c>
      <c r="Y7" s="1" t="s">
        <v>63</v>
      </c>
      <c r="Z7" s="1" t="s">
        <v>67</v>
      </c>
      <c r="AA7" s="3">
        <v>0.2792</v>
      </c>
      <c r="AB7" s="3">
        <v>1.5512999999999999</v>
      </c>
      <c r="AC7" s="3">
        <v>0.1799780828982144</v>
      </c>
      <c r="AE7" s="1" t="s">
        <v>83</v>
      </c>
      <c r="AF7" s="1" t="s">
        <v>90</v>
      </c>
      <c r="AG7" s="3">
        <v>0.28549999999999998</v>
      </c>
      <c r="AH7" s="3">
        <v>1.6525000000000001</v>
      </c>
      <c r="AI7" s="3">
        <f t="shared" si="1"/>
        <v>0.172768532526475</v>
      </c>
    </row>
    <row r="8" spans="1:35" x14ac:dyDescent="0.25">
      <c r="A8" s="1" t="s">
        <v>14</v>
      </c>
      <c r="B8" s="1" t="s">
        <v>17</v>
      </c>
      <c r="C8" s="3">
        <v>0.22559999999999999</v>
      </c>
      <c r="D8" s="3">
        <v>2.843</v>
      </c>
      <c r="E8" s="3">
        <f t="shared" si="0"/>
        <v>7.9352796341892365E-2</v>
      </c>
      <c r="G8" s="1" t="s">
        <v>26</v>
      </c>
      <c r="H8" s="1" t="s">
        <v>27</v>
      </c>
      <c r="I8" s="3">
        <v>4.9399999999999999E-2</v>
      </c>
      <c r="J8" s="3">
        <v>0.10150000000000001</v>
      </c>
      <c r="K8" s="3">
        <v>0.48669950738916251</v>
      </c>
      <c r="M8" s="1" t="s">
        <v>30</v>
      </c>
      <c r="N8" s="1" t="s">
        <v>35</v>
      </c>
      <c r="O8" s="3">
        <v>3.4200000000000001E-2</v>
      </c>
      <c r="P8" s="3">
        <v>0.65080000000000005</v>
      </c>
      <c r="Q8" s="3">
        <v>5.2550706822372464E-2</v>
      </c>
      <c r="S8" s="1" t="s">
        <v>41</v>
      </c>
      <c r="T8" s="1" t="s">
        <v>46</v>
      </c>
      <c r="U8" s="3">
        <v>0.1134</v>
      </c>
      <c r="V8" s="3">
        <v>0.63239999999999996</v>
      </c>
      <c r="W8" s="3">
        <v>0.1793168880455408</v>
      </c>
      <c r="Y8" s="1" t="s">
        <v>63</v>
      </c>
      <c r="Z8" s="1" t="s">
        <v>68</v>
      </c>
      <c r="AA8" s="3">
        <v>0.30199999999999999</v>
      </c>
      <c r="AB8" s="3">
        <v>1.9737</v>
      </c>
      <c r="AC8" s="3">
        <v>0.15301210923645944</v>
      </c>
      <c r="AE8" s="1" t="s">
        <v>83</v>
      </c>
      <c r="AF8" s="1" t="s">
        <v>93</v>
      </c>
      <c r="AG8" s="3">
        <v>0.246</v>
      </c>
      <c r="AH8" s="3">
        <v>1.2533000000000001</v>
      </c>
      <c r="AI8" s="3">
        <f t="shared" si="1"/>
        <v>0.19628181600574482</v>
      </c>
    </row>
    <row r="9" spans="1:35" x14ac:dyDescent="0.25">
      <c r="A9" s="1" t="s">
        <v>14</v>
      </c>
      <c r="B9" s="1" t="s">
        <v>18</v>
      </c>
      <c r="C9" s="3">
        <v>0.218</v>
      </c>
      <c r="D9" s="3">
        <v>1.7055</v>
      </c>
      <c r="E9" s="3">
        <f t="shared" si="0"/>
        <v>0.12782175315156846</v>
      </c>
      <c r="G9" s="1" t="s">
        <v>26</v>
      </c>
      <c r="H9" s="1" t="s">
        <v>28</v>
      </c>
      <c r="I9" s="3">
        <v>3.1199999999999999E-2</v>
      </c>
      <c r="J9" s="3">
        <v>0.219</v>
      </c>
      <c r="K9" s="3">
        <v>0.14246575342465753</v>
      </c>
      <c r="M9" s="1" t="s">
        <v>30</v>
      </c>
      <c r="N9" s="1" t="s">
        <v>36</v>
      </c>
      <c r="O9" s="3">
        <v>0.13109999999999999</v>
      </c>
      <c r="P9" s="3">
        <v>1.2275</v>
      </c>
      <c r="Q9" s="3">
        <v>0.10680244399185335</v>
      </c>
      <c r="S9" s="1" t="s">
        <v>41</v>
      </c>
      <c r="T9" s="1" t="s">
        <v>109</v>
      </c>
      <c r="U9" s="3">
        <v>0.2044</v>
      </c>
      <c r="V9" s="3">
        <v>2.09</v>
      </c>
      <c r="W9" s="3">
        <v>9.7799043062200969E-2</v>
      </c>
      <c r="Y9" s="1" t="s">
        <v>63</v>
      </c>
      <c r="Z9" s="1" t="s">
        <v>69</v>
      </c>
      <c r="AA9" s="3">
        <v>0.23780000000000001</v>
      </c>
      <c r="AB9" s="3">
        <v>1.0672999999999999</v>
      </c>
      <c r="AC9" s="3">
        <v>0.22280520940691467</v>
      </c>
      <c r="AE9" s="1" t="s">
        <v>83</v>
      </c>
      <c r="AF9" s="1" t="s">
        <v>94</v>
      </c>
      <c r="AG9" s="3">
        <v>0.2492</v>
      </c>
      <c r="AH9" s="3">
        <v>1.1263000000000001</v>
      </c>
      <c r="AI9" s="3">
        <f t="shared" si="1"/>
        <v>0.22125543816034804</v>
      </c>
    </row>
    <row r="10" spans="1:35" x14ac:dyDescent="0.25">
      <c r="A10" s="1" t="s">
        <v>14</v>
      </c>
      <c r="B10" s="1" t="s">
        <v>19</v>
      </c>
      <c r="C10" s="3">
        <v>0.20549999999999999</v>
      </c>
      <c r="D10" s="3">
        <v>1.3648</v>
      </c>
      <c r="E10" s="3">
        <f t="shared" si="0"/>
        <v>0.15057151230949589</v>
      </c>
      <c r="G10" s="1" t="s">
        <v>26</v>
      </c>
      <c r="H10" s="1" t="s">
        <v>29</v>
      </c>
      <c r="I10" s="3">
        <v>6.5500000000000003E-2</v>
      </c>
      <c r="J10" s="3">
        <v>0.27900000000000003</v>
      </c>
      <c r="K10" s="3">
        <v>0.23476702508960573</v>
      </c>
      <c r="M10" s="1" t="s">
        <v>30</v>
      </c>
      <c r="N10" s="1" t="s">
        <v>37</v>
      </c>
      <c r="O10" s="3">
        <v>0.14560000000000001</v>
      </c>
      <c r="P10" s="3">
        <v>1.224</v>
      </c>
      <c r="Q10" s="3">
        <v>0.11895424836601308</v>
      </c>
      <c r="S10" s="1" t="s">
        <v>41</v>
      </c>
      <c r="T10" s="1" t="s">
        <v>47</v>
      </c>
      <c r="U10" s="3">
        <v>0.20480000000000001</v>
      </c>
      <c r="V10" s="3">
        <v>2.2305000000000001</v>
      </c>
      <c r="W10" s="3">
        <v>9.1817978031831421E-2</v>
      </c>
      <c r="Y10" s="1" t="s">
        <v>63</v>
      </c>
      <c r="Z10" s="1" t="s">
        <v>70</v>
      </c>
      <c r="AA10" s="3">
        <v>0.2147</v>
      </c>
      <c r="AB10" s="3">
        <v>1.4973000000000001</v>
      </c>
      <c r="AC10" s="3">
        <v>0.1433914379215922</v>
      </c>
      <c r="AE10" s="1" t="s">
        <v>83</v>
      </c>
      <c r="AF10" s="1" t="s">
        <v>95</v>
      </c>
      <c r="AG10" s="3">
        <v>0.27</v>
      </c>
      <c r="AH10" s="3">
        <v>2.6132</v>
      </c>
      <c r="AI10" s="3">
        <f t="shared" si="1"/>
        <v>0.10332159804071638</v>
      </c>
    </row>
    <row r="11" spans="1:35" x14ac:dyDescent="0.25">
      <c r="A11" s="1" t="s">
        <v>14</v>
      </c>
      <c r="B11" s="1" t="s">
        <v>20</v>
      </c>
      <c r="C11" s="3">
        <v>0.25159999999999999</v>
      </c>
      <c r="D11" s="3">
        <v>1.4389000000000001</v>
      </c>
      <c r="E11" s="3">
        <f t="shared" si="0"/>
        <v>0.17485579261936199</v>
      </c>
      <c r="G11" s="1" t="s">
        <v>27</v>
      </c>
      <c r="H11" s="1" t="s">
        <v>28</v>
      </c>
      <c r="I11" s="3">
        <v>5.7599999999999998E-2</v>
      </c>
      <c r="J11" s="3">
        <v>0.14069999999999999</v>
      </c>
      <c r="K11" s="3">
        <v>0.40938166311300639</v>
      </c>
      <c r="M11" s="1" t="s">
        <v>30</v>
      </c>
      <c r="N11" s="1" t="s">
        <v>38</v>
      </c>
      <c r="O11" s="3">
        <v>0.1908</v>
      </c>
      <c r="P11" s="3">
        <v>0.9516</v>
      </c>
      <c r="Q11" s="3">
        <v>0.20050441361916771</v>
      </c>
      <c r="S11" s="1" t="s">
        <v>41</v>
      </c>
      <c r="T11" s="1" t="s">
        <v>48</v>
      </c>
      <c r="U11" s="3">
        <v>0.2114</v>
      </c>
      <c r="V11" s="3">
        <v>2.3048000000000002</v>
      </c>
      <c r="W11" s="3">
        <v>9.1721624435959728E-2</v>
      </c>
      <c r="Y11" s="1" t="s">
        <v>63</v>
      </c>
      <c r="Z11" s="1" t="s">
        <v>71</v>
      </c>
      <c r="AA11" s="3">
        <v>0.20979999999999999</v>
      </c>
      <c r="AB11" s="3">
        <v>1.2363</v>
      </c>
      <c r="AC11" s="3">
        <v>0.16969991102483215</v>
      </c>
      <c r="AE11" s="1" t="s">
        <v>83</v>
      </c>
      <c r="AF11" s="1" t="s">
        <v>96</v>
      </c>
      <c r="AG11" s="3">
        <v>0.23130000000000001</v>
      </c>
      <c r="AH11" s="3">
        <v>1.143</v>
      </c>
      <c r="AI11" s="3">
        <f t="shared" si="1"/>
        <v>0.20236220472440944</v>
      </c>
    </row>
    <row r="12" spans="1:35" x14ac:dyDescent="0.25">
      <c r="A12" s="1" t="s">
        <v>14</v>
      </c>
      <c r="B12" s="1" t="s">
        <v>21</v>
      </c>
      <c r="C12" s="3">
        <v>0.22450000000000001</v>
      </c>
      <c r="D12" s="3">
        <v>1.1647000000000001</v>
      </c>
      <c r="E12" s="3">
        <f t="shared" si="0"/>
        <v>0.19275349875504422</v>
      </c>
      <c r="G12" s="1" t="s">
        <v>27</v>
      </c>
      <c r="H12" s="1" t="s">
        <v>29</v>
      </c>
      <c r="I12" s="3">
        <v>9.5200000000000007E-2</v>
      </c>
      <c r="J12" s="3">
        <v>0.2306</v>
      </c>
      <c r="K12" s="3">
        <v>0.41283607979184739</v>
      </c>
      <c r="M12" s="1" t="s">
        <v>30</v>
      </c>
      <c r="N12" s="1" t="s">
        <v>39</v>
      </c>
      <c r="O12" s="3">
        <v>0.2452</v>
      </c>
      <c r="P12" s="3">
        <v>1.0947</v>
      </c>
      <c r="Q12" s="3">
        <v>0.22398830729880331</v>
      </c>
      <c r="S12" s="1" t="s">
        <v>41</v>
      </c>
      <c r="T12" s="1" t="s">
        <v>49</v>
      </c>
      <c r="U12" s="3">
        <v>0.23549999999999999</v>
      </c>
      <c r="V12" s="3">
        <v>2.3929</v>
      </c>
      <c r="W12" s="3">
        <v>9.8416147770487683E-2</v>
      </c>
      <c r="Y12" s="1" t="s">
        <v>63</v>
      </c>
      <c r="Z12" s="1" t="s">
        <v>72</v>
      </c>
      <c r="AA12" s="3">
        <v>0.24490000000000001</v>
      </c>
      <c r="AB12" s="3">
        <v>1.2356</v>
      </c>
      <c r="AC12" s="3">
        <v>0.19820330203949499</v>
      </c>
      <c r="AE12" s="1" t="s">
        <v>83</v>
      </c>
      <c r="AF12" s="1" t="s">
        <v>98</v>
      </c>
      <c r="AG12" s="3">
        <v>0.02</v>
      </c>
      <c r="AH12" s="3">
        <v>0.10290000000000001</v>
      </c>
      <c r="AI12" s="3">
        <f t="shared" si="1"/>
        <v>0.1943634596695821</v>
      </c>
    </row>
    <row r="13" spans="1:35" x14ac:dyDescent="0.25">
      <c r="A13" s="1" t="s">
        <v>14</v>
      </c>
      <c r="B13" s="1" t="s">
        <v>22</v>
      </c>
      <c r="C13" s="3">
        <v>0.2278</v>
      </c>
      <c r="D13" s="3">
        <v>1.3943000000000001</v>
      </c>
      <c r="E13" s="3">
        <f t="shared" si="0"/>
        <v>0.16337947357096749</v>
      </c>
      <c r="G13" s="1" t="s">
        <v>28</v>
      </c>
      <c r="H13" s="1" t="s">
        <v>29</v>
      </c>
      <c r="I13" s="3">
        <v>5.5300000000000002E-2</v>
      </c>
      <c r="J13" s="3">
        <v>0.1502</v>
      </c>
      <c r="K13" s="3">
        <v>0.36817576564580562</v>
      </c>
      <c r="M13" s="1" t="s">
        <v>30</v>
      </c>
      <c r="N13" s="1" t="s">
        <v>40</v>
      </c>
      <c r="O13" s="3">
        <v>0.23089999999999999</v>
      </c>
      <c r="P13" s="3">
        <v>1.1375</v>
      </c>
      <c r="Q13" s="3">
        <v>0.20298901098901098</v>
      </c>
      <c r="S13" s="1" t="s">
        <v>41</v>
      </c>
      <c r="T13" s="1" t="s">
        <v>50</v>
      </c>
      <c r="U13" s="3">
        <v>0.20699999999999999</v>
      </c>
      <c r="V13" s="3">
        <v>1.4999</v>
      </c>
      <c r="W13" s="3">
        <v>0.13800920061337421</v>
      </c>
      <c r="Y13" s="1" t="s">
        <v>63</v>
      </c>
      <c r="Z13" s="1" t="s">
        <v>82</v>
      </c>
      <c r="AA13" s="3">
        <v>0.2702</v>
      </c>
      <c r="AB13" s="3">
        <v>1.1006</v>
      </c>
      <c r="AC13" s="3">
        <v>0.24550245320734143</v>
      </c>
      <c r="AE13" s="1" t="s">
        <v>83</v>
      </c>
      <c r="AF13" s="1" t="s">
        <v>99</v>
      </c>
      <c r="AG13" s="3">
        <v>0.34289999999999998</v>
      </c>
      <c r="AH13" s="3">
        <v>2.0794000000000001</v>
      </c>
      <c r="AI13" s="3">
        <f t="shared" si="1"/>
        <v>0.16490333750120226</v>
      </c>
    </row>
    <row r="14" spans="1:35" x14ac:dyDescent="0.25">
      <c r="A14" s="1" t="s">
        <v>14</v>
      </c>
      <c r="B14" s="1" t="s">
        <v>23</v>
      </c>
      <c r="C14" s="3">
        <v>0.22450000000000001</v>
      </c>
      <c r="D14" s="3">
        <v>1.6269</v>
      </c>
      <c r="E14" s="3">
        <f t="shared" si="0"/>
        <v>0.13799250107566538</v>
      </c>
      <c r="M14" s="1" t="s">
        <v>31</v>
      </c>
      <c r="N14" s="1" t="s">
        <v>32</v>
      </c>
      <c r="O14" s="3">
        <v>2.87E-2</v>
      </c>
      <c r="P14" s="3">
        <v>0.26669999999999999</v>
      </c>
      <c r="Q14" s="3">
        <v>0.10761154855643044</v>
      </c>
      <c r="S14" s="1" t="s">
        <v>41</v>
      </c>
      <c r="T14" s="1" t="s">
        <v>51</v>
      </c>
      <c r="U14" s="3">
        <v>0.17119999999999999</v>
      </c>
      <c r="V14" s="3">
        <v>2.7881999999999998</v>
      </c>
      <c r="W14" s="3">
        <v>6.140162111756689E-2</v>
      </c>
      <c r="Y14" s="1" t="s">
        <v>63</v>
      </c>
      <c r="Z14" s="1" t="s">
        <v>73</v>
      </c>
      <c r="AA14" s="3">
        <v>0.21790000000000001</v>
      </c>
      <c r="AB14" s="3">
        <v>1.2256</v>
      </c>
      <c r="AC14" s="3">
        <v>0.17779046997389034</v>
      </c>
      <c r="AE14" s="1" t="s">
        <v>83</v>
      </c>
      <c r="AF14" s="1" t="s">
        <v>100</v>
      </c>
      <c r="AG14" s="3">
        <v>0.36559999999999998</v>
      </c>
      <c r="AH14" s="3">
        <v>1.6968000000000001</v>
      </c>
      <c r="AI14" s="3">
        <f t="shared" si="1"/>
        <v>0.21546440358321545</v>
      </c>
    </row>
    <row r="15" spans="1:35" x14ac:dyDescent="0.25">
      <c r="A15" s="1" t="s">
        <v>24</v>
      </c>
      <c r="B15" s="1" t="s">
        <v>107</v>
      </c>
      <c r="C15" s="3">
        <v>7.7000000000000002E-3</v>
      </c>
      <c r="D15" s="3">
        <v>0.17829999999999999</v>
      </c>
      <c r="E15" s="3">
        <f t="shared" si="0"/>
        <v>4.3185642176107687E-2</v>
      </c>
      <c r="I15" s="4" t="s">
        <v>105</v>
      </c>
      <c r="J15" s="4"/>
      <c r="K15" s="3">
        <f>AVERAGE(K4:K13)</f>
        <v>0.27020474337117262</v>
      </c>
      <c r="M15" s="1" t="s">
        <v>31</v>
      </c>
      <c r="N15" s="1" t="s">
        <v>33</v>
      </c>
      <c r="O15" s="3">
        <v>3.6999999999999998E-2</v>
      </c>
      <c r="P15" s="3">
        <v>1.0472999999999999</v>
      </c>
      <c r="Q15" s="3">
        <v>3.532894108660365E-2</v>
      </c>
      <c r="S15" s="1" t="s">
        <v>41</v>
      </c>
      <c r="T15" s="1" t="s">
        <v>53</v>
      </c>
      <c r="U15" s="3">
        <v>0.16769999999999999</v>
      </c>
      <c r="V15" s="3">
        <v>2.0739999999999998</v>
      </c>
      <c r="W15" s="3">
        <v>8.085824493731919E-2</v>
      </c>
      <c r="Y15" s="1" t="s">
        <v>63</v>
      </c>
      <c r="Z15" s="1" t="s">
        <v>75</v>
      </c>
      <c r="AA15" s="3">
        <v>0.2616</v>
      </c>
      <c r="AB15" s="3">
        <v>1.9237</v>
      </c>
      <c r="AC15" s="3">
        <v>0.13598793990746999</v>
      </c>
      <c r="AE15" s="1" t="s">
        <v>83</v>
      </c>
      <c r="AF15" s="1" t="s">
        <v>101</v>
      </c>
      <c r="AG15" s="3">
        <v>0.34649999999999997</v>
      </c>
      <c r="AH15" s="3">
        <v>2.0310000000000001</v>
      </c>
      <c r="AI15" s="3">
        <f t="shared" si="1"/>
        <v>0.17060561299852287</v>
      </c>
    </row>
    <row r="16" spans="1:35" x14ac:dyDescent="0.25">
      <c r="A16" s="1" t="s">
        <v>13</v>
      </c>
      <c r="B16" s="1" t="s">
        <v>15</v>
      </c>
      <c r="C16" s="3">
        <v>2.5399999999999999E-2</v>
      </c>
      <c r="D16" s="3">
        <v>0.49070000000000003</v>
      </c>
      <c r="E16" s="3">
        <f t="shared" si="0"/>
        <v>5.1762787854085994E-2</v>
      </c>
      <c r="M16" s="1" t="s">
        <v>31</v>
      </c>
      <c r="N16" s="1" t="s">
        <v>34</v>
      </c>
      <c r="O16" s="3">
        <v>3.6999999999999998E-2</v>
      </c>
      <c r="P16" s="3">
        <v>1.1036999999999999</v>
      </c>
      <c r="Q16" s="3">
        <v>3.3523602428196068E-2</v>
      </c>
      <c r="S16" s="1" t="s">
        <v>41</v>
      </c>
      <c r="T16" s="1" t="s">
        <v>55</v>
      </c>
      <c r="U16" s="3">
        <v>0.55730000000000002</v>
      </c>
      <c r="V16" s="3">
        <v>1.6292</v>
      </c>
      <c r="W16" s="3">
        <v>0.3420697274736067</v>
      </c>
      <c r="Y16" s="1" t="s">
        <v>63</v>
      </c>
      <c r="Z16" s="1" t="s">
        <v>76</v>
      </c>
      <c r="AA16" s="3">
        <v>0.25559999999999999</v>
      </c>
      <c r="AB16" s="3">
        <v>2.1646000000000001</v>
      </c>
      <c r="AC16" s="3">
        <v>0.11808186269980596</v>
      </c>
      <c r="AE16" s="1" t="s">
        <v>83</v>
      </c>
      <c r="AF16" s="1" t="s">
        <v>102</v>
      </c>
      <c r="AG16" s="3">
        <v>0.33300000000000002</v>
      </c>
      <c r="AH16" s="3">
        <v>2.3328000000000002</v>
      </c>
      <c r="AI16" s="3">
        <f t="shared" si="1"/>
        <v>0.14274691358024691</v>
      </c>
    </row>
    <row r="17" spans="1:35" x14ac:dyDescent="0.25">
      <c r="A17" s="1" t="s">
        <v>13</v>
      </c>
      <c r="B17" s="1" t="s">
        <v>16</v>
      </c>
      <c r="C17" s="3">
        <v>1.95E-2</v>
      </c>
      <c r="D17" s="3">
        <v>0.57950000000000002</v>
      </c>
      <c r="E17" s="3">
        <f t="shared" si="0"/>
        <v>3.3649698015530631E-2</v>
      </c>
      <c r="M17" s="1" t="s">
        <v>31</v>
      </c>
      <c r="N17" s="1" t="s">
        <v>35</v>
      </c>
      <c r="O17" s="3">
        <v>2.6599999999999999E-2</v>
      </c>
      <c r="P17" s="3">
        <v>0.64780000000000004</v>
      </c>
      <c r="Q17" s="3">
        <v>4.1062056190182147E-2</v>
      </c>
      <c r="S17" s="1" t="s">
        <v>41</v>
      </c>
      <c r="T17" s="1" t="s">
        <v>56</v>
      </c>
      <c r="U17" s="3">
        <v>0.56510000000000005</v>
      </c>
      <c r="V17" s="3">
        <v>1.4397</v>
      </c>
      <c r="W17" s="3">
        <v>0.39251232895742172</v>
      </c>
      <c r="Y17" s="1" t="s">
        <v>63</v>
      </c>
      <c r="Z17" s="1" t="s">
        <v>77</v>
      </c>
      <c r="AA17" s="3">
        <v>0.2515</v>
      </c>
      <c r="AB17" s="3">
        <v>1.5136000000000001</v>
      </c>
      <c r="AC17" s="3">
        <v>0.16616014799154333</v>
      </c>
      <c r="AE17" s="1" t="s">
        <v>83</v>
      </c>
      <c r="AF17" s="1" t="s">
        <v>103</v>
      </c>
      <c r="AG17" s="3">
        <v>0.32319999999999999</v>
      </c>
      <c r="AH17" s="3">
        <v>1.5762</v>
      </c>
      <c r="AI17" s="3">
        <f t="shared" si="1"/>
        <v>0.20505012054307828</v>
      </c>
    </row>
    <row r="18" spans="1:35" x14ac:dyDescent="0.25">
      <c r="A18" s="1" t="s">
        <v>13</v>
      </c>
      <c r="B18" s="1" t="s">
        <v>17</v>
      </c>
      <c r="C18" s="3">
        <v>0.2253</v>
      </c>
      <c r="D18" s="3">
        <v>2.2305000000000001</v>
      </c>
      <c r="E18" s="3">
        <f t="shared" si="0"/>
        <v>0.10100874243443174</v>
      </c>
      <c r="M18" s="1" t="s">
        <v>31</v>
      </c>
      <c r="N18" s="1" t="s">
        <v>36</v>
      </c>
      <c r="O18" s="3">
        <v>0.12379999999999999</v>
      </c>
      <c r="P18" s="3">
        <v>1.772</v>
      </c>
      <c r="Q18" s="3">
        <v>6.9864559819413086E-2</v>
      </c>
      <c r="S18" s="1" t="s">
        <v>41</v>
      </c>
      <c r="T18" s="1" t="s">
        <v>58</v>
      </c>
      <c r="U18" s="3">
        <v>0.32340000000000002</v>
      </c>
      <c r="V18" s="3">
        <v>2.6162000000000001</v>
      </c>
      <c r="W18" s="3">
        <v>0.12361440256861096</v>
      </c>
      <c r="Y18" s="1" t="s">
        <v>63</v>
      </c>
      <c r="Z18" s="1" t="s">
        <v>78</v>
      </c>
      <c r="AA18" s="3">
        <v>0.2389</v>
      </c>
      <c r="AB18" s="3">
        <v>1.5975999999999999</v>
      </c>
      <c r="AC18" s="3">
        <v>0.14953680520781173</v>
      </c>
      <c r="AE18" s="1" t="s">
        <v>83</v>
      </c>
      <c r="AF18" s="1" t="s">
        <v>104</v>
      </c>
      <c r="AG18" s="3">
        <v>0.33189999999999997</v>
      </c>
      <c r="AH18" s="3">
        <v>1.5277000000000001</v>
      </c>
      <c r="AI18" s="3">
        <f t="shared" si="1"/>
        <v>0.21725469660273611</v>
      </c>
    </row>
    <row r="19" spans="1:35" x14ac:dyDescent="0.25">
      <c r="A19" s="1" t="s">
        <v>13</v>
      </c>
      <c r="B19" s="1" t="s">
        <v>18</v>
      </c>
      <c r="C19" s="3">
        <v>0.2177</v>
      </c>
      <c r="D19" s="3">
        <v>1.5178</v>
      </c>
      <c r="E19" s="3">
        <f t="shared" si="0"/>
        <v>0.14343128211885625</v>
      </c>
      <c r="M19" s="1" t="s">
        <v>31</v>
      </c>
      <c r="N19" s="1" t="s">
        <v>37</v>
      </c>
      <c r="O19" s="3">
        <v>0.1479</v>
      </c>
      <c r="P19" s="3">
        <v>1.6346000000000001</v>
      </c>
      <c r="Q19" s="3">
        <v>9.0480851584485503E-2</v>
      </c>
      <c r="S19" s="1" t="s">
        <v>41</v>
      </c>
      <c r="T19" s="1" t="s">
        <v>59</v>
      </c>
      <c r="U19" s="3">
        <v>0.41770000000000002</v>
      </c>
      <c r="V19" s="3">
        <v>1.8371</v>
      </c>
      <c r="W19" s="3">
        <v>0.22736922323226827</v>
      </c>
      <c r="Y19" s="1" t="s">
        <v>63</v>
      </c>
      <c r="Z19" s="1" t="s">
        <v>79</v>
      </c>
      <c r="AA19" s="3">
        <v>0.21809999999999999</v>
      </c>
      <c r="AB19" s="3">
        <v>1.2190000000000001</v>
      </c>
      <c r="AC19" s="3">
        <v>0.1789171452009844</v>
      </c>
      <c r="AE19" s="1" t="s">
        <v>84</v>
      </c>
      <c r="AF19" s="1" t="s">
        <v>85</v>
      </c>
      <c r="AG19" s="3">
        <v>0.32700000000000001</v>
      </c>
      <c r="AH19" s="3">
        <v>1.0726</v>
      </c>
      <c r="AI19" s="3">
        <f t="shared" si="1"/>
        <v>0.30486667909752008</v>
      </c>
    </row>
    <row r="20" spans="1:35" x14ac:dyDescent="0.25">
      <c r="A20" s="1" t="s">
        <v>13</v>
      </c>
      <c r="B20" s="1" t="s">
        <v>19</v>
      </c>
      <c r="C20" s="3">
        <v>0.2077</v>
      </c>
      <c r="D20" s="3">
        <v>1.5077</v>
      </c>
      <c r="E20" s="3">
        <f t="shared" si="0"/>
        <v>0.13775950122703454</v>
      </c>
      <c r="M20" s="1" t="s">
        <v>31</v>
      </c>
      <c r="N20" s="1" t="s">
        <v>38</v>
      </c>
      <c r="O20" s="3">
        <v>0.19850000000000001</v>
      </c>
      <c r="P20" s="3">
        <v>1.4285000000000001</v>
      </c>
      <c r="Q20" s="3">
        <v>0.13895694784739238</v>
      </c>
      <c r="S20" s="1" t="s">
        <v>41</v>
      </c>
      <c r="T20" s="1" t="s">
        <v>108</v>
      </c>
      <c r="U20" s="3">
        <v>0.30840000000000001</v>
      </c>
      <c r="V20" s="3">
        <v>1.4023000000000001</v>
      </c>
      <c r="W20" s="3">
        <v>0.21992440989802467</v>
      </c>
      <c r="Y20" s="1" t="s">
        <v>63</v>
      </c>
      <c r="Z20" s="1" t="s">
        <v>80</v>
      </c>
      <c r="AA20" s="3">
        <v>0.2177</v>
      </c>
      <c r="AB20" s="3">
        <v>1.1093</v>
      </c>
      <c r="AC20" s="3">
        <v>0.19624988731632562</v>
      </c>
      <c r="AE20" s="1" t="s">
        <v>84</v>
      </c>
      <c r="AF20" s="1" t="s">
        <v>88</v>
      </c>
      <c r="AG20" s="3">
        <v>0.27560000000000001</v>
      </c>
      <c r="AH20" s="3">
        <v>1.8613999999999999</v>
      </c>
      <c r="AI20" s="3">
        <f t="shared" si="1"/>
        <v>0.14806059954872677</v>
      </c>
    </row>
    <row r="21" spans="1:35" x14ac:dyDescent="0.25">
      <c r="A21" s="1" t="s">
        <v>13</v>
      </c>
      <c r="B21" s="1" t="s">
        <v>20</v>
      </c>
      <c r="C21" s="3">
        <v>0.2485</v>
      </c>
      <c r="D21" s="3">
        <v>1.4153</v>
      </c>
      <c r="E21" s="3">
        <f t="shared" si="0"/>
        <v>0.17558114887303045</v>
      </c>
      <c r="M21" s="1" t="s">
        <v>31</v>
      </c>
      <c r="N21" s="1" t="s">
        <v>39</v>
      </c>
      <c r="O21" s="3">
        <v>0.2535</v>
      </c>
      <c r="P21" s="3">
        <v>1.6036999999999999</v>
      </c>
      <c r="Q21" s="3">
        <v>0.15807195859574735</v>
      </c>
      <c r="S21" s="1" t="s">
        <v>41</v>
      </c>
      <c r="T21" s="1" t="s">
        <v>60</v>
      </c>
      <c r="U21" s="3">
        <v>0.31580000000000003</v>
      </c>
      <c r="V21" s="3">
        <v>1.4046000000000001</v>
      </c>
      <c r="W21" s="3">
        <v>0.22483269258151789</v>
      </c>
      <c r="Y21" s="1" t="s">
        <v>63</v>
      </c>
      <c r="Z21" s="1" t="s">
        <v>81</v>
      </c>
      <c r="AA21" s="3">
        <v>0.21279999999999999</v>
      </c>
      <c r="AB21" s="3">
        <v>0.99250000000000005</v>
      </c>
      <c r="AC21" s="3">
        <v>0.2144080604534005</v>
      </c>
      <c r="AE21" s="1" t="s">
        <v>84</v>
      </c>
      <c r="AF21" s="1" t="s">
        <v>89</v>
      </c>
      <c r="AG21" s="3">
        <v>0.26640000000000003</v>
      </c>
      <c r="AH21" s="3">
        <v>1.7242999999999999</v>
      </c>
      <c r="AI21" s="3">
        <f t="shared" si="1"/>
        <v>0.15449747723713972</v>
      </c>
    </row>
    <row r="22" spans="1:35" x14ac:dyDescent="0.25">
      <c r="A22" s="1" t="s">
        <v>13</v>
      </c>
      <c r="B22" s="1" t="s">
        <v>21</v>
      </c>
      <c r="C22" s="3">
        <v>0.2225</v>
      </c>
      <c r="D22" s="3">
        <v>1.0341</v>
      </c>
      <c r="E22" s="3">
        <f t="shared" si="0"/>
        <v>0.21516294362247365</v>
      </c>
      <c r="M22" s="1" t="s">
        <v>31</v>
      </c>
      <c r="N22" s="1" t="s">
        <v>40</v>
      </c>
      <c r="O22" s="3">
        <v>0.23899999999999999</v>
      </c>
      <c r="P22" s="3">
        <v>1.4787999999999999</v>
      </c>
      <c r="Q22" s="3">
        <v>0.16161752772518259</v>
      </c>
      <c r="S22" s="1" t="s">
        <v>41</v>
      </c>
      <c r="T22" s="1" t="s">
        <v>61</v>
      </c>
      <c r="U22" s="3">
        <v>0.30359999999999998</v>
      </c>
      <c r="V22" s="3">
        <v>1.7650999999999999</v>
      </c>
      <c r="W22" s="3">
        <v>0.17200158631239024</v>
      </c>
      <c r="Y22" s="1" t="s">
        <v>64</v>
      </c>
      <c r="Z22" s="1" t="s">
        <v>65</v>
      </c>
      <c r="AA22" s="3">
        <v>2.0400000000000001E-2</v>
      </c>
      <c r="AB22" s="3">
        <v>0.48480000000000001</v>
      </c>
      <c r="AC22" s="3">
        <v>4.2079207920792082E-2</v>
      </c>
      <c r="AE22" s="1" t="s">
        <v>84</v>
      </c>
      <c r="AF22" s="1" t="s">
        <v>90</v>
      </c>
      <c r="AG22" s="3">
        <v>0.31840000000000002</v>
      </c>
      <c r="AH22" s="3">
        <v>1.5167999999999999</v>
      </c>
      <c r="AI22" s="3">
        <f t="shared" si="1"/>
        <v>0.20991561181434601</v>
      </c>
    </row>
    <row r="23" spans="1:35" x14ac:dyDescent="0.25">
      <c r="A23" s="1" t="s">
        <v>13</v>
      </c>
      <c r="B23" s="1" t="s">
        <v>22</v>
      </c>
      <c r="C23" s="3">
        <v>0.22489999999999999</v>
      </c>
      <c r="D23" s="3">
        <v>1.6449</v>
      </c>
      <c r="E23" s="3">
        <f t="shared" si="0"/>
        <v>0.13672563681682776</v>
      </c>
      <c r="M23" s="1" t="s">
        <v>32</v>
      </c>
      <c r="N23" s="1" t="s">
        <v>33</v>
      </c>
      <c r="O23" s="3">
        <v>2.87E-2</v>
      </c>
      <c r="P23" s="3">
        <v>0.59870000000000001</v>
      </c>
      <c r="Q23" s="3">
        <v>4.7937197260731583E-2</v>
      </c>
      <c r="S23" s="1" t="s">
        <v>41</v>
      </c>
      <c r="T23" s="1" t="s">
        <v>62</v>
      </c>
      <c r="U23" s="3">
        <v>0.30990000000000001</v>
      </c>
      <c r="V23" s="3">
        <v>1.5205</v>
      </c>
      <c r="W23" s="3">
        <v>0.20381453469253535</v>
      </c>
      <c r="Y23" s="1" t="s">
        <v>64</v>
      </c>
      <c r="Z23" s="1" t="s">
        <v>66</v>
      </c>
      <c r="AA23" s="3">
        <v>0.20799999999999999</v>
      </c>
      <c r="AB23" s="3">
        <v>1.1207</v>
      </c>
      <c r="AC23" s="3">
        <v>0.18559828678504506</v>
      </c>
      <c r="AE23" s="1" t="s">
        <v>84</v>
      </c>
      <c r="AF23" s="1" t="s">
        <v>93</v>
      </c>
      <c r="AG23" s="3">
        <v>0.26719999999999999</v>
      </c>
      <c r="AH23" s="3">
        <v>1.2056</v>
      </c>
      <c r="AI23" s="3">
        <f t="shared" si="1"/>
        <v>0.22163238221632381</v>
      </c>
    </row>
    <row r="24" spans="1:35" x14ac:dyDescent="0.25">
      <c r="A24" s="1" t="s">
        <v>13</v>
      </c>
      <c r="B24" s="1" t="s">
        <v>23</v>
      </c>
      <c r="C24" s="3">
        <v>0.2225</v>
      </c>
      <c r="D24" s="3">
        <v>1.4863999999999999</v>
      </c>
      <c r="E24" s="3">
        <f t="shared" si="0"/>
        <v>0.14969052744886976</v>
      </c>
      <c r="M24" s="1" t="s">
        <v>32</v>
      </c>
      <c r="N24" s="1" t="s">
        <v>34</v>
      </c>
      <c r="O24" s="3">
        <v>2.87E-2</v>
      </c>
      <c r="P24" s="3">
        <v>0.62890000000000001</v>
      </c>
      <c r="Q24" s="3">
        <v>4.5635236126570201E-2</v>
      </c>
      <c r="S24" s="1" t="s">
        <v>42</v>
      </c>
      <c r="T24" s="1" t="s">
        <v>43</v>
      </c>
      <c r="U24" s="3">
        <v>2.7099999999999999E-2</v>
      </c>
      <c r="V24" s="3">
        <v>0.34949999999999998</v>
      </c>
      <c r="W24" s="3">
        <v>7.7539341917024329E-2</v>
      </c>
      <c r="Y24" s="1" t="s">
        <v>64</v>
      </c>
      <c r="Z24" s="1" t="s">
        <v>67</v>
      </c>
      <c r="AA24" s="3">
        <v>0.28070000000000001</v>
      </c>
      <c r="AB24" s="3">
        <v>1.1567000000000001</v>
      </c>
      <c r="AC24" s="3">
        <v>0.24267312181205153</v>
      </c>
      <c r="AE24" s="1" t="s">
        <v>84</v>
      </c>
      <c r="AF24" s="1" t="s">
        <v>94</v>
      </c>
      <c r="AG24" s="3">
        <v>0.27050000000000002</v>
      </c>
      <c r="AH24" s="3">
        <v>1.1700999999999999</v>
      </c>
      <c r="AI24" s="3">
        <f t="shared" si="1"/>
        <v>0.23117682249380397</v>
      </c>
    </row>
    <row r="25" spans="1:35" x14ac:dyDescent="0.25">
      <c r="A25" s="1" t="s">
        <v>107</v>
      </c>
      <c r="B25" s="1" t="s">
        <v>15</v>
      </c>
      <c r="C25" s="3">
        <v>1.7500000000000002E-2</v>
      </c>
      <c r="D25" s="3">
        <v>0.51080000000000003</v>
      </c>
      <c r="E25" s="3">
        <f t="shared" si="0"/>
        <v>3.4259984338292873E-2</v>
      </c>
      <c r="M25" s="1" t="s">
        <v>32</v>
      </c>
      <c r="N25" s="1" t="s">
        <v>35</v>
      </c>
      <c r="O25" s="3">
        <v>3.0800000000000001E-2</v>
      </c>
      <c r="P25" s="3">
        <v>0.44750000000000001</v>
      </c>
      <c r="Q25" s="3">
        <v>6.88268156424581E-2</v>
      </c>
      <c r="S25" s="1" t="s">
        <v>42</v>
      </c>
      <c r="T25" s="1" t="s">
        <v>44</v>
      </c>
      <c r="U25" s="3">
        <v>4.3099999999999999E-2</v>
      </c>
      <c r="V25" s="3">
        <v>0.28889999999999999</v>
      </c>
      <c r="W25" s="3">
        <v>0.14918656974731742</v>
      </c>
      <c r="Y25" s="1" t="s">
        <v>64</v>
      </c>
      <c r="Z25" s="1" t="s">
        <v>68</v>
      </c>
      <c r="AA25" s="3">
        <v>0.308</v>
      </c>
      <c r="AB25" s="3">
        <v>1.3844000000000001</v>
      </c>
      <c r="AC25" s="3">
        <v>0.22247905229702397</v>
      </c>
      <c r="AE25" s="1" t="s">
        <v>84</v>
      </c>
      <c r="AF25" s="1" t="s">
        <v>95</v>
      </c>
      <c r="AG25" s="3">
        <v>0.2198</v>
      </c>
      <c r="AH25" s="3">
        <v>1.639</v>
      </c>
      <c r="AI25" s="3">
        <f t="shared" si="1"/>
        <v>0.13410616229408176</v>
      </c>
    </row>
    <row r="26" spans="1:35" x14ac:dyDescent="0.25">
      <c r="A26" s="1" t="s">
        <v>107</v>
      </c>
      <c r="B26" s="1" t="s">
        <v>16</v>
      </c>
      <c r="C26" s="3">
        <v>1.95E-2</v>
      </c>
      <c r="D26" s="3">
        <v>0.57509999999999994</v>
      </c>
      <c r="E26" s="3">
        <f t="shared" si="0"/>
        <v>3.3907146583202923E-2</v>
      </c>
      <c r="M26" s="1" t="s">
        <v>32</v>
      </c>
      <c r="N26" s="1" t="s">
        <v>36</v>
      </c>
      <c r="O26" s="3">
        <v>0.1242</v>
      </c>
      <c r="P26" s="3">
        <v>1.4814000000000001</v>
      </c>
      <c r="Q26" s="3">
        <v>8.3839611178614826E-2</v>
      </c>
      <c r="S26" s="1" t="s">
        <v>42</v>
      </c>
      <c r="T26" s="1" t="s">
        <v>45</v>
      </c>
      <c r="U26" s="3">
        <v>0.104</v>
      </c>
      <c r="V26" s="3">
        <v>0.74619999999999997</v>
      </c>
      <c r="W26" s="3">
        <v>0.13937282229965156</v>
      </c>
      <c r="Y26" s="1" t="s">
        <v>64</v>
      </c>
      <c r="Z26" s="1" t="s">
        <v>69</v>
      </c>
      <c r="AA26" s="3">
        <v>0.23780000000000001</v>
      </c>
      <c r="AB26" s="3">
        <v>1.0157</v>
      </c>
      <c r="AC26" s="3">
        <v>0.23412424928620656</v>
      </c>
      <c r="AE26" s="1" t="s">
        <v>84</v>
      </c>
      <c r="AF26" s="1" t="s">
        <v>97</v>
      </c>
      <c r="AG26" s="3">
        <v>0.19969999999999999</v>
      </c>
      <c r="AH26" s="3">
        <v>1.7459</v>
      </c>
      <c r="AI26" s="3">
        <f t="shared" si="1"/>
        <v>0.11438226702560284</v>
      </c>
    </row>
    <row r="27" spans="1:35" x14ac:dyDescent="0.25">
      <c r="A27" s="1" t="s">
        <v>107</v>
      </c>
      <c r="B27" s="1" t="s">
        <v>17</v>
      </c>
      <c r="C27" s="3">
        <v>0.22570000000000001</v>
      </c>
      <c r="D27" s="3">
        <v>1.821</v>
      </c>
      <c r="E27" s="3">
        <f t="shared" si="0"/>
        <v>0.12394288852278969</v>
      </c>
      <c r="M27" s="1" t="s">
        <v>32</v>
      </c>
      <c r="N27" s="1" t="s">
        <v>37</v>
      </c>
      <c r="O27" s="3">
        <v>0.129</v>
      </c>
      <c r="P27" s="3">
        <v>1.1075999999999999</v>
      </c>
      <c r="Q27" s="3">
        <v>0.11646803900325028</v>
      </c>
      <c r="S27" s="1" t="s">
        <v>42</v>
      </c>
      <c r="T27" s="1" t="s">
        <v>46</v>
      </c>
      <c r="U27" s="3">
        <v>0.1041</v>
      </c>
      <c r="V27" s="3">
        <v>0.67630000000000001</v>
      </c>
      <c r="W27" s="3">
        <v>0.15392577258613041</v>
      </c>
      <c r="Y27" s="1" t="s">
        <v>64</v>
      </c>
      <c r="Z27" s="1" t="s">
        <v>70</v>
      </c>
      <c r="AA27" s="3">
        <v>0.21740000000000001</v>
      </c>
      <c r="AB27" s="3">
        <v>1.3673999999999999</v>
      </c>
      <c r="AC27" s="3">
        <v>0.15898786017259034</v>
      </c>
      <c r="AE27" s="1" t="s">
        <v>84</v>
      </c>
      <c r="AF27" s="1" t="s">
        <v>98</v>
      </c>
      <c r="AG27" s="3">
        <v>0.33879999999999999</v>
      </c>
      <c r="AH27" s="3">
        <v>1.4295</v>
      </c>
      <c r="AI27" s="3">
        <f t="shared" si="1"/>
        <v>0.23700594613501225</v>
      </c>
    </row>
    <row r="28" spans="1:35" x14ac:dyDescent="0.25">
      <c r="A28" s="1" t="s">
        <v>107</v>
      </c>
      <c r="B28" s="1" t="s">
        <v>18</v>
      </c>
      <c r="C28" s="3">
        <v>0.21809999999999999</v>
      </c>
      <c r="D28" s="3">
        <v>1.4930000000000001</v>
      </c>
      <c r="E28" s="3">
        <f t="shared" si="0"/>
        <v>0.14608171466845277</v>
      </c>
      <c r="M28" s="1" t="s">
        <v>32</v>
      </c>
      <c r="N28" s="1" t="s">
        <v>38</v>
      </c>
      <c r="O28" s="3">
        <v>0.1784</v>
      </c>
      <c r="P28" s="3">
        <v>1.3098000000000001</v>
      </c>
      <c r="Q28" s="3">
        <v>0.13620400061078028</v>
      </c>
      <c r="S28" s="1" t="s">
        <v>42</v>
      </c>
      <c r="T28" s="1" t="s">
        <v>109</v>
      </c>
      <c r="U28" s="3">
        <v>0.216</v>
      </c>
      <c r="V28" s="3">
        <v>1.9543999999999999</v>
      </c>
      <c r="W28" s="3">
        <v>0.11051985264019648</v>
      </c>
      <c r="Y28" s="1" t="s">
        <v>64</v>
      </c>
      <c r="Z28" s="1" t="s">
        <v>71</v>
      </c>
      <c r="AA28" s="3">
        <v>0.21249999999999999</v>
      </c>
      <c r="AB28" s="3">
        <v>1.2702</v>
      </c>
      <c r="AC28" s="3">
        <v>0.1672964887419304</v>
      </c>
      <c r="AE28" s="1" t="s">
        <v>84</v>
      </c>
      <c r="AF28" s="1" t="s">
        <v>99</v>
      </c>
      <c r="AG28" s="3">
        <v>3.0599999999999999E-2</v>
      </c>
      <c r="AH28" s="3">
        <v>0.28660000000000002</v>
      </c>
      <c r="AI28" s="3">
        <f t="shared" si="1"/>
        <v>0.10676901605024423</v>
      </c>
    </row>
    <row r="29" spans="1:35" x14ac:dyDescent="0.25">
      <c r="A29" s="1" t="s">
        <v>107</v>
      </c>
      <c r="B29" s="1" t="s">
        <v>19</v>
      </c>
      <c r="C29" s="3">
        <v>0.20549999999999999</v>
      </c>
      <c r="D29" s="3">
        <v>1.3609</v>
      </c>
      <c r="E29" s="3">
        <f t="shared" si="0"/>
        <v>0.15100301271217575</v>
      </c>
      <c r="M29" s="1" t="s">
        <v>32</v>
      </c>
      <c r="N29" s="1" t="s">
        <v>39</v>
      </c>
      <c r="O29" s="3">
        <v>0.23749999999999999</v>
      </c>
      <c r="P29" s="3">
        <v>1.3709</v>
      </c>
      <c r="Q29" s="3">
        <v>0.17324385440221751</v>
      </c>
      <c r="S29" s="1" t="s">
        <v>42</v>
      </c>
      <c r="T29" s="1" t="s">
        <v>48</v>
      </c>
      <c r="U29" s="3">
        <v>0.22320000000000001</v>
      </c>
      <c r="V29" s="3">
        <v>2.7523</v>
      </c>
      <c r="W29" s="3">
        <v>8.1095810776441526E-2</v>
      </c>
      <c r="Y29" s="1" t="s">
        <v>64</v>
      </c>
      <c r="Z29" s="1" t="s">
        <v>72</v>
      </c>
      <c r="AA29" s="3">
        <v>0.2505</v>
      </c>
      <c r="AB29" s="3">
        <v>1.1121000000000001</v>
      </c>
      <c r="AC29" s="3">
        <v>0.22524952792015104</v>
      </c>
      <c r="AE29" s="1" t="s">
        <v>84</v>
      </c>
      <c r="AF29" s="1" t="s">
        <v>100</v>
      </c>
      <c r="AG29" s="3">
        <v>0.12130000000000001</v>
      </c>
      <c r="AH29" s="3">
        <v>0.33179999999999998</v>
      </c>
      <c r="AI29" s="3">
        <f t="shared" si="1"/>
        <v>0.365581675708258</v>
      </c>
    </row>
    <row r="30" spans="1:35" x14ac:dyDescent="0.25">
      <c r="A30" s="1" t="s">
        <v>107</v>
      </c>
      <c r="B30" s="1" t="s">
        <v>20</v>
      </c>
      <c r="C30" s="3">
        <v>0.249</v>
      </c>
      <c r="D30" s="3">
        <v>1.2521</v>
      </c>
      <c r="E30" s="3">
        <f t="shared" si="0"/>
        <v>0.19886590527913106</v>
      </c>
      <c r="M30" s="1" t="s">
        <v>32</v>
      </c>
      <c r="N30" s="1" t="s">
        <v>40</v>
      </c>
      <c r="O30" s="3">
        <v>0.22059999999999999</v>
      </c>
      <c r="P30" s="3">
        <v>1.3137000000000001</v>
      </c>
      <c r="Q30" s="3">
        <v>0.1679226611859633</v>
      </c>
      <c r="S30" s="1" t="s">
        <v>42</v>
      </c>
      <c r="T30" s="1" t="s">
        <v>49</v>
      </c>
      <c r="U30" s="3">
        <v>0.2422</v>
      </c>
      <c r="V30" s="3">
        <v>2.4828999999999999</v>
      </c>
      <c r="W30" s="3">
        <v>9.7547223005356648E-2</v>
      </c>
      <c r="Y30" s="1" t="s">
        <v>64</v>
      </c>
      <c r="Z30" s="1" t="s">
        <v>82</v>
      </c>
      <c r="AA30" s="3">
        <v>0.2702</v>
      </c>
      <c r="AB30" s="3">
        <v>1.2186999999999999</v>
      </c>
      <c r="AC30" s="3">
        <v>0.22171165996553707</v>
      </c>
      <c r="AE30" s="1" t="s">
        <v>84</v>
      </c>
      <c r="AF30" s="1" t="s">
        <v>101</v>
      </c>
      <c r="AG30" s="3">
        <v>0.1198</v>
      </c>
      <c r="AH30" s="3">
        <v>0.81730000000000003</v>
      </c>
      <c r="AI30" s="3">
        <f t="shared" si="1"/>
        <v>0.14658020310779396</v>
      </c>
    </row>
    <row r="31" spans="1:35" x14ac:dyDescent="0.25">
      <c r="A31" s="1" t="s">
        <v>107</v>
      </c>
      <c r="B31" s="1" t="s">
        <v>21</v>
      </c>
      <c r="C31" s="3">
        <v>0.22289999999999999</v>
      </c>
      <c r="D31" s="3">
        <v>1.1246</v>
      </c>
      <c r="E31" s="3">
        <f t="shared" si="0"/>
        <v>0.1982038057976169</v>
      </c>
      <c r="M31" s="1" t="s">
        <v>33</v>
      </c>
      <c r="N31" s="1" t="s">
        <v>34</v>
      </c>
      <c r="O31" s="3">
        <v>0</v>
      </c>
      <c r="P31" s="3">
        <v>1.37E-2</v>
      </c>
      <c r="Q31" s="3">
        <v>0</v>
      </c>
      <c r="S31" s="1" t="s">
        <v>42</v>
      </c>
      <c r="T31" s="1" t="s">
        <v>50</v>
      </c>
      <c r="U31" s="3">
        <v>0.21360000000000001</v>
      </c>
      <c r="V31" s="3">
        <v>1.4281999999999999</v>
      </c>
      <c r="W31" s="3">
        <v>0.14955888531018066</v>
      </c>
      <c r="Y31" s="1" t="s">
        <v>64</v>
      </c>
      <c r="Z31" s="1" t="s">
        <v>73</v>
      </c>
      <c r="AA31" s="3">
        <v>0.21790000000000001</v>
      </c>
      <c r="AB31" s="3">
        <v>1.3709</v>
      </c>
      <c r="AC31" s="3">
        <v>0.15894667736523452</v>
      </c>
      <c r="AE31" s="1" t="s">
        <v>84</v>
      </c>
      <c r="AF31" s="1" t="s">
        <v>102</v>
      </c>
      <c r="AG31" s="3">
        <v>0.1008</v>
      </c>
      <c r="AH31" s="3">
        <v>0.68200000000000005</v>
      </c>
      <c r="AI31" s="3">
        <f t="shared" si="1"/>
        <v>0.14780058651026393</v>
      </c>
    </row>
    <row r="32" spans="1:35" x14ac:dyDescent="0.25">
      <c r="A32" s="1" t="s">
        <v>107</v>
      </c>
      <c r="B32" s="1" t="s">
        <v>22</v>
      </c>
      <c r="C32" s="3">
        <v>0.2253</v>
      </c>
      <c r="D32" s="3">
        <v>1.2173</v>
      </c>
      <c r="E32" s="3">
        <f t="shared" si="0"/>
        <v>0.18508173827322763</v>
      </c>
      <c r="M32" s="1" t="s">
        <v>33</v>
      </c>
      <c r="N32" s="1" t="s">
        <v>35</v>
      </c>
      <c r="O32" s="3">
        <v>1.4200000000000001E-2</v>
      </c>
      <c r="P32" s="3">
        <v>0.48370000000000002</v>
      </c>
      <c r="Q32" s="3">
        <v>2.9357039487285509E-2</v>
      </c>
      <c r="S32" s="1" t="s">
        <v>42</v>
      </c>
      <c r="T32" s="1" t="s">
        <v>51</v>
      </c>
      <c r="U32" s="3">
        <v>0.1777</v>
      </c>
      <c r="V32" s="3">
        <v>1.5054000000000001</v>
      </c>
      <c r="W32" s="3">
        <v>0.11804171648731233</v>
      </c>
      <c r="Y32" s="1" t="s">
        <v>64</v>
      </c>
      <c r="Z32" s="1" t="s">
        <v>74</v>
      </c>
      <c r="AA32" s="3">
        <v>0.24759999999999999</v>
      </c>
      <c r="AB32" s="3">
        <v>1.6607000000000001</v>
      </c>
      <c r="AC32" s="3">
        <v>0.14909375564520982</v>
      </c>
      <c r="AE32" s="1" t="s">
        <v>84</v>
      </c>
      <c r="AF32" s="1" t="s">
        <v>103</v>
      </c>
      <c r="AG32" s="3">
        <v>8.43E-2</v>
      </c>
      <c r="AH32" s="3">
        <v>0.66510000000000002</v>
      </c>
      <c r="AI32" s="3">
        <f t="shared" si="1"/>
        <v>0.12674785746504286</v>
      </c>
    </row>
    <row r="33" spans="1:35" x14ac:dyDescent="0.25">
      <c r="A33" s="1" t="s">
        <v>107</v>
      </c>
      <c r="B33" s="1" t="s">
        <v>23</v>
      </c>
      <c r="C33" s="3">
        <v>0.22289999999999999</v>
      </c>
      <c r="D33" s="3">
        <v>1.2423</v>
      </c>
      <c r="E33" s="3">
        <f t="shared" si="0"/>
        <v>0.17942525959913064</v>
      </c>
      <c r="M33" s="1" t="s">
        <v>33</v>
      </c>
      <c r="N33" s="1" t="s">
        <v>37</v>
      </c>
      <c r="O33" s="3">
        <v>0.13070000000000001</v>
      </c>
      <c r="P33" s="3">
        <v>1.256</v>
      </c>
      <c r="Q33" s="3">
        <v>0.10406050955414013</v>
      </c>
      <c r="S33" s="1" t="s">
        <v>42</v>
      </c>
      <c r="T33" s="1" t="s">
        <v>52</v>
      </c>
      <c r="U33" s="3">
        <v>0.1673</v>
      </c>
      <c r="V33" s="3">
        <v>1.9555</v>
      </c>
      <c r="W33" s="3">
        <v>8.5553566862694969E-2</v>
      </c>
      <c r="Y33" s="1" t="s">
        <v>64</v>
      </c>
      <c r="Z33" s="1" t="s">
        <v>75</v>
      </c>
      <c r="AA33" s="3">
        <v>0.25319999999999998</v>
      </c>
      <c r="AB33" s="3">
        <v>1.5923</v>
      </c>
      <c r="AC33" s="3">
        <v>0.15901526094328958</v>
      </c>
      <c r="AE33" s="1" t="s">
        <v>84</v>
      </c>
      <c r="AF33" s="1" t="s">
        <v>104</v>
      </c>
      <c r="AG33" s="3">
        <v>9.5799999999999996E-2</v>
      </c>
      <c r="AH33" s="3">
        <v>0.74819999999999998</v>
      </c>
      <c r="AI33" s="3">
        <f t="shared" si="1"/>
        <v>0.12804063084736703</v>
      </c>
    </row>
    <row r="34" spans="1:35" x14ac:dyDescent="0.25">
      <c r="A34" s="1" t="s">
        <v>15</v>
      </c>
      <c r="B34" s="1" t="s">
        <v>16</v>
      </c>
      <c r="C34" s="3">
        <v>2.5399999999999999E-2</v>
      </c>
      <c r="D34" s="3">
        <v>0.70340000000000003</v>
      </c>
      <c r="E34" s="3">
        <f t="shared" si="0"/>
        <v>3.6110321296559562E-2</v>
      </c>
      <c r="M34" s="1" t="s">
        <v>33</v>
      </c>
      <c r="N34" s="1" t="s">
        <v>38</v>
      </c>
      <c r="O34" s="3">
        <v>0.18240000000000001</v>
      </c>
      <c r="P34" s="3">
        <v>1.4621999999999999</v>
      </c>
      <c r="Q34" s="3">
        <v>0.12474353713582274</v>
      </c>
      <c r="S34" s="1" t="s">
        <v>42</v>
      </c>
      <c r="T34" s="1" t="s">
        <v>53</v>
      </c>
      <c r="U34" s="3">
        <v>0.17169999999999999</v>
      </c>
      <c r="V34" s="3">
        <v>1.4197</v>
      </c>
      <c r="W34" s="3">
        <v>0.12094104388251038</v>
      </c>
      <c r="Y34" s="1" t="s">
        <v>64</v>
      </c>
      <c r="Z34" s="1" t="s">
        <v>76</v>
      </c>
      <c r="AA34" s="3">
        <v>0.2472</v>
      </c>
      <c r="AB34" s="3">
        <v>1.4218</v>
      </c>
      <c r="AC34" s="3">
        <v>0.17386411590941062</v>
      </c>
      <c r="AE34" s="1" t="s">
        <v>85</v>
      </c>
      <c r="AF34" s="1" t="s">
        <v>87</v>
      </c>
      <c r="AG34" s="3">
        <v>0.25629999999999997</v>
      </c>
      <c r="AH34" s="3">
        <v>1.9979</v>
      </c>
      <c r="AI34" s="3">
        <f t="shared" si="1"/>
        <v>0.12828469893388056</v>
      </c>
    </row>
    <row r="35" spans="1:35" x14ac:dyDescent="0.25">
      <c r="A35" s="1" t="s">
        <v>15</v>
      </c>
      <c r="B35" s="1" t="s">
        <v>18</v>
      </c>
      <c r="C35" s="3">
        <v>0.22670000000000001</v>
      </c>
      <c r="D35" s="3">
        <v>2.2591999999999999</v>
      </c>
      <c r="E35" s="3">
        <f t="shared" si="0"/>
        <v>0.1003452549575071</v>
      </c>
      <c r="M35" s="1" t="s">
        <v>33</v>
      </c>
      <c r="N35" s="1" t="s">
        <v>39</v>
      </c>
      <c r="O35" s="3">
        <v>0.24440000000000001</v>
      </c>
      <c r="P35" s="3">
        <v>1.8499000000000001</v>
      </c>
      <c r="Q35" s="3">
        <v>0.13211524947294448</v>
      </c>
      <c r="S35" s="1" t="s">
        <v>42</v>
      </c>
      <c r="T35" s="1" t="s">
        <v>55</v>
      </c>
      <c r="U35" s="3">
        <v>0.55659999999999998</v>
      </c>
      <c r="V35" s="3">
        <v>1.9609000000000001</v>
      </c>
      <c r="W35" s="3">
        <v>0.28384925289407925</v>
      </c>
      <c r="Y35" s="1" t="s">
        <v>64</v>
      </c>
      <c r="Z35" s="1" t="s">
        <v>77</v>
      </c>
      <c r="AA35" s="3">
        <v>0.2515</v>
      </c>
      <c r="AB35" s="3">
        <v>1.2028000000000001</v>
      </c>
      <c r="AC35" s="3">
        <v>0.20909544396408378</v>
      </c>
      <c r="AE35" s="1" t="s">
        <v>85</v>
      </c>
      <c r="AF35" s="1" t="s">
        <v>90</v>
      </c>
      <c r="AG35" s="3">
        <v>0.27150000000000002</v>
      </c>
      <c r="AH35" s="3">
        <v>1.5954999999999999</v>
      </c>
      <c r="AI35" s="3">
        <f t="shared" si="1"/>
        <v>0.17016609213412726</v>
      </c>
    </row>
    <row r="36" spans="1:35" x14ac:dyDescent="0.25">
      <c r="A36" s="1" t="s">
        <v>15</v>
      </c>
      <c r="B36" s="1" t="s">
        <v>19</v>
      </c>
      <c r="C36" s="3">
        <v>0.214</v>
      </c>
      <c r="D36" s="3">
        <v>1.3864000000000001</v>
      </c>
      <c r="E36" s="3">
        <f t="shared" ref="E36:E67" si="2">C36/D36</f>
        <v>0.15435660703981532</v>
      </c>
      <c r="M36" s="1" t="s">
        <v>33</v>
      </c>
      <c r="N36" s="1" t="s">
        <v>40</v>
      </c>
      <c r="O36" s="3">
        <v>0.2301</v>
      </c>
      <c r="P36" s="3">
        <v>2.1962999999999999</v>
      </c>
      <c r="Q36" s="3">
        <v>0.10476710831853572</v>
      </c>
      <c r="S36" s="1" t="s">
        <v>42</v>
      </c>
      <c r="T36" s="1" t="s">
        <v>56</v>
      </c>
      <c r="U36" s="3">
        <v>0.56840000000000002</v>
      </c>
      <c r="V36" s="3">
        <v>1.8873</v>
      </c>
      <c r="W36" s="3">
        <v>0.30117098500503364</v>
      </c>
      <c r="Y36" s="1" t="s">
        <v>64</v>
      </c>
      <c r="Z36" s="1" t="s">
        <v>78</v>
      </c>
      <c r="AA36" s="3">
        <v>0.23619999999999999</v>
      </c>
      <c r="AB36" s="3">
        <v>1.2882</v>
      </c>
      <c r="AC36" s="3">
        <v>0.18335662164260208</v>
      </c>
      <c r="AE36" s="1" t="s">
        <v>85</v>
      </c>
      <c r="AF36" s="1" t="s">
        <v>93</v>
      </c>
      <c r="AG36" s="3">
        <v>0.25619999999999998</v>
      </c>
      <c r="AH36" s="3">
        <v>1.3874</v>
      </c>
      <c r="AI36" s="3">
        <f t="shared" ref="AI36:AI67" si="3">AG36/AH36</f>
        <v>0.1846619576185671</v>
      </c>
    </row>
    <row r="37" spans="1:35" x14ac:dyDescent="0.25">
      <c r="A37" s="1" t="s">
        <v>15</v>
      </c>
      <c r="B37" s="1" t="s">
        <v>20</v>
      </c>
      <c r="C37" s="3">
        <v>0.2419</v>
      </c>
      <c r="D37" s="3">
        <v>1.6034999999999999</v>
      </c>
      <c r="E37" s="3">
        <f t="shared" si="2"/>
        <v>0.15085749922045527</v>
      </c>
      <c r="M37" s="1" t="s">
        <v>34</v>
      </c>
      <c r="N37" s="1" t="s">
        <v>35</v>
      </c>
      <c r="O37" s="3">
        <v>1.4200000000000001E-2</v>
      </c>
      <c r="P37" s="3">
        <v>0.50980000000000003</v>
      </c>
      <c r="Q37" s="3">
        <v>2.7854060415849351E-2</v>
      </c>
      <c r="S37" s="1" t="s">
        <v>42</v>
      </c>
      <c r="T37" s="1" t="s">
        <v>59</v>
      </c>
      <c r="U37" s="3">
        <v>0.41870000000000002</v>
      </c>
      <c r="V37" s="3">
        <v>1.6172</v>
      </c>
      <c r="W37" s="3">
        <v>0.25890427900074203</v>
      </c>
      <c r="Y37" s="1" t="s">
        <v>64</v>
      </c>
      <c r="Z37" s="1" t="s">
        <v>79</v>
      </c>
      <c r="AA37" s="3">
        <v>0.21540000000000001</v>
      </c>
      <c r="AB37" s="3">
        <v>1.1269</v>
      </c>
      <c r="AC37" s="3">
        <v>0.19114384594906381</v>
      </c>
      <c r="AE37" s="1" t="s">
        <v>85</v>
      </c>
      <c r="AF37" s="1" t="s">
        <v>94</v>
      </c>
      <c r="AG37" s="3">
        <v>0.25950000000000001</v>
      </c>
      <c r="AH37" s="3">
        <v>1.2399</v>
      </c>
      <c r="AI37" s="3">
        <f t="shared" si="3"/>
        <v>0.20929107186063392</v>
      </c>
    </row>
    <row r="38" spans="1:35" x14ac:dyDescent="0.25">
      <c r="A38" s="1" t="s">
        <v>15</v>
      </c>
      <c r="B38" s="1" t="s">
        <v>21</v>
      </c>
      <c r="C38" s="3">
        <v>0.22370000000000001</v>
      </c>
      <c r="D38" s="3">
        <v>1.1715</v>
      </c>
      <c r="E38" s="3">
        <f t="shared" si="2"/>
        <v>0.19095177123346138</v>
      </c>
      <c r="M38" s="1" t="s">
        <v>34</v>
      </c>
      <c r="N38" s="1" t="s">
        <v>37</v>
      </c>
      <c r="O38" s="3">
        <v>0.13070000000000001</v>
      </c>
      <c r="P38" s="3">
        <v>1.1870000000000001</v>
      </c>
      <c r="Q38" s="3">
        <v>0.11010951979780961</v>
      </c>
      <c r="S38" s="1" t="s">
        <v>42</v>
      </c>
      <c r="T38" s="1" t="s">
        <v>108</v>
      </c>
      <c r="U38" s="3">
        <v>0.30399999999999999</v>
      </c>
      <c r="V38" s="3">
        <v>1.2664</v>
      </c>
      <c r="W38" s="3">
        <v>0.24005053695514844</v>
      </c>
      <c r="Y38" s="1" t="s">
        <v>64</v>
      </c>
      <c r="Z38" s="1" t="s">
        <v>80</v>
      </c>
      <c r="AA38" s="3">
        <v>0.22040000000000001</v>
      </c>
      <c r="AB38" s="3">
        <v>1.0814999999999999</v>
      </c>
      <c r="AC38" s="3">
        <v>0.20379103097549703</v>
      </c>
      <c r="AE38" s="1" t="s">
        <v>85</v>
      </c>
      <c r="AF38" s="1" t="s">
        <v>95</v>
      </c>
      <c r="AG38" s="3">
        <v>0.2475</v>
      </c>
      <c r="AH38" s="3">
        <v>1.3956</v>
      </c>
      <c r="AI38" s="3">
        <f t="shared" si="3"/>
        <v>0.17734307824591575</v>
      </c>
    </row>
    <row r="39" spans="1:35" x14ac:dyDescent="0.25">
      <c r="A39" s="1" t="s">
        <v>15</v>
      </c>
      <c r="B39" s="1" t="s">
        <v>22</v>
      </c>
      <c r="C39" s="3">
        <v>0.22620000000000001</v>
      </c>
      <c r="D39" s="3">
        <v>1.8374999999999999</v>
      </c>
      <c r="E39" s="3">
        <f t="shared" si="2"/>
        <v>0.12310204081632654</v>
      </c>
      <c r="M39" s="1" t="s">
        <v>34</v>
      </c>
      <c r="N39" s="1" t="s">
        <v>38</v>
      </c>
      <c r="O39" s="3">
        <v>0.18240000000000001</v>
      </c>
      <c r="P39" s="3">
        <v>1.3749</v>
      </c>
      <c r="Q39" s="3">
        <v>0.13266419375954616</v>
      </c>
      <c r="S39" s="1" t="s">
        <v>42</v>
      </c>
      <c r="T39" s="1" t="s">
        <v>60</v>
      </c>
      <c r="U39" s="3">
        <v>0.31140000000000001</v>
      </c>
      <c r="V39" s="3">
        <v>1.2669999999999999</v>
      </c>
      <c r="W39" s="3">
        <v>0.24577742699289662</v>
      </c>
      <c r="Y39" s="1" t="s">
        <v>64</v>
      </c>
      <c r="Z39" s="1" t="s">
        <v>81</v>
      </c>
      <c r="AA39" s="3">
        <v>0.2155</v>
      </c>
      <c r="AB39" s="3">
        <v>0.96879999999999999</v>
      </c>
      <c r="AC39" s="3">
        <v>0.22244013212221306</v>
      </c>
      <c r="AE39" s="1" t="s">
        <v>85</v>
      </c>
      <c r="AF39" s="1" t="s">
        <v>96</v>
      </c>
      <c r="AG39" s="3">
        <v>0.22309999999999999</v>
      </c>
      <c r="AH39" s="3">
        <v>1.1383000000000001</v>
      </c>
      <c r="AI39" s="3">
        <f t="shared" si="3"/>
        <v>0.1959940261793903</v>
      </c>
    </row>
    <row r="40" spans="1:35" x14ac:dyDescent="0.25">
      <c r="A40" s="1" t="s">
        <v>15</v>
      </c>
      <c r="B40" s="1" t="s">
        <v>23</v>
      </c>
      <c r="C40" s="3">
        <v>0.22370000000000001</v>
      </c>
      <c r="D40" s="3">
        <v>1.6389</v>
      </c>
      <c r="E40" s="3">
        <f t="shared" si="2"/>
        <v>0.13649398987125511</v>
      </c>
      <c r="M40" s="1" t="s">
        <v>34</v>
      </c>
      <c r="N40" s="1" t="s">
        <v>39</v>
      </c>
      <c r="O40" s="3">
        <v>0.24440000000000001</v>
      </c>
      <c r="P40" s="3">
        <v>1.7094</v>
      </c>
      <c r="Q40" s="3">
        <v>0.14297414297414299</v>
      </c>
      <c r="S40" s="1" t="s">
        <v>42</v>
      </c>
      <c r="T40" s="1" t="s">
        <v>61</v>
      </c>
      <c r="U40" s="3">
        <v>0.29920000000000002</v>
      </c>
      <c r="V40" s="3">
        <v>1.3833</v>
      </c>
      <c r="W40" s="3">
        <v>0.21629436853900097</v>
      </c>
      <c r="Y40" s="1" t="s">
        <v>65</v>
      </c>
      <c r="Z40" s="1" t="s">
        <v>66</v>
      </c>
      <c r="AA40" s="3">
        <v>0.20200000000000001</v>
      </c>
      <c r="AB40" s="3">
        <v>1.5512999999999999</v>
      </c>
      <c r="AC40" s="3">
        <v>0.13021336943208922</v>
      </c>
      <c r="AE40" s="1" t="s">
        <v>85</v>
      </c>
      <c r="AF40" s="1" t="s">
        <v>97</v>
      </c>
      <c r="AG40" s="3">
        <v>0.27279999999999999</v>
      </c>
      <c r="AH40" s="3">
        <v>2.5348000000000002</v>
      </c>
      <c r="AI40" s="3">
        <f t="shared" si="3"/>
        <v>0.10762190310872652</v>
      </c>
    </row>
    <row r="41" spans="1:35" x14ac:dyDescent="0.25">
      <c r="A41" s="1" t="s">
        <v>16</v>
      </c>
      <c r="B41" s="1" t="s">
        <v>18</v>
      </c>
      <c r="C41" s="3">
        <v>0.21110000000000001</v>
      </c>
      <c r="D41" s="3">
        <v>1.5338000000000001</v>
      </c>
      <c r="E41" s="3">
        <f t="shared" si="2"/>
        <v>0.13763202503585864</v>
      </c>
      <c r="M41" s="1" t="s">
        <v>34</v>
      </c>
      <c r="N41" s="1" t="s">
        <v>40</v>
      </c>
      <c r="O41" s="3">
        <v>0.2301</v>
      </c>
      <c r="P41" s="3">
        <v>1.9831000000000001</v>
      </c>
      <c r="Q41" s="3">
        <v>0.11603045736473198</v>
      </c>
      <c r="S41" s="1" t="s">
        <v>42</v>
      </c>
      <c r="T41" s="1" t="s">
        <v>62</v>
      </c>
      <c r="U41" s="3">
        <v>0.3054</v>
      </c>
      <c r="V41" s="3">
        <v>1.3668</v>
      </c>
      <c r="W41" s="3">
        <v>0.22344161545215102</v>
      </c>
      <c r="Y41" s="1" t="s">
        <v>65</v>
      </c>
      <c r="Z41" s="1" t="s">
        <v>67</v>
      </c>
      <c r="AA41" s="3">
        <v>0.27339999999999998</v>
      </c>
      <c r="AB41" s="3">
        <v>2.5082</v>
      </c>
      <c r="AC41" s="3">
        <v>0.1090024718921936</v>
      </c>
      <c r="AE41" s="1" t="s">
        <v>85</v>
      </c>
      <c r="AF41" s="1" t="s">
        <v>98</v>
      </c>
      <c r="AG41" s="3">
        <v>5.91E-2</v>
      </c>
      <c r="AH41" s="3">
        <v>0.1817</v>
      </c>
      <c r="AI41" s="3">
        <f t="shared" si="3"/>
        <v>0.32526141992294993</v>
      </c>
    </row>
    <row r="42" spans="1:35" x14ac:dyDescent="0.25">
      <c r="A42" s="1" t="s">
        <v>16</v>
      </c>
      <c r="B42" s="1" t="s">
        <v>19</v>
      </c>
      <c r="C42" s="3">
        <v>0.19869999999999999</v>
      </c>
      <c r="D42" s="3">
        <v>1.6793</v>
      </c>
      <c r="E42" s="3">
        <f t="shared" si="2"/>
        <v>0.11832311081998451</v>
      </c>
      <c r="M42" s="1" t="s">
        <v>35</v>
      </c>
      <c r="N42" s="1" t="s">
        <v>36</v>
      </c>
      <c r="O42" s="3">
        <v>0.1144</v>
      </c>
      <c r="P42" s="3">
        <v>1.9407000000000001</v>
      </c>
      <c r="Q42" s="3">
        <v>5.8947802339362081E-2</v>
      </c>
      <c r="S42" s="1" t="s">
        <v>43</v>
      </c>
      <c r="T42" s="1" t="s">
        <v>44</v>
      </c>
      <c r="U42" s="3">
        <v>1.54E-2</v>
      </c>
      <c r="V42" s="3">
        <v>0.13769999999999999</v>
      </c>
      <c r="W42" s="3">
        <v>0.11183732752360205</v>
      </c>
      <c r="Y42" s="1" t="s">
        <v>65</v>
      </c>
      <c r="Z42" s="1" t="s">
        <v>69</v>
      </c>
      <c r="AA42" s="3">
        <v>0.2253</v>
      </c>
      <c r="AB42" s="3">
        <v>1.468</v>
      </c>
      <c r="AC42" s="3">
        <v>0.1534741144414169</v>
      </c>
      <c r="AE42" s="1" t="s">
        <v>85</v>
      </c>
      <c r="AF42" s="1" t="s">
        <v>99</v>
      </c>
      <c r="AG42" s="3">
        <v>0.32619999999999999</v>
      </c>
      <c r="AH42" s="3">
        <v>1.3531</v>
      </c>
      <c r="AI42" s="3">
        <f t="shared" si="3"/>
        <v>0.24107604759441284</v>
      </c>
    </row>
    <row r="43" spans="1:35" x14ac:dyDescent="0.25">
      <c r="A43" s="1" t="s">
        <v>16</v>
      </c>
      <c r="B43" s="1" t="s">
        <v>20</v>
      </c>
      <c r="C43" s="3">
        <v>0.2417</v>
      </c>
      <c r="D43" s="3">
        <v>1.5165</v>
      </c>
      <c r="E43" s="3">
        <f t="shared" si="2"/>
        <v>0.15938015166501815</v>
      </c>
      <c r="M43" s="1" t="s">
        <v>35</v>
      </c>
      <c r="N43" s="1" t="s">
        <v>37</v>
      </c>
      <c r="O43" s="3">
        <v>0.14299999999999999</v>
      </c>
      <c r="P43" s="3">
        <v>1.0230999999999999</v>
      </c>
      <c r="Q43" s="3">
        <v>0.13977128335451081</v>
      </c>
      <c r="S43" s="1" t="s">
        <v>43</v>
      </c>
      <c r="T43" s="1" t="s">
        <v>45</v>
      </c>
      <c r="U43" s="3">
        <v>0.1041</v>
      </c>
      <c r="V43" s="3">
        <v>0.81299999999999994</v>
      </c>
      <c r="W43" s="3">
        <v>0.12804428044280444</v>
      </c>
      <c r="Y43" s="1" t="s">
        <v>65</v>
      </c>
      <c r="Z43" s="1" t="s">
        <v>71</v>
      </c>
      <c r="AA43" s="3">
        <v>0.21629999999999999</v>
      </c>
      <c r="AB43" s="3">
        <v>2.5007000000000001</v>
      </c>
      <c r="AC43" s="3">
        <v>8.6495781181269243E-2</v>
      </c>
      <c r="AE43" s="1" t="s">
        <v>85</v>
      </c>
      <c r="AF43" s="1" t="s">
        <v>100</v>
      </c>
      <c r="AG43" s="3">
        <v>0.34849999999999998</v>
      </c>
      <c r="AH43" s="3">
        <v>1.2789999999999999</v>
      </c>
      <c r="AI43" s="3">
        <f t="shared" si="3"/>
        <v>0.27247849882720876</v>
      </c>
    </row>
    <row r="44" spans="1:35" x14ac:dyDescent="0.25">
      <c r="A44" s="1" t="s">
        <v>16</v>
      </c>
      <c r="B44" s="1" t="s">
        <v>21</v>
      </c>
      <c r="C44" s="3">
        <v>0.21759999999999999</v>
      </c>
      <c r="D44" s="3">
        <v>1.1299999999999999</v>
      </c>
      <c r="E44" s="3">
        <f t="shared" si="2"/>
        <v>0.19256637168141594</v>
      </c>
      <c r="M44" s="1" t="s">
        <v>35</v>
      </c>
      <c r="N44" s="1" t="s">
        <v>38</v>
      </c>
      <c r="O44" s="3">
        <v>0.18540000000000001</v>
      </c>
      <c r="P44" s="3">
        <v>1.8324</v>
      </c>
      <c r="Q44" s="3">
        <v>0.10117878192534381</v>
      </c>
      <c r="S44" s="1" t="s">
        <v>43</v>
      </c>
      <c r="T44" s="1" t="s">
        <v>46</v>
      </c>
      <c r="U44" s="3">
        <v>9.98E-2</v>
      </c>
      <c r="V44" s="3">
        <v>0.7369</v>
      </c>
      <c r="W44" s="3">
        <v>0.13543221604016828</v>
      </c>
      <c r="Y44" s="1" t="s">
        <v>65</v>
      </c>
      <c r="Z44" s="1" t="s">
        <v>72</v>
      </c>
      <c r="AA44" s="3">
        <v>0.24060000000000001</v>
      </c>
      <c r="AB44" s="3">
        <v>2.2370000000000001</v>
      </c>
      <c r="AC44" s="3">
        <v>0.10755476084041127</v>
      </c>
      <c r="AE44" s="1" t="s">
        <v>85</v>
      </c>
      <c r="AF44" s="1" t="s">
        <v>102</v>
      </c>
      <c r="AG44" s="3">
        <v>0.31030000000000002</v>
      </c>
      <c r="AH44" s="3">
        <v>1.7068000000000001</v>
      </c>
      <c r="AI44" s="3">
        <f t="shared" si="3"/>
        <v>0.18180220295289432</v>
      </c>
    </row>
    <row r="45" spans="1:35" x14ac:dyDescent="0.25">
      <c r="A45" s="1" t="s">
        <v>16</v>
      </c>
      <c r="B45" s="1" t="s">
        <v>22</v>
      </c>
      <c r="C45" s="3">
        <v>0.21820000000000001</v>
      </c>
      <c r="D45" s="3">
        <v>1.4671000000000001</v>
      </c>
      <c r="E45" s="3">
        <f t="shared" si="2"/>
        <v>0.14872878467725445</v>
      </c>
      <c r="M45" s="1" t="s">
        <v>35</v>
      </c>
      <c r="N45" s="1" t="s">
        <v>39</v>
      </c>
      <c r="O45" s="3">
        <v>0.25059999999999999</v>
      </c>
      <c r="P45" s="3">
        <v>1.7989999999999999</v>
      </c>
      <c r="Q45" s="3">
        <v>0.13929961089494164</v>
      </c>
      <c r="S45" s="1" t="s">
        <v>43</v>
      </c>
      <c r="T45" s="1" t="s">
        <v>109</v>
      </c>
      <c r="U45" s="3">
        <v>0.2137</v>
      </c>
      <c r="V45" s="3">
        <v>1.2695000000000001</v>
      </c>
      <c r="W45" s="3">
        <v>0.16833398975974792</v>
      </c>
      <c r="Y45" s="1" t="s">
        <v>65</v>
      </c>
      <c r="Z45" s="1" t="s">
        <v>82</v>
      </c>
      <c r="AA45" s="3">
        <v>0.26290000000000002</v>
      </c>
      <c r="AB45" s="3">
        <v>1.512</v>
      </c>
      <c r="AC45" s="3">
        <v>0.17387566137566138</v>
      </c>
      <c r="AE45" s="1" t="s">
        <v>85</v>
      </c>
      <c r="AF45" s="1" t="s">
        <v>103</v>
      </c>
      <c r="AG45" s="3">
        <v>0.30070000000000002</v>
      </c>
      <c r="AH45" s="3">
        <v>1.1948000000000001</v>
      </c>
      <c r="AI45" s="3">
        <f t="shared" si="3"/>
        <v>0.25167392032139269</v>
      </c>
    </row>
    <row r="46" spans="1:35" x14ac:dyDescent="0.25">
      <c r="A46" s="1" t="s">
        <v>16</v>
      </c>
      <c r="B46" s="1" t="s">
        <v>23</v>
      </c>
      <c r="C46" s="3">
        <v>0.21759999999999999</v>
      </c>
      <c r="D46" s="3">
        <v>1.5644</v>
      </c>
      <c r="E46" s="3">
        <f t="shared" si="2"/>
        <v>0.13909486064945026</v>
      </c>
      <c r="M46" s="1" t="s">
        <v>35</v>
      </c>
      <c r="N46" s="1" t="s">
        <v>40</v>
      </c>
      <c r="O46" s="3">
        <v>0.2334</v>
      </c>
      <c r="P46" s="3">
        <v>2.2326999999999999</v>
      </c>
      <c r="Q46" s="3">
        <v>0.10453710753795853</v>
      </c>
      <c r="S46" s="1" t="s">
        <v>43</v>
      </c>
      <c r="T46" s="1" t="s">
        <v>47</v>
      </c>
      <c r="U46" s="3">
        <v>0.20910000000000001</v>
      </c>
      <c r="V46" s="3">
        <v>1.5690999999999999</v>
      </c>
      <c r="W46" s="3">
        <v>0.13326110509209102</v>
      </c>
      <c r="Y46" s="1" t="s">
        <v>65</v>
      </c>
      <c r="Z46" s="1" t="s">
        <v>74</v>
      </c>
      <c r="AA46" s="3">
        <v>0.24890000000000001</v>
      </c>
      <c r="AB46" s="3">
        <v>1.6930000000000001</v>
      </c>
      <c r="AC46" s="3">
        <v>0.14701712935617248</v>
      </c>
      <c r="AE46" s="1" t="s">
        <v>85</v>
      </c>
      <c r="AF46" s="1" t="s">
        <v>104</v>
      </c>
      <c r="AG46" s="3">
        <v>0.30909999999999999</v>
      </c>
      <c r="AH46" s="3">
        <v>1.1681999999999999</v>
      </c>
      <c r="AI46" s="3">
        <f t="shared" si="3"/>
        <v>0.26459510357815441</v>
      </c>
    </row>
    <row r="47" spans="1:35" x14ac:dyDescent="0.25">
      <c r="A47" s="1" t="s">
        <v>17</v>
      </c>
      <c r="B47" s="1" t="s">
        <v>18</v>
      </c>
      <c r="C47" s="3">
        <v>6.83E-2</v>
      </c>
      <c r="D47" s="3">
        <v>0.50619999999999998</v>
      </c>
      <c r="E47" s="3">
        <f t="shared" si="2"/>
        <v>0.13492690636112209</v>
      </c>
      <c r="M47" s="1" t="s">
        <v>36</v>
      </c>
      <c r="N47" s="1" t="s">
        <v>37</v>
      </c>
      <c r="O47" s="3">
        <v>0.11650000000000001</v>
      </c>
      <c r="P47" s="3">
        <v>0.78920000000000001</v>
      </c>
      <c r="Q47" s="3">
        <v>0.14761784085149518</v>
      </c>
      <c r="S47" s="1" t="s">
        <v>43</v>
      </c>
      <c r="T47" s="1" t="s">
        <v>48</v>
      </c>
      <c r="U47" s="3">
        <v>0.2261</v>
      </c>
      <c r="V47" s="3">
        <v>1.4208000000000001</v>
      </c>
      <c r="W47" s="3">
        <v>0.1591356981981982</v>
      </c>
      <c r="Y47" s="1" t="s">
        <v>65</v>
      </c>
      <c r="Z47" s="1" t="s">
        <v>75</v>
      </c>
      <c r="AA47" s="3">
        <v>0.2545</v>
      </c>
      <c r="AB47" s="3">
        <v>1.8836999999999999</v>
      </c>
      <c r="AC47" s="3">
        <v>0.13510643945426554</v>
      </c>
      <c r="AE47" s="1" t="s">
        <v>86</v>
      </c>
      <c r="AF47" s="1" t="s">
        <v>88</v>
      </c>
      <c r="AG47" s="3">
        <v>0.30280000000000001</v>
      </c>
      <c r="AH47" s="3">
        <v>2.8774000000000002</v>
      </c>
      <c r="AI47" s="3">
        <f t="shared" si="3"/>
        <v>0.10523389170779175</v>
      </c>
    </row>
    <row r="48" spans="1:35" x14ac:dyDescent="0.25">
      <c r="A48" s="1" t="s">
        <v>17</v>
      </c>
      <c r="B48" s="1" t="s">
        <v>19</v>
      </c>
      <c r="C48" s="3">
        <v>8.9700000000000002E-2</v>
      </c>
      <c r="D48" s="3">
        <v>0.66459999999999997</v>
      </c>
      <c r="E48" s="3">
        <f t="shared" si="2"/>
        <v>0.13496840204634367</v>
      </c>
      <c r="M48" s="1" t="s">
        <v>36</v>
      </c>
      <c r="N48" s="1" t="s">
        <v>38</v>
      </c>
      <c r="O48" s="3">
        <v>0.1472</v>
      </c>
      <c r="P48" s="3">
        <v>0.55759999999999998</v>
      </c>
      <c r="Q48" s="3">
        <v>0.26398852223816355</v>
      </c>
      <c r="S48" s="1" t="s">
        <v>43</v>
      </c>
      <c r="T48" s="1" t="s">
        <v>49</v>
      </c>
      <c r="U48" s="3">
        <v>0.23719999999999999</v>
      </c>
      <c r="V48" s="3">
        <v>1.6830000000000001</v>
      </c>
      <c r="W48" s="3">
        <v>0.14093879976232918</v>
      </c>
      <c r="Y48" s="1" t="s">
        <v>65</v>
      </c>
      <c r="Z48" s="1" t="s">
        <v>76</v>
      </c>
      <c r="AA48" s="3">
        <v>0.24840000000000001</v>
      </c>
      <c r="AB48" s="3">
        <v>1.9205000000000001</v>
      </c>
      <c r="AC48" s="3">
        <v>0.12934131736526946</v>
      </c>
      <c r="AE48" s="1" t="s">
        <v>86</v>
      </c>
      <c r="AF48" s="1" t="s">
        <v>91</v>
      </c>
      <c r="AG48" s="3">
        <v>2.5700000000000001E-2</v>
      </c>
      <c r="AH48" s="3">
        <v>0.40989999999999999</v>
      </c>
      <c r="AI48" s="3">
        <f t="shared" si="3"/>
        <v>6.2698219077823858E-2</v>
      </c>
    </row>
    <row r="49" spans="1:35" x14ac:dyDescent="0.25">
      <c r="A49" s="1" t="s">
        <v>17</v>
      </c>
      <c r="B49" s="1" t="s">
        <v>20</v>
      </c>
      <c r="C49" s="3">
        <v>9.8599999999999993E-2</v>
      </c>
      <c r="D49" s="3">
        <v>0.43240000000000001</v>
      </c>
      <c r="E49" s="3">
        <f t="shared" si="2"/>
        <v>0.22802960222016649</v>
      </c>
      <c r="M49" s="1" t="s">
        <v>36</v>
      </c>
      <c r="N49" s="1" t="s">
        <v>39</v>
      </c>
      <c r="O49" s="3">
        <v>0.2079</v>
      </c>
      <c r="P49" s="3">
        <v>0.71140000000000003</v>
      </c>
      <c r="Q49" s="3">
        <v>0.29224065223502949</v>
      </c>
      <c r="S49" s="1" t="s">
        <v>43</v>
      </c>
      <c r="T49" s="1" t="s">
        <v>50</v>
      </c>
      <c r="U49" s="3">
        <v>0.21890000000000001</v>
      </c>
      <c r="V49" s="3">
        <v>1.2632000000000001</v>
      </c>
      <c r="W49" s="3">
        <v>0.17329005699810004</v>
      </c>
      <c r="Y49" s="1" t="s">
        <v>65</v>
      </c>
      <c r="Z49" s="1" t="s">
        <v>77</v>
      </c>
      <c r="AA49" s="3">
        <v>0.23880000000000001</v>
      </c>
      <c r="AB49" s="3">
        <v>1.7070000000000001</v>
      </c>
      <c r="AC49" s="3">
        <v>0.13989455184534272</v>
      </c>
      <c r="AE49" s="1" t="s">
        <v>86</v>
      </c>
      <c r="AF49" s="1" t="s">
        <v>92</v>
      </c>
      <c r="AG49" s="3">
        <v>5.7500000000000002E-2</v>
      </c>
      <c r="AH49" s="3">
        <v>0.5504</v>
      </c>
      <c r="AI49" s="3">
        <f t="shared" si="3"/>
        <v>0.10446947674418605</v>
      </c>
    </row>
    <row r="50" spans="1:35" x14ac:dyDescent="0.25">
      <c r="A50" s="1" t="s">
        <v>17</v>
      </c>
      <c r="B50" s="1" t="s">
        <v>21</v>
      </c>
      <c r="C50" s="3">
        <v>8.7800000000000003E-2</v>
      </c>
      <c r="D50" s="3">
        <v>0.69979999999999998</v>
      </c>
      <c r="E50" s="3">
        <f t="shared" si="2"/>
        <v>0.12546441840525865</v>
      </c>
      <c r="M50" s="1" t="s">
        <v>36</v>
      </c>
      <c r="N50" s="1" t="s">
        <v>40</v>
      </c>
      <c r="O50" s="3">
        <v>0.1797</v>
      </c>
      <c r="P50" s="3">
        <v>0.69540000000000002</v>
      </c>
      <c r="Q50" s="3">
        <v>0.25841242450388263</v>
      </c>
      <c r="S50" s="1" t="s">
        <v>43</v>
      </c>
      <c r="T50" s="1" t="s">
        <v>51</v>
      </c>
      <c r="U50" s="3">
        <v>0.18029999999999999</v>
      </c>
      <c r="V50" s="3">
        <v>1.3672</v>
      </c>
      <c r="W50" s="3">
        <v>0.13187536571094208</v>
      </c>
      <c r="Y50" s="1" t="s">
        <v>65</v>
      </c>
      <c r="Z50" s="1" t="s">
        <v>78</v>
      </c>
      <c r="AA50" s="3">
        <v>0.22370000000000001</v>
      </c>
      <c r="AB50" s="3">
        <v>2.3161</v>
      </c>
      <c r="AC50" s="3">
        <v>9.6584776132291356E-2</v>
      </c>
      <c r="AE50" s="1" t="s">
        <v>87</v>
      </c>
      <c r="AF50" s="1" t="s">
        <v>90</v>
      </c>
      <c r="AG50" s="3">
        <v>5.1000000000000004E-3</v>
      </c>
      <c r="AH50" s="3">
        <v>0.17560000000000001</v>
      </c>
      <c r="AI50" s="3">
        <f t="shared" si="3"/>
        <v>2.9043280182232348E-2</v>
      </c>
    </row>
    <row r="51" spans="1:35" x14ac:dyDescent="0.25">
      <c r="A51" s="1" t="s">
        <v>17</v>
      </c>
      <c r="B51" s="1" t="s">
        <v>22</v>
      </c>
      <c r="C51" s="3">
        <v>8.77E-2</v>
      </c>
      <c r="D51" s="3">
        <v>0.83779999999999999</v>
      </c>
      <c r="E51" s="3">
        <f t="shared" si="2"/>
        <v>0.1046789209835283</v>
      </c>
      <c r="M51" s="1" t="s">
        <v>37</v>
      </c>
      <c r="N51" s="1" t="s">
        <v>38</v>
      </c>
      <c r="O51" s="3">
        <v>0.17299999999999999</v>
      </c>
      <c r="P51" s="3">
        <v>0.63949999999999996</v>
      </c>
      <c r="Q51" s="3">
        <v>0.27052384675527757</v>
      </c>
      <c r="S51" s="1" t="s">
        <v>43</v>
      </c>
      <c r="T51" s="1" t="s">
        <v>52</v>
      </c>
      <c r="U51" s="3">
        <v>0.1699</v>
      </c>
      <c r="V51" s="3">
        <v>1.204</v>
      </c>
      <c r="W51" s="3">
        <v>0.14111295681063124</v>
      </c>
      <c r="Y51" s="1" t="s">
        <v>65</v>
      </c>
      <c r="Z51" s="1" t="s">
        <v>79</v>
      </c>
      <c r="AA51" s="3">
        <v>0.20849999999999999</v>
      </c>
      <c r="AB51" s="3">
        <v>1.9672000000000001</v>
      </c>
      <c r="AC51" s="3">
        <v>0.10598820658804391</v>
      </c>
      <c r="AE51" s="1" t="s">
        <v>87</v>
      </c>
      <c r="AF51" s="1" t="s">
        <v>95</v>
      </c>
      <c r="AG51" s="3">
        <v>0.2651</v>
      </c>
      <c r="AH51" s="3">
        <v>1.5972999999999999</v>
      </c>
      <c r="AI51" s="3">
        <f t="shared" si="3"/>
        <v>0.1659675702748388</v>
      </c>
    </row>
    <row r="52" spans="1:35" x14ac:dyDescent="0.25">
      <c r="A52" s="1" t="s">
        <v>17</v>
      </c>
      <c r="B52" s="1" t="s">
        <v>23</v>
      </c>
      <c r="C52" s="3">
        <v>8.7800000000000003E-2</v>
      </c>
      <c r="D52" s="3">
        <v>0.66959999999999997</v>
      </c>
      <c r="E52" s="3">
        <f t="shared" si="2"/>
        <v>0.13112305854241338</v>
      </c>
      <c r="M52" s="1" t="s">
        <v>37</v>
      </c>
      <c r="N52" s="1" t="s">
        <v>39</v>
      </c>
      <c r="O52" s="3">
        <v>0.21060000000000001</v>
      </c>
      <c r="P52" s="3">
        <v>0.79979999999999996</v>
      </c>
      <c r="Q52" s="3">
        <v>0.26331582895723932</v>
      </c>
      <c r="S52" s="1" t="s">
        <v>43</v>
      </c>
      <c r="T52" s="1" t="s">
        <v>53</v>
      </c>
      <c r="U52" s="3">
        <v>0.17419999999999999</v>
      </c>
      <c r="V52" s="3">
        <v>1.0053000000000001</v>
      </c>
      <c r="W52" s="3">
        <v>0.17328160748035409</v>
      </c>
      <c r="Y52" s="1" t="s">
        <v>65</v>
      </c>
      <c r="Z52" s="1" t="s">
        <v>80</v>
      </c>
      <c r="AA52" s="3">
        <v>0.2135</v>
      </c>
      <c r="AB52" s="3">
        <v>1.4931000000000001</v>
      </c>
      <c r="AC52" s="3">
        <v>0.14299109235818094</v>
      </c>
      <c r="AE52" s="1" t="s">
        <v>87</v>
      </c>
      <c r="AF52" s="1" t="s">
        <v>96</v>
      </c>
      <c r="AG52" s="3">
        <v>0.23760000000000001</v>
      </c>
      <c r="AH52" s="3">
        <v>1.5506</v>
      </c>
      <c r="AI52" s="3">
        <f t="shared" si="3"/>
        <v>0.15323100735199277</v>
      </c>
    </row>
    <row r="53" spans="1:35" x14ac:dyDescent="0.25">
      <c r="A53" s="1" t="s">
        <v>18</v>
      </c>
      <c r="B53" s="1" t="s">
        <v>19</v>
      </c>
      <c r="C53" s="3">
        <v>8.0699999999999994E-2</v>
      </c>
      <c r="D53" s="3">
        <v>0.4909</v>
      </c>
      <c r="E53" s="3">
        <f t="shared" si="2"/>
        <v>0.16439193318394785</v>
      </c>
      <c r="M53" s="1" t="s">
        <v>37</v>
      </c>
      <c r="N53" s="1" t="s">
        <v>40</v>
      </c>
      <c r="O53" s="3">
        <v>0.19009999999999999</v>
      </c>
      <c r="P53" s="3">
        <v>0.72819999999999996</v>
      </c>
      <c r="Q53" s="3">
        <v>0.26105465531447403</v>
      </c>
      <c r="S53" s="1" t="s">
        <v>43</v>
      </c>
      <c r="T53" s="1" t="s">
        <v>55</v>
      </c>
      <c r="U53" s="3">
        <v>0.58169999999999999</v>
      </c>
      <c r="V53" s="3">
        <v>1.5467</v>
      </c>
      <c r="W53" s="3">
        <v>0.37609103252085085</v>
      </c>
      <c r="Y53" s="1" t="s">
        <v>65</v>
      </c>
      <c r="Z53" s="1" t="s">
        <v>81</v>
      </c>
      <c r="AA53" s="3">
        <v>0.20849999999999999</v>
      </c>
      <c r="AB53" s="3">
        <v>1.2383</v>
      </c>
      <c r="AC53" s="3">
        <v>0.168375999353953</v>
      </c>
      <c r="AE53" s="1" t="s">
        <v>87</v>
      </c>
      <c r="AF53" s="1" t="s">
        <v>97</v>
      </c>
      <c r="AG53" s="3">
        <v>0.2974</v>
      </c>
      <c r="AH53" s="3">
        <v>2.3246000000000002</v>
      </c>
      <c r="AI53" s="3">
        <f t="shared" si="3"/>
        <v>0.12793598898735264</v>
      </c>
    </row>
    <row r="54" spans="1:35" x14ac:dyDescent="0.25">
      <c r="A54" s="1" t="s">
        <v>18</v>
      </c>
      <c r="B54" s="1" t="s">
        <v>20</v>
      </c>
      <c r="C54" s="3">
        <v>0.10249999999999999</v>
      </c>
      <c r="D54" s="3">
        <v>0.3372</v>
      </c>
      <c r="E54" s="3">
        <f t="shared" si="2"/>
        <v>0.30397390272835112</v>
      </c>
      <c r="M54" s="1" t="s">
        <v>38</v>
      </c>
      <c r="N54" s="1" t="s">
        <v>39</v>
      </c>
      <c r="O54" s="3">
        <v>0.16900000000000001</v>
      </c>
      <c r="P54" s="3">
        <v>0.30890000000000001</v>
      </c>
      <c r="Q54" s="3">
        <v>0.54710262220783423</v>
      </c>
      <c r="S54" s="1" t="s">
        <v>43</v>
      </c>
      <c r="T54" s="1" t="s">
        <v>56</v>
      </c>
      <c r="U54" s="3">
        <v>0.57320000000000004</v>
      </c>
      <c r="V54" s="3">
        <v>1.4573</v>
      </c>
      <c r="W54" s="3">
        <v>0.39333013106429698</v>
      </c>
      <c r="Y54" s="1" t="s">
        <v>66</v>
      </c>
      <c r="Z54" s="1" t="s">
        <v>67</v>
      </c>
      <c r="AA54" s="3">
        <v>0.21240000000000001</v>
      </c>
      <c r="AB54" s="3">
        <v>0.55820000000000003</v>
      </c>
      <c r="AC54" s="3">
        <v>0.38050877821569329</v>
      </c>
      <c r="AE54" s="1" t="s">
        <v>87</v>
      </c>
      <c r="AF54" s="1" t="s">
        <v>98</v>
      </c>
      <c r="AG54" s="3">
        <v>0.26440000000000002</v>
      </c>
      <c r="AH54" s="3">
        <v>1.474</v>
      </c>
      <c r="AI54" s="3">
        <f t="shared" si="3"/>
        <v>0.17937584803256448</v>
      </c>
    </row>
    <row r="55" spans="1:35" x14ac:dyDescent="0.25">
      <c r="A55" s="1" t="s">
        <v>18</v>
      </c>
      <c r="B55" s="1" t="s">
        <v>21</v>
      </c>
      <c r="C55" s="3">
        <v>8.1600000000000006E-2</v>
      </c>
      <c r="D55" s="3">
        <v>0.45760000000000001</v>
      </c>
      <c r="E55" s="3">
        <f t="shared" si="2"/>
        <v>0.17832167832167833</v>
      </c>
      <c r="M55" s="1" t="s">
        <v>38</v>
      </c>
      <c r="N55" s="1" t="s">
        <v>40</v>
      </c>
      <c r="O55" s="3">
        <v>0.151</v>
      </c>
      <c r="P55" s="3">
        <v>0.32069999999999999</v>
      </c>
      <c r="Q55" s="3">
        <v>0.47084502650452137</v>
      </c>
      <c r="S55" s="1" t="s">
        <v>43</v>
      </c>
      <c r="T55" s="1" t="s">
        <v>57</v>
      </c>
      <c r="U55" s="3">
        <v>0.2918</v>
      </c>
      <c r="V55" s="3">
        <v>1.8573999999999999</v>
      </c>
      <c r="W55" s="3">
        <v>0.15710132443200173</v>
      </c>
      <c r="Y55" s="1" t="s">
        <v>66</v>
      </c>
      <c r="Z55" s="1" t="s">
        <v>68</v>
      </c>
      <c r="AA55" s="3">
        <v>0.25819999999999999</v>
      </c>
      <c r="AB55" s="3">
        <v>0.74809999999999999</v>
      </c>
      <c r="AC55" s="3">
        <v>0.34514102392728241</v>
      </c>
      <c r="AE55" s="1" t="s">
        <v>87</v>
      </c>
      <c r="AF55" s="1" t="s">
        <v>99</v>
      </c>
      <c r="AG55" s="3">
        <v>0.29459999999999997</v>
      </c>
      <c r="AH55" s="3">
        <v>2.0888</v>
      </c>
      <c r="AI55" s="3">
        <f t="shared" si="3"/>
        <v>0.14103791650708539</v>
      </c>
    </row>
    <row r="56" spans="1:35" x14ac:dyDescent="0.25">
      <c r="A56" s="1" t="s">
        <v>18</v>
      </c>
      <c r="B56" s="1" t="s">
        <v>22</v>
      </c>
      <c r="C56" s="3">
        <v>8.1600000000000006E-2</v>
      </c>
      <c r="D56" s="3">
        <v>0.55589999999999995</v>
      </c>
      <c r="E56" s="3">
        <f t="shared" si="2"/>
        <v>0.14678899082568811</v>
      </c>
      <c r="M56" s="1" t="s">
        <v>39</v>
      </c>
      <c r="N56" s="1" t="s">
        <v>40</v>
      </c>
      <c r="O56" s="3">
        <v>5.0500000000000003E-2</v>
      </c>
      <c r="P56" s="3">
        <v>0.22140000000000001</v>
      </c>
      <c r="Q56" s="3">
        <v>0.22809394760614274</v>
      </c>
      <c r="S56" s="1" t="s">
        <v>43</v>
      </c>
      <c r="T56" s="1" t="s">
        <v>58</v>
      </c>
      <c r="U56" s="3">
        <v>0.31630000000000003</v>
      </c>
      <c r="V56" s="3">
        <v>1.8251999999999999</v>
      </c>
      <c r="W56" s="3">
        <v>0.173296077142231</v>
      </c>
      <c r="Y56" s="1" t="s">
        <v>66</v>
      </c>
      <c r="Z56" s="1" t="s">
        <v>69</v>
      </c>
      <c r="AA56" s="3">
        <v>0.13780000000000001</v>
      </c>
      <c r="AB56" s="3">
        <v>0.91200000000000003</v>
      </c>
      <c r="AC56" s="3">
        <v>0.15109649122807017</v>
      </c>
      <c r="AE56" s="1" t="s">
        <v>87</v>
      </c>
      <c r="AF56" s="1" t="s">
        <v>100</v>
      </c>
      <c r="AG56" s="3">
        <v>0.33889999999999998</v>
      </c>
      <c r="AH56" s="3">
        <v>2.2273000000000001</v>
      </c>
      <c r="AI56" s="3">
        <f t="shared" si="3"/>
        <v>0.15215732052260583</v>
      </c>
    </row>
    <row r="57" spans="1:35" x14ac:dyDescent="0.25">
      <c r="A57" s="1" t="s">
        <v>18</v>
      </c>
      <c r="B57" s="1" t="s">
        <v>23</v>
      </c>
      <c r="C57" s="3">
        <v>8.1600000000000006E-2</v>
      </c>
      <c r="D57" s="3">
        <v>0.50439999999999996</v>
      </c>
      <c r="E57" s="3">
        <f t="shared" si="2"/>
        <v>0.16177636796193501</v>
      </c>
      <c r="O57" s="1"/>
      <c r="P57" s="1"/>
      <c r="Q57" s="1"/>
      <c r="S57" s="1" t="s">
        <v>43</v>
      </c>
      <c r="T57" s="1" t="s">
        <v>59</v>
      </c>
      <c r="U57" s="3">
        <v>0.42820000000000003</v>
      </c>
      <c r="V57" s="3">
        <v>1.5650999999999999</v>
      </c>
      <c r="W57" s="3">
        <v>0.27359274167784808</v>
      </c>
      <c r="Y57" s="1" t="s">
        <v>66</v>
      </c>
      <c r="Z57" s="1" t="s">
        <v>70</v>
      </c>
      <c r="AA57" s="3">
        <v>0.1477</v>
      </c>
      <c r="AB57" s="3">
        <v>1.4545999999999999</v>
      </c>
      <c r="AC57" s="3">
        <v>0.10153994225216555</v>
      </c>
      <c r="AE57" s="1" t="s">
        <v>88</v>
      </c>
      <c r="AF57" s="1" t="s">
        <v>89</v>
      </c>
      <c r="AG57" s="3">
        <v>0.1552</v>
      </c>
      <c r="AH57" s="3">
        <v>0.88690000000000002</v>
      </c>
      <c r="AI57" s="3">
        <f t="shared" si="3"/>
        <v>0.17499154357875746</v>
      </c>
    </row>
    <row r="58" spans="1:35" x14ac:dyDescent="0.25">
      <c r="A58" s="1" t="s">
        <v>19</v>
      </c>
      <c r="B58" s="1" t="s">
        <v>20</v>
      </c>
      <c r="C58" s="3">
        <v>5.2900000000000003E-2</v>
      </c>
      <c r="D58" s="3">
        <v>0.50109999999999999</v>
      </c>
      <c r="E58" s="3">
        <f t="shared" si="2"/>
        <v>0.1055677509479146</v>
      </c>
      <c r="O58" s="4" t="s">
        <v>105</v>
      </c>
      <c r="P58" s="4"/>
      <c r="Q58" s="3">
        <f>AVERAGE(Q4:Q56)</f>
        <v>0.14136464722639286</v>
      </c>
      <c r="S58" s="1" t="s">
        <v>43</v>
      </c>
      <c r="T58" s="1" t="s">
        <v>108</v>
      </c>
      <c r="U58" s="3">
        <v>0.30149999999999999</v>
      </c>
      <c r="V58" s="3">
        <v>1.3646</v>
      </c>
      <c r="W58" s="3">
        <v>0.22094386633445698</v>
      </c>
      <c r="Y58" s="1" t="s">
        <v>66</v>
      </c>
      <c r="Z58" s="1" t="s">
        <v>71</v>
      </c>
      <c r="AA58" s="3">
        <v>0.14149999999999999</v>
      </c>
      <c r="AB58" s="3">
        <v>1.9443999999999999</v>
      </c>
      <c r="AC58" s="3">
        <v>7.2773091956387564E-2</v>
      </c>
      <c r="AE58" s="1" t="s">
        <v>88</v>
      </c>
      <c r="AF58" s="1" t="s">
        <v>91</v>
      </c>
      <c r="AG58" s="3">
        <v>0.28360000000000002</v>
      </c>
      <c r="AH58" s="3">
        <v>1.9432</v>
      </c>
      <c r="AI58" s="3">
        <f t="shared" si="3"/>
        <v>0.14594483326471799</v>
      </c>
    </row>
    <row r="59" spans="1:35" x14ac:dyDescent="0.25">
      <c r="A59" s="1" t="s">
        <v>19</v>
      </c>
      <c r="B59" s="1" t="s">
        <v>21</v>
      </c>
      <c r="C59" s="3">
        <v>3.5400000000000001E-2</v>
      </c>
      <c r="D59" s="3">
        <v>0.58309999999999995</v>
      </c>
      <c r="E59" s="3">
        <f t="shared" si="2"/>
        <v>6.0709998285028301E-2</v>
      </c>
      <c r="S59" s="1" t="s">
        <v>43</v>
      </c>
      <c r="T59" s="1" t="s">
        <v>60</v>
      </c>
      <c r="U59" s="3">
        <v>0.30890000000000001</v>
      </c>
      <c r="V59" s="3">
        <v>1.3665</v>
      </c>
      <c r="W59" s="3">
        <v>0.22605195755579949</v>
      </c>
      <c r="Y59" s="1" t="s">
        <v>66</v>
      </c>
      <c r="Z59" s="1" t="s">
        <v>72</v>
      </c>
      <c r="AA59" s="3">
        <v>0.17449999999999999</v>
      </c>
      <c r="AB59" s="3">
        <v>1.2136</v>
      </c>
      <c r="AC59" s="3">
        <v>0.14378707976268951</v>
      </c>
      <c r="AE59" s="1" t="s">
        <v>88</v>
      </c>
      <c r="AF59" s="1" t="s">
        <v>92</v>
      </c>
      <c r="AG59" s="3">
        <v>0.3024</v>
      </c>
      <c r="AH59" s="3">
        <v>1.5357000000000001</v>
      </c>
      <c r="AI59" s="3">
        <f t="shared" si="3"/>
        <v>0.19691345966008986</v>
      </c>
    </row>
    <row r="60" spans="1:35" x14ac:dyDescent="0.25">
      <c r="A60" s="1" t="s">
        <v>19</v>
      </c>
      <c r="B60" s="1" t="s">
        <v>22</v>
      </c>
      <c r="C60" s="3">
        <v>3.5299999999999998E-2</v>
      </c>
      <c r="D60" s="3">
        <v>0.67010000000000003</v>
      </c>
      <c r="E60" s="3">
        <f t="shared" si="2"/>
        <v>5.2678704670944633E-2</v>
      </c>
      <c r="S60" s="1" t="s">
        <v>43</v>
      </c>
      <c r="T60" s="1" t="s">
        <v>61</v>
      </c>
      <c r="U60" s="3">
        <v>0.2883</v>
      </c>
      <c r="V60" s="3">
        <v>1.6511</v>
      </c>
      <c r="W60" s="3">
        <v>0.17461086548361698</v>
      </c>
      <c r="Y60" s="1" t="s">
        <v>66</v>
      </c>
      <c r="Z60" s="1" t="s">
        <v>82</v>
      </c>
      <c r="AA60" s="3">
        <v>0.2109</v>
      </c>
      <c r="AB60" s="3">
        <v>1.3607</v>
      </c>
      <c r="AC60" s="3">
        <v>0.15499375321525685</v>
      </c>
      <c r="AE60" s="1" t="s">
        <v>88</v>
      </c>
      <c r="AF60" s="1" t="s">
        <v>94</v>
      </c>
      <c r="AG60" s="3">
        <v>0.2157</v>
      </c>
      <c r="AH60" s="3">
        <v>2.6591</v>
      </c>
      <c r="AI60" s="3">
        <f t="shared" si="3"/>
        <v>8.1117671392576432E-2</v>
      </c>
    </row>
    <row r="61" spans="1:35" x14ac:dyDescent="0.25">
      <c r="A61" s="1" t="s">
        <v>19</v>
      </c>
      <c r="B61" s="1" t="s">
        <v>23</v>
      </c>
      <c r="C61" s="3">
        <v>3.5400000000000001E-2</v>
      </c>
      <c r="D61" s="3">
        <v>0.61029999999999995</v>
      </c>
      <c r="E61" s="3">
        <f t="shared" si="2"/>
        <v>5.8004260199901694E-2</v>
      </c>
      <c r="S61" s="1" t="s">
        <v>43</v>
      </c>
      <c r="T61" s="1" t="s">
        <v>62</v>
      </c>
      <c r="U61" s="3">
        <v>0.30009999999999998</v>
      </c>
      <c r="V61" s="3">
        <v>1.4349000000000001</v>
      </c>
      <c r="W61" s="3">
        <v>0.20914349432016166</v>
      </c>
      <c r="Y61" s="1" t="s">
        <v>66</v>
      </c>
      <c r="Z61" s="1" t="s">
        <v>73</v>
      </c>
      <c r="AA61" s="3">
        <v>0.11650000000000001</v>
      </c>
      <c r="AB61" s="3">
        <v>0.8488</v>
      </c>
      <c r="AC61" s="3">
        <v>0.13725259189443922</v>
      </c>
      <c r="AE61" s="1" t="s">
        <v>88</v>
      </c>
      <c r="AF61" s="1" t="s">
        <v>95</v>
      </c>
      <c r="AG61" s="3">
        <v>0.24379999999999999</v>
      </c>
      <c r="AH61" s="3">
        <v>2.0790999999999999</v>
      </c>
      <c r="AI61" s="3">
        <f t="shared" si="3"/>
        <v>0.11726227694675581</v>
      </c>
    </row>
    <row r="62" spans="1:35" x14ac:dyDescent="0.25">
      <c r="A62" s="1" t="s">
        <v>20</v>
      </c>
      <c r="B62" s="1" t="s">
        <v>21</v>
      </c>
      <c r="C62" s="3">
        <v>5.0999999999999997E-2</v>
      </c>
      <c r="D62" s="3">
        <v>0.2984</v>
      </c>
      <c r="E62" s="3">
        <f t="shared" si="2"/>
        <v>0.17091152815013405</v>
      </c>
      <c r="S62" s="1" t="s">
        <v>44</v>
      </c>
      <c r="T62" s="1" t="s">
        <v>45</v>
      </c>
      <c r="U62" s="3">
        <v>0.122</v>
      </c>
      <c r="V62" s="3">
        <v>0.70179999999999998</v>
      </c>
      <c r="W62" s="3">
        <v>0.17383870048446851</v>
      </c>
      <c r="Y62" s="1" t="s">
        <v>66</v>
      </c>
      <c r="Z62" s="1" t="s">
        <v>74</v>
      </c>
      <c r="AA62" s="3">
        <v>0.19109999999999999</v>
      </c>
      <c r="AB62" s="3">
        <v>1.0998000000000001</v>
      </c>
      <c r="AC62" s="3">
        <v>0.17375886524822692</v>
      </c>
      <c r="AE62" s="1" t="s">
        <v>88</v>
      </c>
      <c r="AF62" s="1" t="s">
        <v>97</v>
      </c>
      <c r="AG62" s="3">
        <v>0.25309999999999999</v>
      </c>
      <c r="AH62" s="3">
        <v>1.2011000000000001</v>
      </c>
      <c r="AI62" s="3">
        <f t="shared" si="3"/>
        <v>0.21072350345516608</v>
      </c>
    </row>
    <row r="63" spans="1:35" x14ac:dyDescent="0.25">
      <c r="A63" s="1" t="s">
        <v>20</v>
      </c>
      <c r="B63" s="1" t="s">
        <v>22</v>
      </c>
      <c r="C63" s="3">
        <v>4.6899999999999997E-2</v>
      </c>
      <c r="D63" s="3">
        <v>0.37580000000000002</v>
      </c>
      <c r="E63" s="3">
        <f t="shared" si="2"/>
        <v>0.1248004257583821</v>
      </c>
      <c r="S63" s="1" t="s">
        <v>44</v>
      </c>
      <c r="T63" s="1" t="s">
        <v>46</v>
      </c>
      <c r="U63" s="3">
        <v>0.1177</v>
      </c>
      <c r="V63" s="3">
        <v>0.60799999999999998</v>
      </c>
      <c r="W63" s="3">
        <v>0.19358552631578949</v>
      </c>
      <c r="Y63" s="1" t="s">
        <v>66</v>
      </c>
      <c r="Z63" s="1" t="s">
        <v>75</v>
      </c>
      <c r="AA63" s="3">
        <v>0.19639999999999999</v>
      </c>
      <c r="AB63" s="3">
        <v>1.3137000000000001</v>
      </c>
      <c r="AC63" s="3">
        <v>0.14950140823627919</v>
      </c>
      <c r="AE63" s="1" t="s">
        <v>88</v>
      </c>
      <c r="AF63" s="1" t="s">
        <v>99</v>
      </c>
      <c r="AG63" s="3">
        <v>0.27600000000000002</v>
      </c>
      <c r="AH63" s="3">
        <v>2.4217</v>
      </c>
      <c r="AI63" s="3">
        <f t="shared" si="3"/>
        <v>0.11396952553990999</v>
      </c>
    </row>
    <row r="64" spans="1:35" x14ac:dyDescent="0.25">
      <c r="A64" s="1" t="s">
        <v>20</v>
      </c>
      <c r="B64" s="1" t="s">
        <v>23</v>
      </c>
      <c r="C64" s="3">
        <v>5.0999999999999997E-2</v>
      </c>
      <c r="D64" s="3">
        <v>0.37490000000000001</v>
      </c>
      <c r="E64" s="3">
        <f t="shared" si="2"/>
        <v>0.13603627634035742</v>
      </c>
      <c r="S64" s="1" t="s">
        <v>44</v>
      </c>
      <c r="T64" s="1" t="s">
        <v>109</v>
      </c>
      <c r="U64" s="3">
        <v>0.2167</v>
      </c>
      <c r="V64" s="3">
        <v>1.1020000000000001</v>
      </c>
      <c r="W64" s="3">
        <v>0.19664246823956441</v>
      </c>
      <c r="Y64" s="1" t="s">
        <v>66</v>
      </c>
      <c r="Z64" s="1" t="s">
        <v>76</v>
      </c>
      <c r="AA64" s="3">
        <v>0.20130000000000001</v>
      </c>
      <c r="AB64" s="3">
        <v>2.0409000000000002</v>
      </c>
      <c r="AC64" s="3">
        <v>9.8632956048801998E-2</v>
      </c>
      <c r="AE64" s="1" t="s">
        <v>88</v>
      </c>
      <c r="AF64" s="1" t="s">
        <v>100</v>
      </c>
      <c r="AG64" s="3">
        <v>0.29709999999999998</v>
      </c>
      <c r="AH64" s="3">
        <v>2.1735000000000002</v>
      </c>
      <c r="AI64" s="3">
        <f t="shared" si="3"/>
        <v>0.13669197147458015</v>
      </c>
    </row>
    <row r="65" spans="1:35" x14ac:dyDescent="0.25">
      <c r="A65" s="1" t="s">
        <v>21</v>
      </c>
      <c r="B65" s="1" t="s">
        <v>22</v>
      </c>
      <c r="C65" s="3">
        <v>3.8999999999999998E-3</v>
      </c>
      <c r="D65" s="3">
        <v>0.31330000000000002</v>
      </c>
      <c r="E65" s="3">
        <f t="shared" si="2"/>
        <v>1.2448132780082987E-2</v>
      </c>
      <c r="S65" s="1" t="s">
        <v>44</v>
      </c>
      <c r="T65" s="1" t="s">
        <v>47</v>
      </c>
      <c r="U65" s="3">
        <v>0.21210000000000001</v>
      </c>
      <c r="V65" s="3">
        <v>1.2621</v>
      </c>
      <c r="W65" s="3">
        <v>0.16805324459234611</v>
      </c>
      <c r="Y65" s="1" t="s">
        <v>66</v>
      </c>
      <c r="Z65" s="1" t="s">
        <v>77</v>
      </c>
      <c r="AA65" s="3">
        <v>0.1777</v>
      </c>
      <c r="AB65" s="3">
        <v>1.0932999999999999</v>
      </c>
      <c r="AC65" s="3">
        <v>0.16253544315375471</v>
      </c>
      <c r="AE65" s="1" t="s">
        <v>88</v>
      </c>
      <c r="AF65" s="1" t="s">
        <v>103</v>
      </c>
      <c r="AG65" s="3">
        <v>0.23980000000000001</v>
      </c>
      <c r="AH65" s="3">
        <v>2.5209999999999999</v>
      </c>
      <c r="AI65" s="3">
        <f t="shared" si="3"/>
        <v>9.5120983736612458E-2</v>
      </c>
    </row>
    <row r="66" spans="1:35" x14ac:dyDescent="0.25">
      <c r="A66" s="1" t="s">
        <v>21</v>
      </c>
      <c r="B66" s="1" t="s">
        <v>23</v>
      </c>
      <c r="C66" s="3">
        <v>0</v>
      </c>
      <c r="D66" s="3">
        <v>0.1933</v>
      </c>
      <c r="E66" s="3">
        <f t="shared" si="2"/>
        <v>0</v>
      </c>
      <c r="S66" s="1" t="s">
        <v>44</v>
      </c>
      <c r="T66" s="1" t="s">
        <v>48</v>
      </c>
      <c r="U66" s="3">
        <v>0.2397</v>
      </c>
      <c r="V66" s="3">
        <v>1.1629</v>
      </c>
      <c r="W66" s="3">
        <v>0.20612262447329949</v>
      </c>
      <c r="Y66" s="1" t="s">
        <v>66</v>
      </c>
      <c r="Z66" s="1" t="s">
        <v>78</v>
      </c>
      <c r="AA66" s="3">
        <v>0.1358</v>
      </c>
      <c r="AB66" s="3">
        <v>1.0416000000000001</v>
      </c>
      <c r="AC66" s="3">
        <v>0.1303763440860215</v>
      </c>
      <c r="AE66" s="1" t="s">
        <v>88</v>
      </c>
      <c r="AF66" s="1" t="s">
        <v>104</v>
      </c>
      <c r="AG66" s="3">
        <v>0.2475</v>
      </c>
      <c r="AH66" s="3">
        <v>2.3538999999999999</v>
      </c>
      <c r="AI66" s="3">
        <f t="shared" si="3"/>
        <v>0.10514465355367689</v>
      </c>
    </row>
    <row r="67" spans="1:35" x14ac:dyDescent="0.25">
      <c r="A67" s="1" t="s">
        <v>22</v>
      </c>
      <c r="B67" s="1" t="s">
        <v>23</v>
      </c>
      <c r="C67" s="3">
        <v>3.8999999999999998E-3</v>
      </c>
      <c r="D67" s="3">
        <v>0.1187</v>
      </c>
      <c r="E67" s="3">
        <f t="shared" si="2"/>
        <v>3.285593934288121E-2</v>
      </c>
      <c r="S67" s="1" t="s">
        <v>44</v>
      </c>
      <c r="T67" s="1" t="s">
        <v>49</v>
      </c>
      <c r="U67" s="3">
        <v>0.251</v>
      </c>
      <c r="V67" s="3">
        <v>1.4943</v>
      </c>
      <c r="W67" s="3">
        <v>0.16797162551027237</v>
      </c>
      <c r="Y67" s="1" t="s">
        <v>66</v>
      </c>
      <c r="Z67" s="1" t="s">
        <v>79</v>
      </c>
      <c r="AA67" s="3">
        <v>0.15820000000000001</v>
      </c>
      <c r="AB67" s="3">
        <v>1.0432999999999999</v>
      </c>
      <c r="AC67" s="3">
        <v>0.15163423751557559</v>
      </c>
      <c r="AE67" s="1" t="s">
        <v>89</v>
      </c>
      <c r="AF67" s="1" t="s">
        <v>93</v>
      </c>
      <c r="AG67" s="3">
        <v>0.20250000000000001</v>
      </c>
      <c r="AH67" s="3">
        <v>1.4252</v>
      </c>
      <c r="AI67" s="3">
        <f t="shared" si="3"/>
        <v>0.14208532135840585</v>
      </c>
    </row>
    <row r="68" spans="1:35" x14ac:dyDescent="0.25">
      <c r="S68" s="1" t="s">
        <v>44</v>
      </c>
      <c r="T68" s="1" t="s">
        <v>50</v>
      </c>
      <c r="U68" s="3">
        <v>0.2374</v>
      </c>
      <c r="V68" s="3">
        <v>1.0929</v>
      </c>
      <c r="W68" s="3">
        <v>0.21722023972916096</v>
      </c>
      <c r="Y68" s="1" t="s">
        <v>66</v>
      </c>
      <c r="Z68" s="1" t="s">
        <v>80</v>
      </c>
      <c r="AA68" s="3">
        <v>0.1704</v>
      </c>
      <c r="AB68" s="3">
        <v>1.0269999999999999</v>
      </c>
      <c r="AC68" s="3">
        <v>0.16592015579357353</v>
      </c>
      <c r="AE68" s="1" t="s">
        <v>89</v>
      </c>
      <c r="AF68" s="1" t="s">
        <v>94</v>
      </c>
      <c r="AG68" s="3">
        <v>0.1925</v>
      </c>
      <c r="AH68" s="3">
        <v>1.5017</v>
      </c>
      <c r="AI68" s="3">
        <f t="shared" ref="AI68:AI99" si="4">AG68/AH68</f>
        <v>0.12818805353932211</v>
      </c>
    </row>
    <row r="69" spans="1:35" x14ac:dyDescent="0.25">
      <c r="C69" s="4" t="s">
        <v>105</v>
      </c>
      <c r="D69" s="4"/>
      <c r="E69" s="3">
        <f>AVERAGE(E4:E67)</f>
        <v>0.12385045159358972</v>
      </c>
      <c r="S69" s="1" t="s">
        <v>44</v>
      </c>
      <c r="T69" s="1" t="s">
        <v>51</v>
      </c>
      <c r="U69" s="3">
        <v>0.20050000000000001</v>
      </c>
      <c r="V69" s="3">
        <v>1.274</v>
      </c>
      <c r="W69" s="3">
        <v>0.15737833594976453</v>
      </c>
      <c r="Y69" s="1" t="s">
        <v>66</v>
      </c>
      <c r="Z69" s="1" t="s">
        <v>81</v>
      </c>
      <c r="AA69" s="3">
        <v>0.16070000000000001</v>
      </c>
      <c r="AB69" s="3">
        <v>0.96660000000000001</v>
      </c>
      <c r="AC69" s="3">
        <v>0.16625284502379475</v>
      </c>
      <c r="AE69" s="1" t="s">
        <v>89</v>
      </c>
      <c r="AF69" s="1" t="s">
        <v>95</v>
      </c>
      <c r="AG69" s="3">
        <v>0.23100000000000001</v>
      </c>
      <c r="AH69" s="3">
        <v>1.6391</v>
      </c>
      <c r="AI69" s="3">
        <f t="shared" si="4"/>
        <v>0.1409309987188091</v>
      </c>
    </row>
    <row r="70" spans="1:35" x14ac:dyDescent="0.25">
      <c r="S70" s="1" t="s">
        <v>44</v>
      </c>
      <c r="T70" s="1" t="s">
        <v>52</v>
      </c>
      <c r="U70" s="3">
        <v>0.18970000000000001</v>
      </c>
      <c r="V70" s="3">
        <v>1.1858</v>
      </c>
      <c r="W70" s="3">
        <v>0.15997638724911453</v>
      </c>
      <c r="Y70" s="1" t="s">
        <v>67</v>
      </c>
      <c r="Z70" s="1" t="s">
        <v>68</v>
      </c>
      <c r="AA70" s="3">
        <v>0.1042</v>
      </c>
      <c r="AB70" s="3">
        <v>0.1986</v>
      </c>
      <c r="AC70" s="3">
        <v>0.52467270896273921</v>
      </c>
      <c r="AE70" s="1" t="s">
        <v>89</v>
      </c>
      <c r="AF70" s="1" t="s">
        <v>96</v>
      </c>
      <c r="AG70" s="3">
        <v>0.22259999999999999</v>
      </c>
      <c r="AH70" s="3">
        <v>1.1839999999999999</v>
      </c>
      <c r="AI70" s="3">
        <f t="shared" si="4"/>
        <v>0.18800675675675677</v>
      </c>
    </row>
    <row r="71" spans="1:35" x14ac:dyDescent="0.25">
      <c r="S71" s="1" t="s">
        <v>44</v>
      </c>
      <c r="T71" s="1" t="s">
        <v>53</v>
      </c>
      <c r="U71" s="3">
        <v>0.19420000000000001</v>
      </c>
      <c r="V71" s="3">
        <v>0.99229999999999996</v>
      </c>
      <c r="W71" s="3">
        <v>0.19570694346467804</v>
      </c>
      <c r="Y71" s="1" t="s">
        <v>67</v>
      </c>
      <c r="Z71" s="1" t="s">
        <v>69</v>
      </c>
      <c r="AA71" s="3">
        <v>0.24460000000000001</v>
      </c>
      <c r="AB71" s="3">
        <v>1.1676</v>
      </c>
      <c r="AC71" s="3">
        <v>0.20948955121616994</v>
      </c>
      <c r="AE71" s="1" t="s">
        <v>89</v>
      </c>
      <c r="AF71" s="1" t="s">
        <v>97</v>
      </c>
      <c r="AG71" s="3">
        <v>0.2495</v>
      </c>
      <c r="AH71" s="3">
        <v>2.0219999999999998</v>
      </c>
      <c r="AI71" s="3">
        <f t="shared" si="4"/>
        <v>0.12339268051434225</v>
      </c>
    </row>
    <row r="72" spans="1:35" x14ac:dyDescent="0.25">
      <c r="S72" s="1" t="s">
        <v>44</v>
      </c>
      <c r="T72" s="1" t="s">
        <v>54</v>
      </c>
      <c r="U72" s="3">
        <v>0.2303</v>
      </c>
      <c r="V72" s="3">
        <v>2.5609000000000002</v>
      </c>
      <c r="W72" s="3">
        <v>8.9929321722831815E-2</v>
      </c>
      <c r="Y72" s="1" t="s">
        <v>67</v>
      </c>
      <c r="Z72" s="1" t="s">
        <v>70</v>
      </c>
      <c r="AA72" s="3">
        <v>0.23100000000000001</v>
      </c>
      <c r="AB72" s="3">
        <v>1.5712999999999999</v>
      </c>
      <c r="AC72" s="3">
        <v>0.14701202825685739</v>
      </c>
      <c r="AE72" s="1" t="s">
        <v>89</v>
      </c>
      <c r="AF72" s="1" t="s">
        <v>99</v>
      </c>
      <c r="AG72" s="3">
        <v>0.2591</v>
      </c>
      <c r="AH72" s="3">
        <v>1.5506</v>
      </c>
      <c r="AI72" s="3">
        <f t="shared" si="4"/>
        <v>0.16709660776473623</v>
      </c>
    </row>
    <row r="73" spans="1:35" x14ac:dyDescent="0.25">
      <c r="S73" s="1" t="s">
        <v>44</v>
      </c>
      <c r="T73" s="1" t="s">
        <v>55</v>
      </c>
      <c r="U73" s="3">
        <v>0.56569999999999998</v>
      </c>
      <c r="V73" s="3">
        <v>1.7567999999999999</v>
      </c>
      <c r="W73" s="3">
        <v>0.32200591985428051</v>
      </c>
      <c r="Y73" s="1" t="s">
        <v>67</v>
      </c>
      <c r="Z73" s="1" t="s">
        <v>71</v>
      </c>
      <c r="AA73" s="3">
        <v>0.2261</v>
      </c>
      <c r="AB73" s="3">
        <v>2.0771000000000002</v>
      </c>
      <c r="AC73" s="3">
        <v>0.10885369024120166</v>
      </c>
      <c r="AE73" s="1" t="s">
        <v>89</v>
      </c>
      <c r="AF73" s="1" t="s">
        <v>100</v>
      </c>
      <c r="AG73" s="3">
        <v>0.27560000000000001</v>
      </c>
      <c r="AH73" s="3">
        <v>2.1655000000000002</v>
      </c>
      <c r="AI73" s="3">
        <f t="shared" si="4"/>
        <v>0.12726852920803508</v>
      </c>
    </row>
    <row r="74" spans="1:35" x14ac:dyDescent="0.25">
      <c r="S74" s="1" t="s">
        <v>44</v>
      </c>
      <c r="T74" s="1" t="s">
        <v>56</v>
      </c>
      <c r="U74" s="3">
        <v>0.55740000000000001</v>
      </c>
      <c r="V74" s="3">
        <v>1.9111</v>
      </c>
      <c r="W74" s="3">
        <v>0.29166448642143267</v>
      </c>
      <c r="Y74" s="1" t="s">
        <v>67</v>
      </c>
      <c r="Z74" s="1" t="s">
        <v>72</v>
      </c>
      <c r="AA74" s="3">
        <v>0.25650000000000001</v>
      </c>
      <c r="AB74" s="3">
        <v>1.2282</v>
      </c>
      <c r="AC74" s="3">
        <v>0.20884220810942844</v>
      </c>
      <c r="AE74" s="1" t="s">
        <v>89</v>
      </c>
      <c r="AF74" s="1" t="s">
        <v>101</v>
      </c>
      <c r="AG74" s="3">
        <v>0.27200000000000002</v>
      </c>
      <c r="AH74" s="3">
        <v>1.4832000000000001</v>
      </c>
      <c r="AI74" s="3">
        <f t="shared" si="4"/>
        <v>0.18338727076591155</v>
      </c>
    </row>
    <row r="75" spans="1:35" x14ac:dyDescent="0.25">
      <c r="S75" s="1" t="s">
        <v>44</v>
      </c>
      <c r="T75" s="1" t="s">
        <v>57</v>
      </c>
      <c r="U75" s="3">
        <v>0.29160000000000003</v>
      </c>
      <c r="V75" s="3">
        <v>1.8314999999999999</v>
      </c>
      <c r="W75" s="3">
        <v>0.15921375921375924</v>
      </c>
      <c r="Y75" s="1" t="s">
        <v>67</v>
      </c>
      <c r="Z75" s="1" t="s">
        <v>82</v>
      </c>
      <c r="AA75" s="3">
        <v>0.26790000000000003</v>
      </c>
      <c r="AB75" s="3">
        <v>1.3836999999999999</v>
      </c>
      <c r="AC75" s="3">
        <v>0.19361133193611335</v>
      </c>
      <c r="AE75" s="1" t="s">
        <v>89</v>
      </c>
      <c r="AF75" s="1" t="s">
        <v>102</v>
      </c>
      <c r="AG75" s="3">
        <v>0.22439999999999999</v>
      </c>
      <c r="AH75" s="3">
        <v>1.3577999999999999</v>
      </c>
      <c r="AI75" s="3">
        <f t="shared" si="4"/>
        <v>0.1652673442333186</v>
      </c>
    </row>
    <row r="76" spans="1:35" x14ac:dyDescent="0.25">
      <c r="S76" s="1" t="s">
        <v>44</v>
      </c>
      <c r="T76" s="1" t="s">
        <v>58</v>
      </c>
      <c r="U76" s="3">
        <v>0.31609999999999999</v>
      </c>
      <c r="V76" s="3">
        <v>1.9536</v>
      </c>
      <c r="W76" s="3">
        <v>0.16180384930384931</v>
      </c>
      <c r="Y76" s="1" t="s">
        <v>67</v>
      </c>
      <c r="Z76" s="1" t="s">
        <v>73</v>
      </c>
      <c r="AA76" s="3">
        <v>0.2054</v>
      </c>
      <c r="AB76" s="3">
        <v>0.80700000000000005</v>
      </c>
      <c r="AC76" s="3">
        <v>0.25452292441140023</v>
      </c>
      <c r="AE76" s="1" t="s">
        <v>89</v>
      </c>
      <c r="AF76" s="1" t="s">
        <v>103</v>
      </c>
      <c r="AG76" s="3">
        <v>0.22550000000000001</v>
      </c>
      <c r="AH76" s="3">
        <v>0.97399999999999998</v>
      </c>
      <c r="AI76" s="3">
        <f t="shared" si="4"/>
        <v>0.23151950718685832</v>
      </c>
    </row>
    <row r="77" spans="1:35" x14ac:dyDescent="0.25">
      <c r="S77" s="1" t="s">
        <v>44</v>
      </c>
      <c r="T77" s="1" t="s">
        <v>59</v>
      </c>
      <c r="U77" s="3">
        <v>0.41249999999999998</v>
      </c>
      <c r="V77" s="3">
        <v>1.6928000000000001</v>
      </c>
      <c r="W77" s="3">
        <v>0.2436791115311909</v>
      </c>
      <c r="Y77" s="1" t="s">
        <v>67</v>
      </c>
      <c r="Z77" s="1" t="s">
        <v>74</v>
      </c>
      <c r="AA77" s="3">
        <v>0.23760000000000001</v>
      </c>
      <c r="AB77" s="3">
        <v>1.0474000000000001</v>
      </c>
      <c r="AC77" s="3">
        <v>0.22684743173572655</v>
      </c>
      <c r="AE77" s="1" t="s">
        <v>89</v>
      </c>
      <c r="AF77" s="1" t="s">
        <v>104</v>
      </c>
      <c r="AG77" s="3">
        <v>0.23980000000000001</v>
      </c>
      <c r="AH77" s="3">
        <v>1.0972999999999999</v>
      </c>
      <c r="AI77" s="3">
        <f t="shared" si="4"/>
        <v>0.21853640754579426</v>
      </c>
    </row>
    <row r="78" spans="1:35" x14ac:dyDescent="0.25">
      <c r="S78" s="1" t="s">
        <v>44</v>
      </c>
      <c r="T78" s="1" t="s">
        <v>108</v>
      </c>
      <c r="U78" s="3">
        <v>0.28810000000000002</v>
      </c>
      <c r="V78" s="3">
        <v>1.4625999999999999</v>
      </c>
      <c r="W78" s="3">
        <v>0.19697798441132233</v>
      </c>
      <c r="Y78" s="1" t="s">
        <v>67</v>
      </c>
      <c r="Z78" s="1" t="s">
        <v>75</v>
      </c>
      <c r="AA78" s="3">
        <v>0.24510000000000001</v>
      </c>
      <c r="AB78" s="3">
        <v>1.0976999999999999</v>
      </c>
      <c r="AC78" s="3">
        <v>0.2232850505602624</v>
      </c>
      <c r="AE78" s="1" t="s">
        <v>90</v>
      </c>
      <c r="AF78" s="1" t="s">
        <v>95</v>
      </c>
      <c r="AG78" s="3">
        <v>0.26129999999999998</v>
      </c>
      <c r="AH78" s="3">
        <v>1.8825000000000001</v>
      </c>
      <c r="AI78" s="3">
        <f t="shared" si="4"/>
        <v>0.138804780876494</v>
      </c>
    </row>
    <row r="79" spans="1:35" x14ac:dyDescent="0.25">
      <c r="S79" s="1" t="s">
        <v>44</v>
      </c>
      <c r="T79" s="1" t="s">
        <v>60</v>
      </c>
      <c r="U79" s="3">
        <v>0.2954</v>
      </c>
      <c r="V79" s="3">
        <v>1.4658</v>
      </c>
      <c r="W79" s="3">
        <v>0.20152817574021012</v>
      </c>
      <c r="Y79" s="1" t="s">
        <v>67</v>
      </c>
      <c r="Z79" s="1" t="s">
        <v>76</v>
      </c>
      <c r="AA79" s="3">
        <v>0.25790000000000002</v>
      </c>
      <c r="AB79" s="3">
        <v>2.2294</v>
      </c>
      <c r="AC79" s="3">
        <v>0.11568134924194851</v>
      </c>
      <c r="AE79" s="1" t="s">
        <v>90</v>
      </c>
      <c r="AF79" s="1" t="s">
        <v>96</v>
      </c>
      <c r="AG79" s="3">
        <v>0.24790000000000001</v>
      </c>
      <c r="AH79" s="3">
        <v>2.3611</v>
      </c>
      <c r="AI79" s="3">
        <f t="shared" si="4"/>
        <v>0.10499343526322477</v>
      </c>
    </row>
    <row r="80" spans="1:35" x14ac:dyDescent="0.25">
      <c r="S80" s="1" t="s">
        <v>44</v>
      </c>
      <c r="T80" s="1" t="s">
        <v>61</v>
      </c>
      <c r="U80" s="3">
        <v>0.28339999999999999</v>
      </c>
      <c r="V80" s="3">
        <v>1.7301</v>
      </c>
      <c r="W80" s="3">
        <v>0.16380556037223282</v>
      </c>
      <c r="Y80" s="1" t="s">
        <v>67</v>
      </c>
      <c r="Z80" s="1" t="s">
        <v>77</v>
      </c>
      <c r="AA80" s="3">
        <v>0.214</v>
      </c>
      <c r="AB80" s="3">
        <v>0.93369999999999997</v>
      </c>
      <c r="AC80" s="3">
        <v>0.22919567312841385</v>
      </c>
      <c r="AE80" s="1" t="s">
        <v>90</v>
      </c>
      <c r="AF80" s="1" t="s">
        <v>97</v>
      </c>
      <c r="AG80" s="3">
        <v>0.30959999999999999</v>
      </c>
      <c r="AH80" s="3">
        <v>2.5299999999999998</v>
      </c>
      <c r="AI80" s="3">
        <f t="shared" si="4"/>
        <v>0.12237154150197629</v>
      </c>
    </row>
    <row r="81" spans="19:35" x14ac:dyDescent="0.25">
      <c r="S81" s="1" t="s">
        <v>44</v>
      </c>
      <c r="T81" s="1" t="s">
        <v>62</v>
      </c>
      <c r="U81" s="3">
        <v>0.29509999999999997</v>
      </c>
      <c r="V81" s="3">
        <v>1.4943</v>
      </c>
      <c r="W81" s="3">
        <v>0.19748377166566283</v>
      </c>
      <c r="Y81" s="1" t="s">
        <v>67</v>
      </c>
      <c r="Z81" s="1" t="s">
        <v>78</v>
      </c>
      <c r="AA81" s="3">
        <v>0.1787</v>
      </c>
      <c r="AB81" s="3">
        <v>0.8982</v>
      </c>
      <c r="AC81" s="3">
        <v>0.1989534624805166</v>
      </c>
      <c r="AE81" s="1" t="s">
        <v>90</v>
      </c>
      <c r="AF81" s="1" t="s">
        <v>98</v>
      </c>
      <c r="AG81" s="3">
        <v>0.26529999999999998</v>
      </c>
      <c r="AH81" s="3">
        <v>1.6079000000000001</v>
      </c>
      <c r="AI81" s="3">
        <f t="shared" si="4"/>
        <v>0.16499782324771439</v>
      </c>
    </row>
    <row r="82" spans="19:35" x14ac:dyDescent="0.25">
      <c r="S82" s="1" t="s">
        <v>45</v>
      </c>
      <c r="T82" s="1" t="s">
        <v>46</v>
      </c>
      <c r="U82" s="3">
        <v>5.9700000000000003E-2</v>
      </c>
      <c r="V82" s="3">
        <v>0.28339999999999999</v>
      </c>
      <c r="W82" s="3">
        <v>0.21065631616090333</v>
      </c>
      <c r="Y82" s="1" t="s">
        <v>67</v>
      </c>
      <c r="Z82" s="1" t="s">
        <v>79</v>
      </c>
      <c r="AA82" s="3">
        <v>0.20019999999999999</v>
      </c>
      <c r="AB82" s="3">
        <v>1.2334000000000001</v>
      </c>
      <c r="AC82" s="3">
        <v>0.1623155505107832</v>
      </c>
      <c r="AE82" s="1" t="s">
        <v>90</v>
      </c>
      <c r="AF82" s="1" t="s">
        <v>99</v>
      </c>
      <c r="AG82" s="3">
        <v>0.30740000000000001</v>
      </c>
      <c r="AH82" s="3">
        <v>1.5637000000000001</v>
      </c>
      <c r="AI82" s="3">
        <f t="shared" si="4"/>
        <v>0.19658502270256442</v>
      </c>
    </row>
    <row r="83" spans="19:35" x14ac:dyDescent="0.25">
      <c r="S83" s="1" t="s">
        <v>45</v>
      </c>
      <c r="T83" s="1" t="s">
        <v>47</v>
      </c>
      <c r="U83" s="3">
        <v>0.19209999999999999</v>
      </c>
      <c r="V83" s="3">
        <v>2.8048000000000002</v>
      </c>
      <c r="W83" s="3">
        <v>6.8489731888191671E-2</v>
      </c>
      <c r="Y83" s="1" t="s">
        <v>67</v>
      </c>
      <c r="Z83" s="1" t="s">
        <v>80</v>
      </c>
      <c r="AA83" s="3">
        <v>0.19989999999999999</v>
      </c>
      <c r="AB83" s="3">
        <v>0.9738</v>
      </c>
      <c r="AC83" s="3">
        <v>0.20527829123023209</v>
      </c>
      <c r="AE83" s="1" t="s">
        <v>90</v>
      </c>
      <c r="AF83" s="1" t="s">
        <v>100</v>
      </c>
      <c r="AG83" s="3">
        <v>0.35849999999999999</v>
      </c>
      <c r="AH83" s="3">
        <v>1.5163</v>
      </c>
      <c r="AI83" s="3">
        <f t="shared" si="4"/>
        <v>0.23643078546461782</v>
      </c>
    </row>
    <row r="84" spans="19:35" x14ac:dyDescent="0.25">
      <c r="S84" s="1" t="s">
        <v>45</v>
      </c>
      <c r="T84" s="1" t="s">
        <v>48</v>
      </c>
      <c r="U84" s="3">
        <v>0.20860000000000001</v>
      </c>
      <c r="V84" s="3">
        <v>1.8599000000000001</v>
      </c>
      <c r="W84" s="3">
        <v>0.11215656755739556</v>
      </c>
      <c r="Y84" s="1" t="s">
        <v>67</v>
      </c>
      <c r="Z84" s="1" t="s">
        <v>81</v>
      </c>
      <c r="AA84" s="3">
        <v>0.19500000000000001</v>
      </c>
      <c r="AB84" s="3">
        <v>0.91990000000000005</v>
      </c>
      <c r="AC84" s="3">
        <v>0.21197956299597781</v>
      </c>
      <c r="AE84" s="1" t="s">
        <v>91</v>
      </c>
      <c r="AF84" s="1" t="s">
        <v>92</v>
      </c>
      <c r="AG84" s="3">
        <v>5.5599999999999997E-2</v>
      </c>
      <c r="AH84" s="3">
        <v>0.34010000000000001</v>
      </c>
      <c r="AI84" s="3">
        <f t="shared" si="4"/>
        <v>0.1634813290208762</v>
      </c>
    </row>
    <row r="85" spans="19:35" x14ac:dyDescent="0.25">
      <c r="S85" s="1" t="s">
        <v>45</v>
      </c>
      <c r="T85" s="1" t="s">
        <v>52</v>
      </c>
      <c r="U85" s="3">
        <v>0.17269999999999999</v>
      </c>
      <c r="V85" s="3">
        <v>2.2414000000000001</v>
      </c>
      <c r="W85" s="3">
        <v>7.7050057999464613E-2</v>
      </c>
      <c r="Y85" s="1" t="s">
        <v>68</v>
      </c>
      <c r="Z85" s="1" t="s">
        <v>69</v>
      </c>
      <c r="AA85" s="3">
        <v>0.26619999999999999</v>
      </c>
      <c r="AB85" s="3">
        <v>1.4713000000000001</v>
      </c>
      <c r="AC85" s="3">
        <v>0.18092843063957043</v>
      </c>
      <c r="AE85" s="1" t="s">
        <v>91</v>
      </c>
      <c r="AF85" s="1" t="s">
        <v>97</v>
      </c>
      <c r="AG85" s="3">
        <v>0.26490000000000002</v>
      </c>
      <c r="AH85" s="3">
        <v>1.5629999999999999</v>
      </c>
      <c r="AI85" s="3">
        <f t="shared" si="4"/>
        <v>0.16948176583493285</v>
      </c>
    </row>
    <row r="86" spans="19:35" x14ac:dyDescent="0.25">
      <c r="S86" s="1" t="s">
        <v>45</v>
      </c>
      <c r="T86" s="1" t="s">
        <v>53</v>
      </c>
      <c r="U86" s="3">
        <v>0.17710000000000001</v>
      </c>
      <c r="V86" s="3">
        <v>2.3515999999999999</v>
      </c>
      <c r="W86" s="3">
        <v>7.5310426943357725E-2</v>
      </c>
      <c r="Y86" s="1" t="s">
        <v>68</v>
      </c>
      <c r="Z86" s="1" t="s">
        <v>70</v>
      </c>
      <c r="AA86" s="3">
        <v>0.24129999999999999</v>
      </c>
      <c r="AB86" s="3">
        <v>1.3295999999999999</v>
      </c>
      <c r="AC86" s="3">
        <v>0.18148315282791819</v>
      </c>
      <c r="AE86" s="1" t="s">
        <v>92</v>
      </c>
      <c r="AF86" s="1" t="s">
        <v>97</v>
      </c>
      <c r="AG86" s="3">
        <v>0.26629999999999998</v>
      </c>
      <c r="AH86" s="3">
        <v>1.5703</v>
      </c>
      <c r="AI86" s="3">
        <f t="shared" si="4"/>
        <v>0.16958542953575748</v>
      </c>
    </row>
    <row r="87" spans="19:35" x14ac:dyDescent="0.25">
      <c r="S87" s="1" t="s">
        <v>45</v>
      </c>
      <c r="T87" s="1" t="s">
        <v>55</v>
      </c>
      <c r="U87" s="3">
        <v>0.56589999999999996</v>
      </c>
      <c r="V87" s="3">
        <v>1.8927</v>
      </c>
      <c r="W87" s="3">
        <v>0.29899085961853433</v>
      </c>
      <c r="Y87" s="1" t="s">
        <v>68</v>
      </c>
      <c r="Z87" s="1" t="s">
        <v>71</v>
      </c>
      <c r="AA87" s="3">
        <v>0.23630000000000001</v>
      </c>
      <c r="AB87" s="3">
        <v>1.8027</v>
      </c>
      <c r="AC87" s="3">
        <v>0.1310811560437122</v>
      </c>
      <c r="AE87" s="1" t="s">
        <v>93</v>
      </c>
      <c r="AF87" s="1" t="s">
        <v>94</v>
      </c>
      <c r="AG87" s="3">
        <v>1.01E-2</v>
      </c>
      <c r="AH87" s="3">
        <v>0.13719999999999999</v>
      </c>
      <c r="AI87" s="3">
        <f t="shared" si="4"/>
        <v>7.3615160349854228E-2</v>
      </c>
    </row>
    <row r="88" spans="19:35" x14ac:dyDescent="0.25">
      <c r="S88" s="1" t="s">
        <v>45</v>
      </c>
      <c r="T88" s="1" t="s">
        <v>56</v>
      </c>
      <c r="U88" s="3">
        <v>0.55759999999999998</v>
      </c>
      <c r="V88" s="3">
        <v>1.6354</v>
      </c>
      <c r="W88" s="3">
        <v>0.34095634095634098</v>
      </c>
      <c r="Y88" s="1" t="s">
        <v>68</v>
      </c>
      <c r="Z88" s="1" t="s">
        <v>72</v>
      </c>
      <c r="AA88" s="3">
        <v>0.29299999999999998</v>
      </c>
      <c r="AB88" s="3">
        <v>2.069</v>
      </c>
      <c r="AC88" s="3">
        <v>0.1416143064282262</v>
      </c>
      <c r="AE88" s="1" t="s">
        <v>93</v>
      </c>
      <c r="AF88" s="1" t="s">
        <v>97</v>
      </c>
      <c r="AG88" s="3">
        <v>0.20280000000000001</v>
      </c>
      <c r="AH88" s="3">
        <v>1.7652000000000001</v>
      </c>
      <c r="AI88" s="3">
        <f t="shared" si="4"/>
        <v>0.11488783140720599</v>
      </c>
    </row>
    <row r="89" spans="19:35" x14ac:dyDescent="0.25">
      <c r="S89" s="1" t="s">
        <v>45</v>
      </c>
      <c r="T89" s="1" t="s">
        <v>62</v>
      </c>
      <c r="U89" s="3">
        <v>0.2923</v>
      </c>
      <c r="V89" s="3">
        <v>2.3022</v>
      </c>
      <c r="W89" s="3">
        <v>0.1269655112501086</v>
      </c>
      <c r="Y89" s="1" t="s">
        <v>68</v>
      </c>
      <c r="Z89" s="1" t="s">
        <v>82</v>
      </c>
      <c r="AA89" s="3">
        <v>0.30819999999999997</v>
      </c>
      <c r="AB89" s="3">
        <v>1.9823999999999999</v>
      </c>
      <c r="AC89" s="3">
        <v>0.15546811945117028</v>
      </c>
      <c r="AE89" s="1" t="s">
        <v>93</v>
      </c>
      <c r="AF89" s="1" t="s">
        <v>98</v>
      </c>
      <c r="AG89" s="3">
        <v>0.23930000000000001</v>
      </c>
      <c r="AH89" s="3">
        <v>1.3472999999999999</v>
      </c>
      <c r="AI89" s="3">
        <f t="shared" si="4"/>
        <v>0.17761448823573073</v>
      </c>
    </row>
    <row r="90" spans="19:35" x14ac:dyDescent="0.25">
      <c r="S90" s="1" t="s">
        <v>46</v>
      </c>
      <c r="T90" s="1" t="s">
        <v>48</v>
      </c>
      <c r="U90" s="3">
        <v>0.1963</v>
      </c>
      <c r="V90" s="3">
        <v>1.9</v>
      </c>
      <c r="W90" s="3">
        <v>0.10331578947368422</v>
      </c>
      <c r="Y90" s="1" t="s">
        <v>68</v>
      </c>
      <c r="Z90" s="1" t="s">
        <v>73</v>
      </c>
      <c r="AA90" s="3">
        <v>0.24829999999999999</v>
      </c>
      <c r="AB90" s="3">
        <v>1.0686</v>
      </c>
      <c r="AC90" s="3">
        <v>0.23236009732360097</v>
      </c>
      <c r="AE90" s="1" t="s">
        <v>93</v>
      </c>
      <c r="AF90" s="1" t="s">
        <v>99</v>
      </c>
      <c r="AG90" s="3">
        <v>0.26050000000000001</v>
      </c>
      <c r="AH90" s="3">
        <v>1.8603000000000001</v>
      </c>
      <c r="AI90" s="3">
        <f t="shared" si="4"/>
        <v>0.14003117776702684</v>
      </c>
    </row>
    <row r="91" spans="19:35" x14ac:dyDescent="0.25">
      <c r="S91" s="1" t="s">
        <v>46</v>
      </c>
      <c r="T91" s="1" t="s">
        <v>49</v>
      </c>
      <c r="U91" s="3">
        <v>0.21229999999999999</v>
      </c>
      <c r="V91" s="3">
        <v>2.2414000000000001</v>
      </c>
      <c r="W91" s="3">
        <v>9.471758722227179E-2</v>
      </c>
      <c r="Y91" s="1" t="s">
        <v>68</v>
      </c>
      <c r="Z91" s="1" t="s">
        <v>74</v>
      </c>
      <c r="AA91" s="3">
        <v>0.29920000000000002</v>
      </c>
      <c r="AB91" s="3">
        <v>1.1691</v>
      </c>
      <c r="AC91" s="3">
        <v>0.25592335984945686</v>
      </c>
      <c r="AE91" s="1" t="s">
        <v>93</v>
      </c>
      <c r="AF91" s="1" t="s">
        <v>100</v>
      </c>
      <c r="AG91" s="3">
        <v>0.28120000000000001</v>
      </c>
      <c r="AH91" s="3">
        <v>1.4319</v>
      </c>
      <c r="AI91" s="3">
        <f t="shared" si="4"/>
        <v>0.19638242894056848</v>
      </c>
    </row>
    <row r="92" spans="19:35" x14ac:dyDescent="0.25">
      <c r="S92" s="1" t="s">
        <v>46</v>
      </c>
      <c r="T92" s="1" t="s">
        <v>50</v>
      </c>
      <c r="U92" s="3">
        <v>0.21629999999999999</v>
      </c>
      <c r="V92" s="3">
        <v>2.2526000000000002</v>
      </c>
      <c r="W92" s="3">
        <v>9.6022374145431938E-2</v>
      </c>
      <c r="Y92" s="1" t="s">
        <v>68</v>
      </c>
      <c r="Z92" s="1" t="s">
        <v>75</v>
      </c>
      <c r="AA92" s="3">
        <v>0.307</v>
      </c>
      <c r="AB92" s="3">
        <v>1.3773</v>
      </c>
      <c r="AC92" s="3">
        <v>0.22289987657010094</v>
      </c>
      <c r="AE92" s="1" t="s">
        <v>93</v>
      </c>
      <c r="AF92" s="1" t="s">
        <v>101</v>
      </c>
      <c r="AG92" s="3">
        <v>0.25829999999999997</v>
      </c>
      <c r="AH92" s="3">
        <v>1.7663</v>
      </c>
      <c r="AI92" s="3">
        <f t="shared" si="4"/>
        <v>0.14623789843174997</v>
      </c>
    </row>
    <row r="93" spans="19:35" x14ac:dyDescent="0.25">
      <c r="S93" s="1" t="s">
        <v>46</v>
      </c>
      <c r="T93" s="1" t="s">
        <v>52</v>
      </c>
      <c r="U93" s="3">
        <v>0.16569999999999999</v>
      </c>
      <c r="V93" s="3">
        <v>1.6449</v>
      </c>
      <c r="W93" s="3">
        <v>0.10073560702778284</v>
      </c>
      <c r="Y93" s="1" t="s">
        <v>68</v>
      </c>
      <c r="Z93" s="1" t="s">
        <v>77</v>
      </c>
      <c r="AA93" s="3">
        <v>0.2631</v>
      </c>
      <c r="AB93" s="3">
        <v>1.1934</v>
      </c>
      <c r="AC93" s="3">
        <v>0.22046254399195575</v>
      </c>
      <c r="AE93" s="1" t="s">
        <v>93</v>
      </c>
      <c r="AF93" s="1" t="s">
        <v>102</v>
      </c>
      <c r="AG93" s="3">
        <v>0.23519999999999999</v>
      </c>
      <c r="AH93" s="3">
        <v>1.5291999999999999</v>
      </c>
      <c r="AI93" s="3">
        <f t="shared" si="4"/>
        <v>0.1538059115877583</v>
      </c>
    </row>
    <row r="94" spans="19:35" x14ac:dyDescent="0.25">
      <c r="S94" s="1" t="s">
        <v>46</v>
      </c>
      <c r="T94" s="1" t="s">
        <v>53</v>
      </c>
      <c r="U94" s="3">
        <v>0.1701</v>
      </c>
      <c r="V94" s="3">
        <v>1.58</v>
      </c>
      <c r="W94" s="3">
        <v>0.10765822784810127</v>
      </c>
      <c r="Y94" s="1" t="s">
        <v>68</v>
      </c>
      <c r="Z94" s="1" t="s">
        <v>78</v>
      </c>
      <c r="AA94" s="3">
        <v>0.2283</v>
      </c>
      <c r="AB94" s="3">
        <v>1.1175999999999999</v>
      </c>
      <c r="AC94" s="3">
        <v>0.20427702219040803</v>
      </c>
      <c r="AE94" s="1" t="s">
        <v>93</v>
      </c>
      <c r="AF94" s="1" t="s">
        <v>103</v>
      </c>
      <c r="AG94" s="3">
        <v>0.2127</v>
      </c>
      <c r="AH94" s="3">
        <v>1.3965000000000001</v>
      </c>
      <c r="AI94" s="3">
        <f t="shared" si="4"/>
        <v>0.15230934479054778</v>
      </c>
    </row>
    <row r="95" spans="19:35" x14ac:dyDescent="0.25">
      <c r="S95" s="1" t="s">
        <v>46</v>
      </c>
      <c r="T95" s="1" t="s">
        <v>54</v>
      </c>
      <c r="U95" s="3">
        <v>0.23780000000000001</v>
      </c>
      <c r="V95" s="3">
        <v>2.7092000000000001</v>
      </c>
      <c r="W95" s="3">
        <v>8.7774988926620404E-2</v>
      </c>
      <c r="Y95" s="1" t="s">
        <v>68</v>
      </c>
      <c r="Z95" s="1" t="s">
        <v>79</v>
      </c>
      <c r="AA95" s="3">
        <v>0.25130000000000002</v>
      </c>
      <c r="AB95" s="3">
        <v>1.3503000000000001</v>
      </c>
      <c r="AC95" s="3">
        <v>0.18610679108346295</v>
      </c>
      <c r="AE95" s="1" t="s">
        <v>93</v>
      </c>
      <c r="AF95" s="1" t="s">
        <v>104</v>
      </c>
      <c r="AG95" s="3">
        <v>0.2268</v>
      </c>
      <c r="AH95" s="3">
        <v>1.2581</v>
      </c>
      <c r="AI95" s="3">
        <f t="shared" si="4"/>
        <v>0.1802718384866068</v>
      </c>
    </row>
    <row r="96" spans="19:35" x14ac:dyDescent="0.25">
      <c r="S96" s="1" t="s">
        <v>46</v>
      </c>
      <c r="T96" s="1" t="s">
        <v>55</v>
      </c>
      <c r="U96" s="3">
        <v>0.56969999999999998</v>
      </c>
      <c r="V96" s="3">
        <v>2.1615000000000002</v>
      </c>
      <c r="W96" s="3">
        <v>0.26356696738376123</v>
      </c>
      <c r="Y96" s="1" t="s">
        <v>68</v>
      </c>
      <c r="Z96" s="1" t="s">
        <v>80</v>
      </c>
      <c r="AA96" s="3">
        <v>0.25090000000000001</v>
      </c>
      <c r="AB96" s="3">
        <v>0.997</v>
      </c>
      <c r="AC96" s="3">
        <v>0.25165496489468409</v>
      </c>
      <c r="AE96" s="1" t="s">
        <v>94</v>
      </c>
      <c r="AF96" s="1" t="s">
        <v>95</v>
      </c>
      <c r="AG96" s="3">
        <v>0.13170000000000001</v>
      </c>
      <c r="AH96" s="3">
        <v>1.9372</v>
      </c>
      <c r="AI96" s="3">
        <f t="shared" si="4"/>
        <v>6.798472021474293E-2</v>
      </c>
    </row>
    <row r="97" spans="19:35" x14ac:dyDescent="0.25">
      <c r="S97" s="1" t="s">
        <v>46</v>
      </c>
      <c r="T97" s="1" t="s">
        <v>56</v>
      </c>
      <c r="U97" s="3">
        <v>0.5494</v>
      </c>
      <c r="V97" s="3">
        <v>1.7491000000000001</v>
      </c>
      <c r="W97" s="3">
        <v>0.31410439654679545</v>
      </c>
      <c r="Y97" s="1" t="s">
        <v>68</v>
      </c>
      <c r="Z97" s="1" t="s">
        <v>81</v>
      </c>
      <c r="AA97" s="3">
        <v>0.25140000000000001</v>
      </c>
      <c r="AB97" s="3">
        <v>0.9859</v>
      </c>
      <c r="AC97" s="3">
        <v>0.25499543564256011</v>
      </c>
      <c r="AE97" s="1" t="s">
        <v>94</v>
      </c>
      <c r="AF97" s="1" t="s">
        <v>96</v>
      </c>
      <c r="AG97" s="3">
        <v>0.2225</v>
      </c>
      <c r="AH97" s="3">
        <v>2.4024999999999999</v>
      </c>
      <c r="AI97" s="3">
        <f t="shared" si="4"/>
        <v>9.2611862643080134E-2</v>
      </c>
    </row>
    <row r="98" spans="19:35" x14ac:dyDescent="0.25">
      <c r="S98" s="1" t="s">
        <v>46</v>
      </c>
      <c r="T98" s="1" t="s">
        <v>59</v>
      </c>
      <c r="U98" s="3">
        <v>0.41010000000000002</v>
      </c>
      <c r="V98" s="3">
        <v>2.0156999999999998</v>
      </c>
      <c r="W98" s="3">
        <v>0.20345289477600836</v>
      </c>
      <c r="Y98" s="1" t="s">
        <v>69</v>
      </c>
      <c r="Z98" s="1" t="s">
        <v>70</v>
      </c>
      <c r="AA98" s="3">
        <v>0.16200000000000001</v>
      </c>
      <c r="AB98" s="3">
        <v>1.2635000000000001</v>
      </c>
      <c r="AC98" s="3">
        <v>0.12821527502967947</v>
      </c>
      <c r="AE98" s="1" t="s">
        <v>94</v>
      </c>
      <c r="AF98" s="1" t="s">
        <v>97</v>
      </c>
      <c r="AG98" s="3">
        <v>0.2026</v>
      </c>
      <c r="AH98" s="3">
        <v>1.6125</v>
      </c>
      <c r="AI98" s="3">
        <f t="shared" si="4"/>
        <v>0.12564341085271319</v>
      </c>
    </row>
    <row r="99" spans="19:35" x14ac:dyDescent="0.25">
      <c r="S99" s="1" t="s">
        <v>46</v>
      </c>
      <c r="T99" s="1" t="s">
        <v>108</v>
      </c>
      <c r="U99" s="3">
        <v>0.29139999999999999</v>
      </c>
      <c r="V99" s="3">
        <v>1.9754</v>
      </c>
      <c r="W99" s="3">
        <v>0.14751442745773008</v>
      </c>
      <c r="Y99" s="1" t="s">
        <v>69</v>
      </c>
      <c r="Z99" s="1" t="s">
        <v>71</v>
      </c>
      <c r="AA99" s="3">
        <v>0.15859999999999999</v>
      </c>
      <c r="AB99" s="3">
        <v>1.4531000000000001</v>
      </c>
      <c r="AC99" s="3">
        <v>0.10914596380152776</v>
      </c>
      <c r="AE99" s="1" t="s">
        <v>94</v>
      </c>
      <c r="AF99" s="1" t="s">
        <v>98</v>
      </c>
      <c r="AG99" s="3">
        <v>0.24249999999999999</v>
      </c>
      <c r="AH99" s="3">
        <v>1.2055</v>
      </c>
      <c r="AI99" s="3">
        <f t="shared" si="4"/>
        <v>0.20116134384072998</v>
      </c>
    </row>
    <row r="100" spans="19:35" x14ac:dyDescent="0.25">
      <c r="S100" s="1" t="s">
        <v>46</v>
      </c>
      <c r="T100" s="1" t="s">
        <v>60</v>
      </c>
      <c r="U100" s="3">
        <v>0.29880000000000001</v>
      </c>
      <c r="V100" s="3">
        <v>1.9896</v>
      </c>
      <c r="W100" s="3">
        <v>0.15018094089264175</v>
      </c>
      <c r="Y100" s="1" t="s">
        <v>69</v>
      </c>
      <c r="Z100" s="1" t="s">
        <v>72</v>
      </c>
      <c r="AA100" s="3">
        <v>0.1678</v>
      </c>
      <c r="AB100" s="3">
        <v>0.93679999999999997</v>
      </c>
      <c r="AC100" s="3">
        <v>0.1791204099060632</v>
      </c>
      <c r="AE100" s="1" t="s">
        <v>94</v>
      </c>
      <c r="AF100" s="1" t="s">
        <v>99</v>
      </c>
      <c r="AG100" s="3">
        <v>0.26369999999999999</v>
      </c>
      <c r="AH100" s="3">
        <v>1.7813000000000001</v>
      </c>
      <c r="AI100" s="3">
        <f t="shared" ref="AI100:AI131" si="5">AG100/AH100</f>
        <v>0.14803794981193508</v>
      </c>
    </row>
    <row r="101" spans="19:35" x14ac:dyDescent="0.25">
      <c r="S101" s="1" t="s">
        <v>46</v>
      </c>
      <c r="T101" s="1" t="s">
        <v>61</v>
      </c>
      <c r="U101" s="3">
        <v>0.28949999999999998</v>
      </c>
      <c r="V101" s="3">
        <v>2.8738000000000001</v>
      </c>
      <c r="W101" s="3">
        <v>0.10073769921358479</v>
      </c>
      <c r="Y101" s="1" t="s">
        <v>69</v>
      </c>
      <c r="Z101" s="1" t="s">
        <v>82</v>
      </c>
      <c r="AA101" s="3">
        <v>0.20039999999999999</v>
      </c>
      <c r="AB101" s="3">
        <v>1.4850000000000001</v>
      </c>
      <c r="AC101" s="3">
        <v>0.13494949494949493</v>
      </c>
      <c r="AE101" s="1" t="s">
        <v>94</v>
      </c>
      <c r="AF101" s="1" t="s">
        <v>100</v>
      </c>
      <c r="AG101" s="3">
        <v>0.28449999999999998</v>
      </c>
      <c r="AH101" s="3">
        <v>1.0243</v>
      </c>
      <c r="AI101" s="3">
        <f t="shared" si="5"/>
        <v>0.27775065898662499</v>
      </c>
    </row>
    <row r="102" spans="19:35" x14ac:dyDescent="0.25">
      <c r="S102" s="1" t="s">
        <v>46</v>
      </c>
      <c r="T102" s="1" t="s">
        <v>62</v>
      </c>
      <c r="U102" s="3">
        <v>0.30130000000000001</v>
      </c>
      <c r="V102" s="3">
        <v>1.6698</v>
      </c>
      <c r="W102" s="3">
        <v>0.18044077134986228</v>
      </c>
      <c r="Y102" s="1" t="s">
        <v>69</v>
      </c>
      <c r="Z102" s="1" t="s">
        <v>73</v>
      </c>
      <c r="AA102" s="3">
        <v>0.1613</v>
      </c>
      <c r="AB102" s="3">
        <v>1.2837000000000001</v>
      </c>
      <c r="AC102" s="3">
        <v>0.12565241099945471</v>
      </c>
      <c r="AE102" s="1" t="s">
        <v>94</v>
      </c>
      <c r="AF102" s="1" t="s">
        <v>101</v>
      </c>
      <c r="AG102" s="3">
        <v>0.25919999999999999</v>
      </c>
      <c r="AH102" s="3">
        <v>1.7564</v>
      </c>
      <c r="AI102" s="3">
        <f t="shared" si="5"/>
        <v>0.14757458437713505</v>
      </c>
    </row>
    <row r="103" spans="19:35" x14ac:dyDescent="0.25">
      <c r="S103" s="1" t="s">
        <v>109</v>
      </c>
      <c r="T103" s="1" t="s">
        <v>47</v>
      </c>
      <c r="U103" s="3">
        <v>7.7999999999999996E-3</v>
      </c>
      <c r="V103" s="3">
        <v>0.14580000000000001</v>
      </c>
      <c r="W103" s="3">
        <v>5.3497942386831268E-2</v>
      </c>
      <c r="Y103" s="1" t="s">
        <v>69</v>
      </c>
      <c r="Z103" s="1" t="s">
        <v>77</v>
      </c>
      <c r="AA103" s="3">
        <v>0.16839999999999999</v>
      </c>
      <c r="AB103" s="3">
        <v>1.1728000000000001</v>
      </c>
      <c r="AC103" s="3">
        <v>0.14358799454297408</v>
      </c>
      <c r="AE103" s="1" t="s">
        <v>94</v>
      </c>
      <c r="AF103" s="1" t="s">
        <v>102</v>
      </c>
      <c r="AG103" s="3">
        <v>0.2316</v>
      </c>
      <c r="AH103" s="3">
        <v>1.8007</v>
      </c>
      <c r="AI103" s="3">
        <f t="shared" si="5"/>
        <v>0.12861664908091297</v>
      </c>
    </row>
    <row r="104" spans="19:35" x14ac:dyDescent="0.25">
      <c r="S104" s="1" t="s">
        <v>109</v>
      </c>
      <c r="T104" s="1" t="s">
        <v>48</v>
      </c>
      <c r="U104" s="3">
        <v>5.4199999999999998E-2</v>
      </c>
      <c r="V104" s="3">
        <v>0.21249999999999999</v>
      </c>
      <c r="W104" s="3">
        <v>0.25505882352941178</v>
      </c>
      <c r="Y104" s="1" t="s">
        <v>69</v>
      </c>
      <c r="Z104" s="1" t="s">
        <v>78</v>
      </c>
      <c r="AA104" s="3">
        <v>0.18609999999999999</v>
      </c>
      <c r="AB104" s="3">
        <v>1.5798000000000001</v>
      </c>
      <c r="AC104" s="3">
        <v>0.11779972148373211</v>
      </c>
      <c r="AE104" s="1" t="s">
        <v>94</v>
      </c>
      <c r="AF104" s="1" t="s">
        <v>103</v>
      </c>
      <c r="AG104" s="3">
        <v>0.21249999999999999</v>
      </c>
      <c r="AH104" s="3">
        <v>1.2987</v>
      </c>
      <c r="AI104" s="3">
        <f t="shared" si="5"/>
        <v>0.16362516362516363</v>
      </c>
    </row>
    <row r="105" spans="19:35" x14ac:dyDescent="0.25">
      <c r="S105" s="1" t="s">
        <v>109</v>
      </c>
      <c r="T105" s="1" t="s">
        <v>49</v>
      </c>
      <c r="U105" s="3">
        <v>8.9800000000000005E-2</v>
      </c>
      <c r="V105" s="3">
        <v>0.7228</v>
      </c>
      <c r="W105" s="3">
        <v>0.12423907028223576</v>
      </c>
      <c r="Y105" s="1" t="s">
        <v>69</v>
      </c>
      <c r="Z105" s="1" t="s">
        <v>80</v>
      </c>
      <c r="AA105" s="3">
        <v>0.1908</v>
      </c>
      <c r="AB105" s="3">
        <v>1.4659</v>
      </c>
      <c r="AC105" s="3">
        <v>0.13015894672215023</v>
      </c>
      <c r="AE105" s="1" t="s">
        <v>94</v>
      </c>
      <c r="AF105" s="1" t="s">
        <v>104</v>
      </c>
      <c r="AG105" s="3">
        <v>0.2266</v>
      </c>
      <c r="AH105" s="3">
        <v>1.1761999999999999</v>
      </c>
      <c r="AI105" s="3">
        <f t="shared" si="5"/>
        <v>0.19265431049141304</v>
      </c>
    </row>
    <row r="106" spans="19:35" x14ac:dyDescent="0.25">
      <c r="S106" s="1" t="s">
        <v>109</v>
      </c>
      <c r="T106" s="1" t="s">
        <v>50</v>
      </c>
      <c r="U106" s="3">
        <v>0.1305</v>
      </c>
      <c r="V106" s="3">
        <v>0.76990000000000003</v>
      </c>
      <c r="W106" s="3">
        <v>0.16950253279646707</v>
      </c>
      <c r="Y106" s="1" t="s">
        <v>69</v>
      </c>
      <c r="Z106" s="1" t="s">
        <v>81</v>
      </c>
      <c r="AA106" s="3">
        <v>0.1817</v>
      </c>
      <c r="AB106" s="3">
        <v>1.4276</v>
      </c>
      <c r="AC106" s="3">
        <v>0.12727654805267583</v>
      </c>
      <c r="AE106" s="1" t="s">
        <v>95</v>
      </c>
      <c r="AF106" s="1" t="s">
        <v>96</v>
      </c>
      <c r="AG106" s="3">
        <v>0.22889999999999999</v>
      </c>
      <c r="AH106" s="3">
        <v>0.84160000000000001</v>
      </c>
      <c r="AI106" s="3">
        <f t="shared" si="5"/>
        <v>0.27198193916349811</v>
      </c>
    </row>
    <row r="107" spans="19:35" x14ac:dyDescent="0.25">
      <c r="S107" s="1" t="s">
        <v>109</v>
      </c>
      <c r="T107" s="1" t="s">
        <v>51</v>
      </c>
      <c r="U107" s="3">
        <v>9.6100000000000005E-2</v>
      </c>
      <c r="V107" s="3">
        <v>0.66369999999999996</v>
      </c>
      <c r="W107" s="3">
        <v>0.14479433478981468</v>
      </c>
      <c r="Y107" s="1" t="s">
        <v>70</v>
      </c>
      <c r="Z107" s="1" t="s">
        <v>71</v>
      </c>
      <c r="AA107" s="3">
        <v>1.6299999999999999E-2</v>
      </c>
      <c r="AB107" s="3">
        <v>0.154</v>
      </c>
      <c r="AC107" s="3">
        <v>0.10584415584415584</v>
      </c>
      <c r="AE107" s="1" t="s">
        <v>95</v>
      </c>
      <c r="AF107" s="1" t="s">
        <v>97</v>
      </c>
      <c r="AG107" s="3">
        <v>0.1077</v>
      </c>
      <c r="AH107" s="3">
        <v>1.4869000000000001</v>
      </c>
      <c r="AI107" s="3">
        <f t="shared" si="5"/>
        <v>7.2432577846526333E-2</v>
      </c>
    </row>
    <row r="108" spans="19:35" x14ac:dyDescent="0.25">
      <c r="S108" s="1" t="s">
        <v>109</v>
      </c>
      <c r="T108" s="1" t="s">
        <v>52</v>
      </c>
      <c r="U108" s="3">
        <v>9.1300000000000006E-2</v>
      </c>
      <c r="V108" s="3">
        <v>0.51559999999999995</v>
      </c>
      <c r="W108" s="3">
        <v>0.17707525213343681</v>
      </c>
      <c r="Y108" s="1" t="s">
        <v>70</v>
      </c>
      <c r="Z108" s="1" t="s">
        <v>72</v>
      </c>
      <c r="AA108" s="3">
        <v>0.1313</v>
      </c>
      <c r="AB108" s="3">
        <v>1.6544000000000001</v>
      </c>
      <c r="AC108" s="3">
        <v>7.9364119922630552E-2</v>
      </c>
      <c r="AE108" s="1" t="s">
        <v>95</v>
      </c>
      <c r="AF108" s="1" t="s">
        <v>98</v>
      </c>
      <c r="AG108" s="3">
        <v>0.26319999999999999</v>
      </c>
      <c r="AH108" s="3">
        <v>2.1341000000000001</v>
      </c>
      <c r="AI108" s="3">
        <f t="shared" si="5"/>
        <v>0.12333067803758023</v>
      </c>
    </row>
    <row r="109" spans="19:35" x14ac:dyDescent="0.25">
      <c r="S109" s="1" t="s">
        <v>109</v>
      </c>
      <c r="T109" s="1" t="s">
        <v>53</v>
      </c>
      <c r="U109" s="3">
        <v>9.7600000000000006E-2</v>
      </c>
      <c r="V109" s="3">
        <v>0.55859999999999999</v>
      </c>
      <c r="W109" s="3">
        <v>0.17472252058718227</v>
      </c>
      <c r="Y109" s="1" t="s">
        <v>70</v>
      </c>
      <c r="Z109" s="1" t="s">
        <v>82</v>
      </c>
      <c r="AA109" s="3">
        <v>0.1406</v>
      </c>
      <c r="AB109" s="3">
        <v>1.9154</v>
      </c>
      <c r="AC109" s="3">
        <v>7.3405032891302083E-2</v>
      </c>
      <c r="AE109" s="1" t="s">
        <v>95</v>
      </c>
      <c r="AF109" s="1" t="s">
        <v>99</v>
      </c>
      <c r="AG109" s="3">
        <v>0.21240000000000001</v>
      </c>
      <c r="AH109" s="3">
        <v>2.3994</v>
      </c>
      <c r="AI109" s="3">
        <f t="shared" si="5"/>
        <v>8.8522130532633164E-2</v>
      </c>
    </row>
    <row r="110" spans="19:35" x14ac:dyDescent="0.25">
      <c r="S110" s="1" t="s">
        <v>109</v>
      </c>
      <c r="T110" s="1" t="s">
        <v>54</v>
      </c>
      <c r="U110" s="3">
        <v>0.21129999999999999</v>
      </c>
      <c r="V110" s="3">
        <v>1.2336</v>
      </c>
      <c r="W110" s="3">
        <v>0.17128728923476003</v>
      </c>
      <c r="Y110" s="1" t="s">
        <v>70</v>
      </c>
      <c r="Z110" s="1" t="s">
        <v>73</v>
      </c>
      <c r="AA110" s="3">
        <v>0.10249999999999999</v>
      </c>
      <c r="AB110" s="3">
        <v>1.452</v>
      </c>
      <c r="AC110" s="3">
        <v>7.0592286501377402E-2</v>
      </c>
      <c r="AE110" s="1" t="s">
        <v>95</v>
      </c>
      <c r="AF110" s="1" t="s">
        <v>100</v>
      </c>
      <c r="AG110" s="3">
        <v>0.25969999999999999</v>
      </c>
      <c r="AH110" s="3">
        <v>2.5785</v>
      </c>
      <c r="AI110" s="3">
        <f t="shared" si="5"/>
        <v>0.10071747139809967</v>
      </c>
    </row>
    <row r="111" spans="19:35" x14ac:dyDescent="0.25">
      <c r="S111" s="1" t="s">
        <v>109</v>
      </c>
      <c r="T111" s="1" t="s">
        <v>55</v>
      </c>
      <c r="U111" s="3">
        <v>0.53769999999999996</v>
      </c>
      <c r="V111" s="3">
        <v>2.7082000000000002</v>
      </c>
      <c r="W111" s="3">
        <v>0.19854515914629642</v>
      </c>
      <c r="Y111" s="1" t="s">
        <v>70</v>
      </c>
      <c r="Z111" s="1" t="s">
        <v>74</v>
      </c>
      <c r="AA111" s="3">
        <v>0.1492</v>
      </c>
      <c r="AB111" s="3">
        <v>2.0139</v>
      </c>
      <c r="AC111" s="3">
        <v>7.4085108495953123E-2</v>
      </c>
      <c r="AE111" s="1" t="s">
        <v>95</v>
      </c>
      <c r="AF111" s="1" t="s">
        <v>101</v>
      </c>
      <c r="AG111" s="3">
        <v>0.25480000000000003</v>
      </c>
      <c r="AH111" s="3">
        <v>2.0531000000000001</v>
      </c>
      <c r="AI111" s="3">
        <f t="shared" si="5"/>
        <v>0.12410501193317423</v>
      </c>
    </row>
    <row r="112" spans="19:35" x14ac:dyDescent="0.25">
      <c r="S112" s="1" t="s">
        <v>109</v>
      </c>
      <c r="T112" s="1" t="s">
        <v>56</v>
      </c>
      <c r="U112" s="3">
        <v>0.53749999999999998</v>
      </c>
      <c r="V112" s="3">
        <v>2.7368000000000001</v>
      </c>
      <c r="W112" s="3">
        <v>0.19639725226541946</v>
      </c>
      <c r="Y112" s="1" t="s">
        <v>70</v>
      </c>
      <c r="Z112" s="1" t="s">
        <v>77</v>
      </c>
      <c r="AA112" s="3">
        <v>0.14630000000000001</v>
      </c>
      <c r="AB112" s="3">
        <v>1.5928</v>
      </c>
      <c r="AC112" s="3">
        <v>9.1850828729281783E-2</v>
      </c>
      <c r="AE112" s="1" t="s">
        <v>95</v>
      </c>
      <c r="AF112" s="1" t="s">
        <v>102</v>
      </c>
      <c r="AG112" s="3">
        <v>0.15479999999999999</v>
      </c>
      <c r="AH112" s="3">
        <v>2.6991000000000001</v>
      </c>
      <c r="AI112" s="3">
        <f t="shared" si="5"/>
        <v>5.7352450816938974E-2</v>
      </c>
    </row>
    <row r="113" spans="19:35" x14ac:dyDescent="0.25">
      <c r="S113" s="1" t="s">
        <v>109</v>
      </c>
      <c r="T113" s="1" t="s">
        <v>57</v>
      </c>
      <c r="U113" s="3">
        <v>0.2802</v>
      </c>
      <c r="V113" s="3">
        <v>1.3681000000000001</v>
      </c>
      <c r="W113" s="3">
        <v>0.20480958994225568</v>
      </c>
      <c r="Y113" s="1" t="s">
        <v>70</v>
      </c>
      <c r="Z113" s="1" t="s">
        <v>78</v>
      </c>
      <c r="AA113" s="3">
        <v>0.12870000000000001</v>
      </c>
      <c r="AB113" s="3">
        <v>0.85360000000000003</v>
      </c>
      <c r="AC113" s="3">
        <v>0.15077319587628868</v>
      </c>
      <c r="AE113" s="1" t="s">
        <v>95</v>
      </c>
      <c r="AF113" s="1" t="s">
        <v>103</v>
      </c>
      <c r="AG113" s="3">
        <v>0.13930000000000001</v>
      </c>
      <c r="AH113" s="3">
        <v>1.7436</v>
      </c>
      <c r="AI113" s="3">
        <f t="shared" si="5"/>
        <v>7.9892177104840562E-2</v>
      </c>
    </row>
    <row r="114" spans="19:35" x14ac:dyDescent="0.25">
      <c r="S114" s="1" t="s">
        <v>109</v>
      </c>
      <c r="T114" s="1" t="s">
        <v>58</v>
      </c>
      <c r="U114" s="3">
        <v>0.29020000000000001</v>
      </c>
      <c r="V114" s="3">
        <v>1.5660000000000001</v>
      </c>
      <c r="W114" s="3">
        <v>0.18531289910600254</v>
      </c>
      <c r="Y114" s="1" t="s">
        <v>70</v>
      </c>
      <c r="Z114" s="1" t="s">
        <v>79</v>
      </c>
      <c r="AA114" s="3">
        <v>0.13389999999999999</v>
      </c>
      <c r="AB114" s="3">
        <v>1.4722999999999999</v>
      </c>
      <c r="AC114" s="3">
        <v>9.0946138694559531E-2</v>
      </c>
      <c r="AE114" s="1" t="s">
        <v>95</v>
      </c>
      <c r="AF114" s="1" t="s">
        <v>104</v>
      </c>
      <c r="AG114" s="3">
        <v>0.1457</v>
      </c>
      <c r="AH114" s="3">
        <v>1.8749</v>
      </c>
      <c r="AI114" s="3">
        <f t="shared" si="5"/>
        <v>7.7710811243266301E-2</v>
      </c>
    </row>
    <row r="115" spans="19:35" x14ac:dyDescent="0.25">
      <c r="S115" s="1" t="s">
        <v>109</v>
      </c>
      <c r="T115" s="1" t="s">
        <v>59</v>
      </c>
      <c r="U115" s="3">
        <v>0.39</v>
      </c>
      <c r="V115" s="3">
        <v>1.4044000000000001</v>
      </c>
      <c r="W115" s="3">
        <v>0.27769866135004273</v>
      </c>
      <c r="Y115" s="1" t="s">
        <v>70</v>
      </c>
      <c r="Z115" s="1" t="s">
        <v>80</v>
      </c>
      <c r="AA115" s="3">
        <v>0.1195</v>
      </c>
      <c r="AB115" s="3">
        <v>1.4038999999999999</v>
      </c>
      <c r="AC115" s="3">
        <v>8.5120022793646277E-2</v>
      </c>
      <c r="AE115" s="1" t="s">
        <v>96</v>
      </c>
      <c r="AF115" s="1" t="s">
        <v>97</v>
      </c>
      <c r="AG115" s="3">
        <v>0.29499999999999998</v>
      </c>
      <c r="AH115" s="3">
        <v>1.5101</v>
      </c>
      <c r="AI115" s="3">
        <f t="shared" si="5"/>
        <v>0.19535130123832858</v>
      </c>
    </row>
    <row r="116" spans="19:35" x14ac:dyDescent="0.25">
      <c r="S116" s="1" t="s">
        <v>109</v>
      </c>
      <c r="T116" s="1" t="s">
        <v>108</v>
      </c>
      <c r="U116" s="3">
        <v>0.25440000000000002</v>
      </c>
      <c r="V116" s="3">
        <v>1.0989</v>
      </c>
      <c r="W116" s="3">
        <v>0.23150423150423152</v>
      </c>
      <c r="Y116" s="1" t="s">
        <v>70</v>
      </c>
      <c r="Z116" s="1" t="s">
        <v>81</v>
      </c>
      <c r="AA116" s="3">
        <v>0.12920000000000001</v>
      </c>
      <c r="AB116" s="3">
        <v>1.3057000000000001</v>
      </c>
      <c r="AC116" s="3">
        <v>9.8950754384621281E-2</v>
      </c>
      <c r="AE116" s="1" t="s">
        <v>96</v>
      </c>
      <c r="AF116" s="1" t="s">
        <v>98</v>
      </c>
      <c r="AG116" s="3">
        <v>0.21240000000000001</v>
      </c>
      <c r="AH116" s="3">
        <v>0.97450000000000003</v>
      </c>
      <c r="AI116" s="3">
        <f t="shared" si="5"/>
        <v>0.21795792714212417</v>
      </c>
    </row>
    <row r="117" spans="19:35" x14ac:dyDescent="0.25">
      <c r="S117" s="1" t="s">
        <v>109</v>
      </c>
      <c r="T117" s="1" t="s">
        <v>60</v>
      </c>
      <c r="U117" s="3">
        <v>0.2697</v>
      </c>
      <c r="V117" s="3">
        <v>1.1253</v>
      </c>
      <c r="W117" s="3">
        <v>0.23966942148760331</v>
      </c>
      <c r="Y117" s="1" t="s">
        <v>71</v>
      </c>
      <c r="Z117" s="1" t="s">
        <v>72</v>
      </c>
      <c r="AA117" s="3">
        <v>0.1268</v>
      </c>
      <c r="AB117" s="3">
        <v>1.7358</v>
      </c>
      <c r="AC117" s="3">
        <v>7.304989054038484E-2</v>
      </c>
      <c r="AE117" s="1" t="s">
        <v>96</v>
      </c>
      <c r="AF117" s="1" t="s">
        <v>99</v>
      </c>
      <c r="AG117" s="3">
        <v>0.29909999999999998</v>
      </c>
      <c r="AH117" s="3">
        <v>2.6402999999999999</v>
      </c>
      <c r="AI117" s="3">
        <f t="shared" si="5"/>
        <v>0.11328258152482672</v>
      </c>
    </row>
    <row r="118" spans="19:35" x14ac:dyDescent="0.25">
      <c r="S118" s="1" t="s">
        <v>109</v>
      </c>
      <c r="T118" s="1" t="s">
        <v>61</v>
      </c>
      <c r="U118" s="3">
        <v>0.2606</v>
      </c>
      <c r="V118" s="3">
        <v>1.3953</v>
      </c>
      <c r="W118" s="3">
        <v>0.1867698702787931</v>
      </c>
      <c r="Y118" s="1" t="s">
        <v>71</v>
      </c>
      <c r="Z118" s="1" t="s">
        <v>82</v>
      </c>
      <c r="AA118" s="3">
        <v>0.13600000000000001</v>
      </c>
      <c r="AB118" s="3">
        <v>2.0278999999999998</v>
      </c>
      <c r="AC118" s="3">
        <v>6.7064450909808185E-2</v>
      </c>
      <c r="AE118" s="1" t="s">
        <v>96</v>
      </c>
      <c r="AF118" s="1" t="s">
        <v>100</v>
      </c>
      <c r="AG118" s="3">
        <v>0.32869999999999999</v>
      </c>
      <c r="AH118" s="3">
        <v>2.0089999999999999</v>
      </c>
      <c r="AI118" s="3">
        <f t="shared" si="5"/>
        <v>0.1636137381781981</v>
      </c>
    </row>
    <row r="119" spans="19:35" x14ac:dyDescent="0.25">
      <c r="S119" s="1" t="s">
        <v>109</v>
      </c>
      <c r="T119" s="1" t="s">
        <v>62</v>
      </c>
      <c r="U119" s="3">
        <v>0.26379999999999998</v>
      </c>
      <c r="V119" s="3">
        <v>1.6006</v>
      </c>
      <c r="W119" s="3">
        <v>0.16481319505185554</v>
      </c>
      <c r="Y119" s="1" t="s">
        <v>71</v>
      </c>
      <c r="Z119" s="1" t="s">
        <v>73</v>
      </c>
      <c r="AA119" s="3">
        <v>8.7499999999999994E-2</v>
      </c>
      <c r="AB119" s="3">
        <v>1.7796000000000001</v>
      </c>
      <c r="AC119" s="3">
        <v>4.9168352438750278E-2</v>
      </c>
      <c r="AE119" s="1" t="s">
        <v>96</v>
      </c>
      <c r="AF119" s="1" t="s">
        <v>102</v>
      </c>
      <c r="AG119" s="3">
        <v>0.25040000000000001</v>
      </c>
      <c r="AH119" s="3">
        <v>1.9702999999999999</v>
      </c>
      <c r="AI119" s="3">
        <f t="shared" si="5"/>
        <v>0.1270872455971172</v>
      </c>
    </row>
    <row r="120" spans="19:35" x14ac:dyDescent="0.25">
      <c r="S120" s="1" t="s">
        <v>47</v>
      </c>
      <c r="T120" s="1" t="s">
        <v>48</v>
      </c>
      <c r="U120" s="3">
        <v>6.2700000000000006E-2</v>
      </c>
      <c r="V120" s="3">
        <v>0.1363</v>
      </c>
      <c r="W120" s="3">
        <v>0.46001467351430669</v>
      </c>
      <c r="Y120" s="1" t="s">
        <v>71</v>
      </c>
      <c r="Z120" s="1" t="s">
        <v>77</v>
      </c>
      <c r="AA120" s="3">
        <v>0.14419999999999999</v>
      </c>
      <c r="AB120" s="3">
        <v>1.51</v>
      </c>
      <c r="AC120" s="3">
        <v>9.5496688741721847E-2</v>
      </c>
      <c r="AE120" s="1" t="s">
        <v>96</v>
      </c>
      <c r="AF120" s="1" t="s">
        <v>103</v>
      </c>
      <c r="AG120" s="3">
        <v>0.25159999999999999</v>
      </c>
      <c r="AH120" s="3">
        <v>1.5101</v>
      </c>
      <c r="AI120" s="3">
        <f t="shared" si="5"/>
        <v>0.166611482683266</v>
      </c>
    </row>
    <row r="121" spans="19:35" x14ac:dyDescent="0.25">
      <c r="S121" s="1" t="s">
        <v>47</v>
      </c>
      <c r="T121" s="1" t="s">
        <v>49</v>
      </c>
      <c r="U121" s="3">
        <v>9.4299999999999995E-2</v>
      </c>
      <c r="V121" s="3">
        <v>0.65490000000000004</v>
      </c>
      <c r="W121" s="3">
        <v>0.14399144907619482</v>
      </c>
      <c r="Y121" s="1" t="s">
        <v>71</v>
      </c>
      <c r="Z121" s="1" t="s">
        <v>78</v>
      </c>
      <c r="AA121" s="3">
        <v>0.1313</v>
      </c>
      <c r="AB121" s="3">
        <v>0.78649999999999998</v>
      </c>
      <c r="AC121" s="3">
        <v>0.16694214876033059</v>
      </c>
      <c r="AE121" s="1" t="s">
        <v>96</v>
      </c>
      <c r="AF121" s="1" t="s">
        <v>104</v>
      </c>
      <c r="AG121" s="3">
        <v>0.25240000000000001</v>
      </c>
      <c r="AH121" s="3">
        <v>1.9882</v>
      </c>
      <c r="AI121" s="3">
        <f t="shared" si="5"/>
        <v>0.12694899909465848</v>
      </c>
    </row>
    <row r="122" spans="19:35" x14ac:dyDescent="0.25">
      <c r="S122" s="1" t="s">
        <v>47</v>
      </c>
      <c r="T122" s="1" t="s">
        <v>50</v>
      </c>
      <c r="U122" s="3">
        <v>0.13070000000000001</v>
      </c>
      <c r="V122" s="3">
        <v>0.76170000000000004</v>
      </c>
      <c r="W122" s="3">
        <v>0.17158986477615859</v>
      </c>
      <c r="Y122" s="1" t="s">
        <v>71</v>
      </c>
      <c r="Z122" s="1" t="s">
        <v>79</v>
      </c>
      <c r="AA122" s="3">
        <v>0.12230000000000001</v>
      </c>
      <c r="AB122" s="3">
        <v>1.4884999999999999</v>
      </c>
      <c r="AC122" s="3">
        <v>8.216325159556602E-2</v>
      </c>
      <c r="AE122" s="1" t="s">
        <v>97</v>
      </c>
      <c r="AF122" s="1" t="s">
        <v>99</v>
      </c>
      <c r="AG122" s="3">
        <v>0.20649999999999999</v>
      </c>
      <c r="AH122" s="3">
        <v>1.9207000000000001</v>
      </c>
      <c r="AI122" s="3">
        <f t="shared" si="5"/>
        <v>0.10751288592700577</v>
      </c>
    </row>
    <row r="123" spans="19:35" x14ac:dyDescent="0.25">
      <c r="S123" s="1" t="s">
        <v>47</v>
      </c>
      <c r="T123" s="1" t="s">
        <v>51</v>
      </c>
      <c r="U123" s="3">
        <v>9.1899999999999996E-2</v>
      </c>
      <c r="V123" s="3">
        <v>0.6573</v>
      </c>
      <c r="W123" s="3">
        <v>0.13981439221055833</v>
      </c>
      <c r="Y123" s="1" t="s">
        <v>71</v>
      </c>
      <c r="Z123" s="1" t="s">
        <v>80</v>
      </c>
      <c r="AA123" s="3">
        <v>0.11269999999999999</v>
      </c>
      <c r="AB123" s="3">
        <v>1.2007000000000001</v>
      </c>
      <c r="AC123" s="3">
        <v>9.3861913883567905E-2</v>
      </c>
      <c r="AE123" s="1" t="s">
        <v>97</v>
      </c>
      <c r="AF123" s="1" t="s">
        <v>102</v>
      </c>
      <c r="AG123" s="3">
        <v>0.13869999999999999</v>
      </c>
      <c r="AH123" s="3">
        <v>2.9870999999999999</v>
      </c>
      <c r="AI123" s="3">
        <f t="shared" si="5"/>
        <v>4.643299521274815E-2</v>
      </c>
    </row>
    <row r="124" spans="19:35" x14ac:dyDescent="0.25">
      <c r="S124" s="1" t="s">
        <v>47</v>
      </c>
      <c r="T124" s="1" t="s">
        <v>52</v>
      </c>
      <c r="U124" s="3">
        <v>8.72E-2</v>
      </c>
      <c r="V124" s="3">
        <v>0.42120000000000002</v>
      </c>
      <c r="W124" s="3">
        <v>0.20702754036087367</v>
      </c>
      <c r="Y124" s="1" t="s">
        <v>71</v>
      </c>
      <c r="Z124" s="1" t="s">
        <v>81</v>
      </c>
      <c r="AA124" s="3">
        <v>0.1129</v>
      </c>
      <c r="AB124" s="3">
        <v>1.1852</v>
      </c>
      <c r="AC124" s="3">
        <v>9.5258184272696583E-2</v>
      </c>
      <c r="AE124" s="1" t="s">
        <v>97</v>
      </c>
      <c r="AF124" s="1" t="s">
        <v>103</v>
      </c>
      <c r="AG124" s="3">
        <v>0.13339999999999999</v>
      </c>
      <c r="AH124" s="3">
        <v>1.8706</v>
      </c>
      <c r="AI124" s="3">
        <f t="shared" si="5"/>
        <v>7.1314016892975507E-2</v>
      </c>
    </row>
    <row r="125" spans="19:35" x14ac:dyDescent="0.25">
      <c r="S125" s="1" t="s">
        <v>47</v>
      </c>
      <c r="T125" s="1" t="s">
        <v>53</v>
      </c>
      <c r="U125" s="3">
        <v>9.35E-2</v>
      </c>
      <c r="V125" s="3">
        <v>0.50429999999999997</v>
      </c>
      <c r="W125" s="3">
        <v>0.18540551259171129</v>
      </c>
      <c r="Y125" s="1" t="s">
        <v>72</v>
      </c>
      <c r="Z125" s="1" t="s">
        <v>82</v>
      </c>
      <c r="AA125" s="3">
        <v>0.1542</v>
      </c>
      <c r="AB125" s="3">
        <v>1.3337000000000001</v>
      </c>
      <c r="AC125" s="3">
        <v>0.11561820499362675</v>
      </c>
      <c r="AE125" s="1" t="s">
        <v>98</v>
      </c>
      <c r="AF125" s="1" t="s">
        <v>99</v>
      </c>
      <c r="AG125" s="3">
        <v>0.33929999999999999</v>
      </c>
      <c r="AH125" s="3">
        <v>1.9144000000000001</v>
      </c>
      <c r="AI125" s="3">
        <f t="shared" si="5"/>
        <v>0.17723568742164644</v>
      </c>
    </row>
    <row r="126" spans="19:35" x14ac:dyDescent="0.25">
      <c r="S126" s="1" t="s">
        <v>47</v>
      </c>
      <c r="T126" s="1" t="s">
        <v>54</v>
      </c>
      <c r="U126" s="3">
        <v>0.2092</v>
      </c>
      <c r="V126" s="3">
        <v>1.0774999999999999</v>
      </c>
      <c r="W126" s="3">
        <v>0.19415313225058006</v>
      </c>
      <c r="Y126" s="1" t="s">
        <v>72</v>
      </c>
      <c r="Z126" s="1" t="s">
        <v>73</v>
      </c>
      <c r="AA126" s="3">
        <v>9.9500000000000005E-2</v>
      </c>
      <c r="AB126" s="3">
        <v>0.86199999999999999</v>
      </c>
      <c r="AC126" s="3">
        <v>0.11542923433874711</v>
      </c>
      <c r="AE126" s="1" t="s">
        <v>98</v>
      </c>
      <c r="AF126" s="1" t="s">
        <v>100</v>
      </c>
      <c r="AG126" s="3">
        <v>0.35399999999999998</v>
      </c>
      <c r="AH126" s="3">
        <v>1.5932999999999999</v>
      </c>
      <c r="AI126" s="3">
        <f t="shared" si="5"/>
        <v>0.222180380342685</v>
      </c>
    </row>
    <row r="127" spans="19:35" x14ac:dyDescent="0.25">
      <c r="S127" s="1" t="s">
        <v>47</v>
      </c>
      <c r="T127" s="1" t="s">
        <v>55</v>
      </c>
      <c r="U127" s="3">
        <v>0.53139999999999998</v>
      </c>
      <c r="V127" s="3">
        <v>2.2530000000000001</v>
      </c>
      <c r="W127" s="3">
        <v>0.23586329338659562</v>
      </c>
      <c r="Y127" s="1" t="s">
        <v>72</v>
      </c>
      <c r="Z127" s="1" t="s">
        <v>74</v>
      </c>
      <c r="AA127" s="3">
        <v>0.15379999999999999</v>
      </c>
      <c r="AB127" s="3">
        <v>1.9111</v>
      </c>
      <c r="AC127" s="3">
        <v>8.0477212076814394E-2</v>
      </c>
      <c r="AE127" s="1" t="s">
        <v>98</v>
      </c>
      <c r="AF127" s="1" t="s">
        <v>101</v>
      </c>
      <c r="AG127" s="3">
        <v>0.33119999999999999</v>
      </c>
      <c r="AH127" s="3">
        <v>2</v>
      </c>
      <c r="AI127" s="3">
        <f t="shared" si="5"/>
        <v>0.1656</v>
      </c>
    </row>
    <row r="128" spans="19:35" x14ac:dyDescent="0.25">
      <c r="S128" s="1" t="s">
        <v>47</v>
      </c>
      <c r="T128" s="1" t="s">
        <v>56</v>
      </c>
      <c r="U128" s="3">
        <v>0.53120000000000001</v>
      </c>
      <c r="V128" s="3">
        <v>2.0482999999999998</v>
      </c>
      <c r="W128" s="3">
        <v>0.25933701118000296</v>
      </c>
      <c r="Y128" s="1" t="s">
        <v>72</v>
      </c>
      <c r="Z128" s="1" t="s">
        <v>75</v>
      </c>
      <c r="AA128" s="3">
        <v>0.15479999999999999</v>
      </c>
      <c r="AB128" s="3">
        <v>2.1488</v>
      </c>
      <c r="AC128" s="3">
        <v>7.2040208488458671E-2</v>
      </c>
      <c r="AE128" s="1" t="s">
        <v>98</v>
      </c>
      <c r="AF128" s="1" t="s">
        <v>102</v>
      </c>
      <c r="AG128" s="3">
        <v>0.31809999999999999</v>
      </c>
      <c r="AH128" s="3">
        <v>2.2833999999999999</v>
      </c>
      <c r="AI128" s="3">
        <f t="shared" si="5"/>
        <v>0.13930980117368835</v>
      </c>
    </row>
    <row r="129" spans="19:35" x14ac:dyDescent="0.25">
      <c r="S129" s="1" t="s">
        <v>47</v>
      </c>
      <c r="T129" s="1" t="s">
        <v>57</v>
      </c>
      <c r="U129" s="3">
        <v>0.29210000000000003</v>
      </c>
      <c r="V129" s="3">
        <v>1.6062000000000001</v>
      </c>
      <c r="W129" s="3">
        <v>0.18185780102104346</v>
      </c>
      <c r="Y129" s="1" t="s">
        <v>72</v>
      </c>
      <c r="Z129" s="1" t="s">
        <v>77</v>
      </c>
      <c r="AA129" s="3">
        <v>0.1125</v>
      </c>
      <c r="AB129" s="3">
        <v>1.6352</v>
      </c>
      <c r="AC129" s="3">
        <v>6.8798923679060667E-2</v>
      </c>
      <c r="AE129" s="1" t="s">
        <v>98</v>
      </c>
      <c r="AF129" s="1" t="s">
        <v>103</v>
      </c>
      <c r="AG129" s="3">
        <v>0.3085</v>
      </c>
      <c r="AH129" s="3">
        <v>1.5596000000000001</v>
      </c>
      <c r="AI129" s="3">
        <f t="shared" si="5"/>
        <v>0.19780713003334185</v>
      </c>
    </row>
    <row r="130" spans="19:35" x14ac:dyDescent="0.25">
      <c r="S130" s="1" t="s">
        <v>47</v>
      </c>
      <c r="T130" s="1" t="s">
        <v>58</v>
      </c>
      <c r="U130" s="3">
        <v>0.29089999999999999</v>
      </c>
      <c r="V130" s="3">
        <v>1.8926000000000001</v>
      </c>
      <c r="W130" s="3">
        <v>0.153703899397654</v>
      </c>
      <c r="Y130" s="1" t="s">
        <v>72</v>
      </c>
      <c r="Z130" s="1" t="s">
        <v>78</v>
      </c>
      <c r="AA130" s="3">
        <v>0.1027</v>
      </c>
      <c r="AB130" s="3">
        <v>1.6161000000000001</v>
      </c>
      <c r="AC130" s="3">
        <v>6.35480477693212E-2</v>
      </c>
      <c r="AE130" s="1" t="s">
        <v>98</v>
      </c>
      <c r="AF130" s="1" t="s">
        <v>104</v>
      </c>
      <c r="AG130" s="3">
        <v>0.31690000000000002</v>
      </c>
      <c r="AH130" s="3">
        <v>1.5123</v>
      </c>
      <c r="AI130" s="3">
        <f t="shared" si="5"/>
        <v>0.20954837003240098</v>
      </c>
    </row>
    <row r="131" spans="19:35" x14ac:dyDescent="0.25">
      <c r="S131" s="1" t="s">
        <v>47</v>
      </c>
      <c r="T131" s="1" t="s">
        <v>59</v>
      </c>
      <c r="U131" s="3">
        <v>0.39750000000000002</v>
      </c>
      <c r="V131" s="3">
        <v>1.5509999999999999</v>
      </c>
      <c r="W131" s="3">
        <v>0.2562862669245648</v>
      </c>
      <c r="Y131" s="1" t="s">
        <v>72</v>
      </c>
      <c r="Z131" s="1" t="s">
        <v>79</v>
      </c>
      <c r="AA131" s="3">
        <v>0.10539999999999999</v>
      </c>
      <c r="AB131" s="3">
        <v>1.8709</v>
      </c>
      <c r="AC131" s="3">
        <v>5.6336522529263987E-2</v>
      </c>
      <c r="AE131" s="1" t="s">
        <v>99</v>
      </c>
      <c r="AF131" s="1" t="s">
        <v>100</v>
      </c>
      <c r="AG131" s="3">
        <v>0.1069</v>
      </c>
      <c r="AH131" s="3">
        <v>0.47089999999999999</v>
      </c>
      <c r="AI131" s="3">
        <f t="shared" si="5"/>
        <v>0.22701210448078149</v>
      </c>
    </row>
    <row r="132" spans="19:35" x14ac:dyDescent="0.25">
      <c r="S132" s="1" t="s">
        <v>47</v>
      </c>
      <c r="T132" s="1" t="s">
        <v>108</v>
      </c>
      <c r="U132" s="3">
        <v>0.26590000000000003</v>
      </c>
      <c r="V132" s="3">
        <v>1.1959</v>
      </c>
      <c r="W132" s="3">
        <v>0.22234300526799902</v>
      </c>
      <c r="Y132" s="1" t="s">
        <v>72</v>
      </c>
      <c r="Z132" s="1" t="s">
        <v>80</v>
      </c>
      <c r="AA132" s="3">
        <v>0.1215</v>
      </c>
      <c r="AB132" s="3">
        <v>1.1786000000000001</v>
      </c>
      <c r="AC132" s="3">
        <v>0.10308840997793992</v>
      </c>
      <c r="AE132" s="1" t="s">
        <v>99</v>
      </c>
      <c r="AF132" s="1" t="s">
        <v>101</v>
      </c>
      <c r="AG132" s="3">
        <v>0.12590000000000001</v>
      </c>
      <c r="AH132" s="3">
        <v>0.81079999999999997</v>
      </c>
      <c r="AI132" s="3">
        <f t="shared" ref="AI132:AI145" si="6">AG132/AH132</f>
        <v>0.15527873704982736</v>
      </c>
    </row>
    <row r="133" spans="19:35" x14ac:dyDescent="0.25">
      <c r="S133" s="1" t="s">
        <v>47</v>
      </c>
      <c r="T133" s="1" t="s">
        <v>60</v>
      </c>
      <c r="U133" s="3">
        <v>0.28139999999999998</v>
      </c>
      <c r="V133" s="3">
        <v>1.2270000000000001</v>
      </c>
      <c r="W133" s="3">
        <v>0.22933985330073348</v>
      </c>
      <c r="Y133" s="1" t="s">
        <v>72</v>
      </c>
      <c r="Z133" s="1" t="s">
        <v>81</v>
      </c>
      <c r="AA133" s="3">
        <v>0.1124</v>
      </c>
      <c r="AB133" s="3">
        <v>1.1634</v>
      </c>
      <c r="AC133" s="3">
        <v>9.6613374591713944E-2</v>
      </c>
      <c r="AE133" s="1" t="s">
        <v>99</v>
      </c>
      <c r="AF133" s="1" t="s">
        <v>102</v>
      </c>
      <c r="AG133" s="3">
        <v>0.1095</v>
      </c>
      <c r="AH133" s="3">
        <v>0.80110000000000003</v>
      </c>
      <c r="AI133" s="3">
        <f t="shared" si="6"/>
        <v>0.13668705529896391</v>
      </c>
    </row>
    <row r="134" spans="19:35" x14ac:dyDescent="0.25">
      <c r="S134" s="1" t="s">
        <v>47</v>
      </c>
      <c r="T134" s="1" t="s">
        <v>61</v>
      </c>
      <c r="U134" s="3">
        <v>0.26939999999999997</v>
      </c>
      <c r="V134" s="3">
        <v>1.5893999999999999</v>
      </c>
      <c r="W134" s="3">
        <v>0.16949792374480935</v>
      </c>
      <c r="Y134" s="1" t="s">
        <v>82</v>
      </c>
      <c r="Z134" s="1" t="s">
        <v>73</v>
      </c>
      <c r="AA134" s="3">
        <v>0.14940000000000001</v>
      </c>
      <c r="AB134" s="3">
        <v>1.3992</v>
      </c>
      <c r="AC134" s="3">
        <v>0.10677530017152659</v>
      </c>
      <c r="AE134" s="1" t="s">
        <v>99</v>
      </c>
      <c r="AF134" s="1" t="s">
        <v>103</v>
      </c>
      <c r="AG134" s="3">
        <v>9.2899999999999996E-2</v>
      </c>
      <c r="AH134" s="3">
        <v>0.72950000000000004</v>
      </c>
      <c r="AI134" s="3">
        <f t="shared" si="6"/>
        <v>0.12734749828649758</v>
      </c>
    </row>
    <row r="135" spans="19:35" x14ac:dyDescent="0.25">
      <c r="S135" s="1" t="s">
        <v>47</v>
      </c>
      <c r="T135" s="1" t="s">
        <v>62</v>
      </c>
      <c r="U135" s="3">
        <v>0.27260000000000001</v>
      </c>
      <c r="V135" s="3">
        <v>1.8644000000000001</v>
      </c>
      <c r="W135" s="3">
        <v>0.1462132589573053</v>
      </c>
      <c r="Y135" s="1" t="s">
        <v>82</v>
      </c>
      <c r="Z135" s="1" t="s">
        <v>74</v>
      </c>
      <c r="AA135" s="3">
        <v>0.1772</v>
      </c>
      <c r="AB135" s="3">
        <v>1.6731</v>
      </c>
      <c r="AC135" s="3">
        <v>0.10591118283425975</v>
      </c>
      <c r="AE135" s="1" t="s">
        <v>99</v>
      </c>
      <c r="AF135" s="1" t="s">
        <v>104</v>
      </c>
      <c r="AG135" s="3">
        <v>0.1045</v>
      </c>
      <c r="AH135" s="3">
        <v>0.81940000000000002</v>
      </c>
      <c r="AI135" s="3">
        <f t="shared" si="6"/>
        <v>0.12753234073712472</v>
      </c>
    </row>
    <row r="136" spans="19:35" x14ac:dyDescent="0.25">
      <c r="S136" s="1" t="s">
        <v>48</v>
      </c>
      <c r="T136" s="1" t="s">
        <v>49</v>
      </c>
      <c r="U136" s="3">
        <v>0.1191</v>
      </c>
      <c r="V136" s="3">
        <v>0.63149999999999995</v>
      </c>
      <c r="W136" s="3">
        <v>0.18859857482185274</v>
      </c>
      <c r="Y136" s="1" t="s">
        <v>82</v>
      </c>
      <c r="Z136" s="1" t="s">
        <v>75</v>
      </c>
      <c r="AA136" s="3">
        <v>0.1714</v>
      </c>
      <c r="AB136" s="3">
        <v>2.0516000000000001</v>
      </c>
      <c r="AC136" s="3">
        <v>8.3544550594657818E-2</v>
      </c>
      <c r="AE136" s="1" t="s">
        <v>100</v>
      </c>
      <c r="AF136" s="1" t="s">
        <v>101</v>
      </c>
      <c r="AG136" s="3">
        <v>0.14249999999999999</v>
      </c>
      <c r="AH136" s="3">
        <v>0.83289999999999997</v>
      </c>
      <c r="AI136" s="3">
        <f t="shared" si="6"/>
        <v>0.17108896626245645</v>
      </c>
    </row>
    <row r="137" spans="19:35" x14ac:dyDescent="0.25">
      <c r="S137" s="1" t="s">
        <v>48</v>
      </c>
      <c r="T137" s="1" t="s">
        <v>50</v>
      </c>
      <c r="U137" s="3">
        <v>0.13650000000000001</v>
      </c>
      <c r="V137" s="3">
        <v>0.85050000000000003</v>
      </c>
      <c r="W137" s="3">
        <v>0.16049382716049385</v>
      </c>
      <c r="Y137" s="1" t="s">
        <v>82</v>
      </c>
      <c r="Z137" s="1" t="s">
        <v>77</v>
      </c>
      <c r="AA137" s="3">
        <v>0.18010000000000001</v>
      </c>
      <c r="AB137" s="3">
        <v>1.5434000000000001</v>
      </c>
      <c r="AC137" s="3">
        <v>0.11669042373979525</v>
      </c>
      <c r="AE137" s="1" t="s">
        <v>100</v>
      </c>
      <c r="AF137" s="1" t="s">
        <v>102</v>
      </c>
      <c r="AG137" s="3">
        <v>0.14749999999999999</v>
      </c>
      <c r="AH137" s="3">
        <v>0.78739999999999999</v>
      </c>
      <c r="AI137" s="3">
        <f t="shared" si="6"/>
        <v>0.1873253746507493</v>
      </c>
    </row>
    <row r="138" spans="19:35" x14ac:dyDescent="0.25">
      <c r="S138" s="1" t="s">
        <v>48</v>
      </c>
      <c r="T138" s="1" t="s">
        <v>51</v>
      </c>
      <c r="U138" s="3">
        <v>9.9500000000000005E-2</v>
      </c>
      <c r="V138" s="3">
        <v>0.62960000000000005</v>
      </c>
      <c r="W138" s="3">
        <v>0.15803684879288438</v>
      </c>
      <c r="Y138" s="1" t="s">
        <v>82</v>
      </c>
      <c r="Z138" s="1" t="s">
        <v>78</v>
      </c>
      <c r="AA138" s="3">
        <v>0.16639999999999999</v>
      </c>
      <c r="AB138" s="3">
        <v>1.3929</v>
      </c>
      <c r="AC138" s="3">
        <v>0.11946299088233182</v>
      </c>
      <c r="AE138" s="1" t="s">
        <v>100</v>
      </c>
      <c r="AF138" s="1" t="s">
        <v>103</v>
      </c>
      <c r="AG138" s="3">
        <v>0.13020000000000001</v>
      </c>
      <c r="AH138" s="3">
        <v>0.58489999999999998</v>
      </c>
      <c r="AI138" s="3">
        <f t="shared" si="6"/>
        <v>0.22260215421439564</v>
      </c>
    </row>
    <row r="139" spans="19:35" x14ac:dyDescent="0.25">
      <c r="S139" s="1" t="s">
        <v>48</v>
      </c>
      <c r="T139" s="1" t="s">
        <v>52</v>
      </c>
      <c r="U139" s="3">
        <v>9.4700000000000006E-2</v>
      </c>
      <c r="V139" s="3">
        <v>0.42309999999999998</v>
      </c>
      <c r="W139" s="3">
        <v>0.22382415504608844</v>
      </c>
      <c r="Y139" s="1" t="s">
        <v>82</v>
      </c>
      <c r="Z139" s="1" t="s">
        <v>79</v>
      </c>
      <c r="AA139" s="3">
        <v>0.16450000000000001</v>
      </c>
      <c r="AB139" s="3">
        <v>1.2456</v>
      </c>
      <c r="AC139" s="3">
        <v>0.13206486833654463</v>
      </c>
      <c r="AE139" s="1" t="s">
        <v>100</v>
      </c>
      <c r="AF139" s="1" t="s">
        <v>104</v>
      </c>
      <c r="AG139" s="3">
        <v>0.13650000000000001</v>
      </c>
      <c r="AH139" s="3">
        <v>0.61739999999999995</v>
      </c>
      <c r="AI139" s="3">
        <f t="shared" si="6"/>
        <v>0.22108843537414968</v>
      </c>
    </row>
    <row r="140" spans="19:35" x14ac:dyDescent="0.25">
      <c r="S140" s="1" t="s">
        <v>48</v>
      </c>
      <c r="T140" s="1" t="s">
        <v>53</v>
      </c>
      <c r="U140" s="3">
        <v>0.1011</v>
      </c>
      <c r="V140" s="3">
        <v>0.43780000000000002</v>
      </c>
      <c r="W140" s="3">
        <v>0.23092736409319323</v>
      </c>
      <c r="Y140" s="1" t="s">
        <v>82</v>
      </c>
      <c r="Z140" s="1" t="s">
        <v>80</v>
      </c>
      <c r="AA140" s="3">
        <v>0.1794</v>
      </c>
      <c r="AB140" s="3">
        <v>1.1946000000000001</v>
      </c>
      <c r="AC140" s="3">
        <v>0.15017579105976894</v>
      </c>
      <c r="AE140" s="1" t="s">
        <v>101</v>
      </c>
      <c r="AF140" s="1" t="s">
        <v>102</v>
      </c>
      <c r="AG140" s="3">
        <v>0.1401</v>
      </c>
      <c r="AH140" s="3">
        <v>0.44080000000000003</v>
      </c>
      <c r="AI140" s="3">
        <f t="shared" si="6"/>
        <v>0.31783121597096187</v>
      </c>
    </row>
    <row r="141" spans="19:35" x14ac:dyDescent="0.25">
      <c r="S141" s="1" t="s">
        <v>48</v>
      </c>
      <c r="T141" s="1" t="s">
        <v>54</v>
      </c>
      <c r="U141" s="3">
        <v>0.21249999999999999</v>
      </c>
      <c r="V141" s="3">
        <v>1.0810999999999999</v>
      </c>
      <c r="W141" s="3">
        <v>0.19655906021644623</v>
      </c>
      <c r="Y141" s="1" t="s">
        <v>82</v>
      </c>
      <c r="Z141" s="1" t="s">
        <v>81</v>
      </c>
      <c r="AA141" s="3">
        <v>0.1696</v>
      </c>
      <c r="AB141" s="3">
        <v>1.1214</v>
      </c>
      <c r="AC141" s="3">
        <v>0.15123952202603888</v>
      </c>
      <c r="AE141" s="1" t="s">
        <v>101</v>
      </c>
      <c r="AF141" s="1" t="s">
        <v>103</v>
      </c>
      <c r="AG141" s="3">
        <v>0.111</v>
      </c>
      <c r="AH141" s="3">
        <v>0.37140000000000001</v>
      </c>
      <c r="AI141" s="3">
        <f t="shared" si="6"/>
        <v>0.29886914378029078</v>
      </c>
    </row>
    <row r="142" spans="19:35" x14ac:dyDescent="0.25">
      <c r="S142" s="1" t="s">
        <v>48</v>
      </c>
      <c r="T142" s="1" t="s">
        <v>55</v>
      </c>
      <c r="U142" s="3">
        <v>0.52329999999999999</v>
      </c>
      <c r="V142" s="3">
        <v>2.9291999999999998</v>
      </c>
      <c r="W142" s="3">
        <v>0.17864946060357778</v>
      </c>
      <c r="Y142" s="1" t="s">
        <v>73</v>
      </c>
      <c r="Z142" s="1" t="s">
        <v>74</v>
      </c>
      <c r="AA142" s="3">
        <v>0.12959999999999999</v>
      </c>
      <c r="AB142" s="3">
        <v>0.9022</v>
      </c>
      <c r="AC142" s="3">
        <v>0.14364885834626467</v>
      </c>
      <c r="AE142" s="1" t="s">
        <v>101</v>
      </c>
      <c r="AF142" s="1" t="s">
        <v>104</v>
      </c>
      <c r="AG142" s="3">
        <v>0.1231</v>
      </c>
      <c r="AH142" s="3">
        <v>0.39639999999999997</v>
      </c>
      <c r="AI142" s="3">
        <f t="shared" si="6"/>
        <v>0.31054490413723512</v>
      </c>
    </row>
    <row r="143" spans="19:35" x14ac:dyDescent="0.25">
      <c r="S143" s="1" t="s">
        <v>48</v>
      </c>
      <c r="T143" s="1" t="s">
        <v>56</v>
      </c>
      <c r="U143" s="3">
        <v>0.52310000000000001</v>
      </c>
      <c r="V143" s="3">
        <v>2.5032999999999999</v>
      </c>
      <c r="W143" s="3">
        <v>0.20896416729916512</v>
      </c>
      <c r="Y143" s="1" t="s">
        <v>73</v>
      </c>
      <c r="Z143" s="1" t="s">
        <v>75</v>
      </c>
      <c r="AA143" s="3">
        <v>0.14360000000000001</v>
      </c>
      <c r="AB143" s="3">
        <v>1.0138</v>
      </c>
      <c r="AC143" s="3">
        <v>0.14164529492996647</v>
      </c>
      <c r="AE143" s="1" t="s">
        <v>102</v>
      </c>
      <c r="AF143" s="1" t="s">
        <v>103</v>
      </c>
      <c r="AG143" s="3">
        <v>3.04E-2</v>
      </c>
      <c r="AH143" s="3">
        <v>0.2142</v>
      </c>
      <c r="AI143" s="3">
        <f t="shared" si="6"/>
        <v>0.1419234360410831</v>
      </c>
    </row>
    <row r="144" spans="19:35" x14ac:dyDescent="0.25">
      <c r="S144" s="1" t="s">
        <v>48</v>
      </c>
      <c r="T144" s="1" t="s">
        <v>57</v>
      </c>
      <c r="U144" s="3">
        <v>0.2893</v>
      </c>
      <c r="V144" s="3">
        <v>1.4375</v>
      </c>
      <c r="W144" s="3">
        <v>0.20125217391304348</v>
      </c>
      <c r="Y144" s="1" t="s">
        <v>73</v>
      </c>
      <c r="Z144" s="1" t="s">
        <v>76</v>
      </c>
      <c r="AA144" s="3">
        <v>0.12889999999999999</v>
      </c>
      <c r="AB144" s="3">
        <v>1.5983000000000001</v>
      </c>
      <c r="AC144" s="3">
        <v>8.0648188700494269E-2</v>
      </c>
      <c r="AE144" s="1" t="s">
        <v>102</v>
      </c>
      <c r="AF144" s="1" t="s">
        <v>104</v>
      </c>
      <c r="AG144" s="3">
        <v>4.0899999999999999E-2</v>
      </c>
      <c r="AH144" s="3">
        <v>0.2626</v>
      </c>
      <c r="AI144" s="3">
        <f t="shared" si="6"/>
        <v>0.15575019040365576</v>
      </c>
    </row>
    <row r="145" spans="19:35" x14ac:dyDescent="0.25">
      <c r="S145" s="1" t="s">
        <v>48</v>
      </c>
      <c r="T145" s="1" t="s">
        <v>58</v>
      </c>
      <c r="U145" s="3">
        <v>0.28439999999999999</v>
      </c>
      <c r="V145" s="3">
        <v>1.7315</v>
      </c>
      <c r="W145" s="3">
        <v>0.16425064972567138</v>
      </c>
      <c r="Y145" s="1" t="s">
        <v>73</v>
      </c>
      <c r="Z145" s="1" t="s">
        <v>77</v>
      </c>
      <c r="AA145" s="3">
        <v>0.1197</v>
      </c>
      <c r="AB145" s="3">
        <v>0.96179999999999999</v>
      </c>
      <c r="AC145" s="3">
        <v>0.12445414847161572</v>
      </c>
      <c r="AE145" s="1" t="s">
        <v>103</v>
      </c>
      <c r="AF145" s="1" t="s">
        <v>104</v>
      </c>
      <c r="AG145" s="3">
        <v>1.01E-2</v>
      </c>
      <c r="AH145" s="3">
        <v>7.6499999999999999E-2</v>
      </c>
      <c r="AI145" s="3">
        <f t="shared" si="6"/>
        <v>0.13202614379084968</v>
      </c>
    </row>
    <row r="146" spans="19:35" x14ac:dyDescent="0.25">
      <c r="S146" s="1" t="s">
        <v>48</v>
      </c>
      <c r="T146" s="1" t="s">
        <v>59</v>
      </c>
      <c r="U146" s="3">
        <v>0.40339999999999998</v>
      </c>
      <c r="V146" s="3">
        <v>1.3691</v>
      </c>
      <c r="W146" s="3">
        <v>0.29464611788766343</v>
      </c>
      <c r="Y146" s="1" t="s">
        <v>73</v>
      </c>
      <c r="Z146" s="1" t="s">
        <v>78</v>
      </c>
      <c r="AA146" s="3">
        <v>9.8199999999999996E-2</v>
      </c>
      <c r="AB146" s="3">
        <v>1.1879</v>
      </c>
      <c r="AC146" s="3">
        <v>8.2666891152453903E-2</v>
      </c>
    </row>
    <row r="147" spans="19:35" x14ac:dyDescent="0.25">
      <c r="S147" s="1" t="s">
        <v>48</v>
      </c>
      <c r="T147" s="1" t="s">
        <v>108</v>
      </c>
      <c r="U147" s="3">
        <v>0.26219999999999999</v>
      </c>
      <c r="V147" s="3">
        <v>1.3545</v>
      </c>
      <c r="W147" s="3">
        <v>0.19357696566998892</v>
      </c>
      <c r="Y147" s="1" t="s">
        <v>73</v>
      </c>
      <c r="Z147" s="1" t="s">
        <v>79</v>
      </c>
      <c r="AA147" s="3">
        <v>8.9499999999999996E-2</v>
      </c>
      <c r="AB147" s="3">
        <v>1.4467000000000001</v>
      </c>
      <c r="AC147" s="3">
        <v>6.186493398769613E-2</v>
      </c>
      <c r="AG147" s="4" t="s">
        <v>105</v>
      </c>
      <c r="AH147" s="4"/>
      <c r="AI147" s="3">
        <f>AVERAGE(AI4:AI145)</f>
        <v>0.16658310084479783</v>
      </c>
    </row>
    <row r="148" spans="19:35" x14ac:dyDescent="0.25">
      <c r="S148" s="1" t="s">
        <v>48</v>
      </c>
      <c r="T148" s="1" t="s">
        <v>60</v>
      </c>
      <c r="U148" s="3">
        <v>0.26939999999999997</v>
      </c>
      <c r="V148" s="3">
        <v>1.3562000000000001</v>
      </c>
      <c r="W148" s="3">
        <v>0.19864326795457893</v>
      </c>
      <c r="Y148" s="1" t="s">
        <v>73</v>
      </c>
      <c r="Z148" s="1" t="s">
        <v>80</v>
      </c>
      <c r="AA148" s="3">
        <v>8.9300000000000004E-2</v>
      </c>
      <c r="AB148" s="3">
        <v>1.3030999999999999</v>
      </c>
      <c r="AC148" s="3">
        <v>6.8528892640626213E-2</v>
      </c>
    </row>
    <row r="149" spans="19:35" x14ac:dyDescent="0.25">
      <c r="S149" s="1" t="s">
        <v>48</v>
      </c>
      <c r="T149" s="1" t="s">
        <v>61</v>
      </c>
      <c r="U149" s="3">
        <v>0.26579999999999998</v>
      </c>
      <c r="V149" s="3">
        <v>1.5257000000000001</v>
      </c>
      <c r="W149" s="3">
        <v>0.17421511437373008</v>
      </c>
      <c r="Y149" s="1" t="s">
        <v>73</v>
      </c>
      <c r="Z149" s="1" t="s">
        <v>81</v>
      </c>
      <c r="AA149" s="3">
        <v>8.0500000000000002E-2</v>
      </c>
      <c r="AB149" s="3">
        <v>1.0971</v>
      </c>
      <c r="AC149" s="3">
        <v>7.337526205450734E-2</v>
      </c>
    </row>
    <row r="150" spans="19:35" x14ac:dyDescent="0.25">
      <c r="S150" s="1" t="s">
        <v>48</v>
      </c>
      <c r="T150" s="1" t="s">
        <v>62</v>
      </c>
      <c r="U150" s="3">
        <v>0.26900000000000002</v>
      </c>
      <c r="V150" s="3">
        <v>1.7718</v>
      </c>
      <c r="W150" s="3">
        <v>0.15182300485382097</v>
      </c>
      <c r="Y150" s="1" t="s">
        <v>74</v>
      </c>
      <c r="Z150" s="1" t="s">
        <v>75</v>
      </c>
      <c r="AA150" s="3">
        <v>1.2200000000000001E-2</v>
      </c>
      <c r="AB150" s="3">
        <v>0.26950000000000002</v>
      </c>
      <c r="AC150" s="3">
        <v>4.5269016697588128E-2</v>
      </c>
    </row>
    <row r="151" spans="19:35" x14ac:dyDescent="0.25">
      <c r="S151" s="1" t="s">
        <v>49</v>
      </c>
      <c r="T151" s="1" t="s">
        <v>50</v>
      </c>
      <c r="U151" s="3">
        <v>0.12859999999999999</v>
      </c>
      <c r="V151" s="3">
        <v>0.79169999999999996</v>
      </c>
      <c r="W151" s="3">
        <v>0.16243526588354174</v>
      </c>
      <c r="Y151" s="1" t="s">
        <v>74</v>
      </c>
      <c r="Z151" s="1" t="s">
        <v>76</v>
      </c>
      <c r="AA151" s="3">
        <v>3.3000000000000002E-2</v>
      </c>
      <c r="AB151" s="3">
        <v>0.52780000000000005</v>
      </c>
      <c r="AC151" s="3">
        <v>6.2523683213338385E-2</v>
      </c>
    </row>
    <row r="152" spans="19:35" x14ac:dyDescent="0.25">
      <c r="S152" s="1" t="s">
        <v>49</v>
      </c>
      <c r="T152" s="1" t="s">
        <v>51</v>
      </c>
      <c r="U152" s="3">
        <v>0.1032</v>
      </c>
      <c r="V152" s="3">
        <v>0.97040000000000004</v>
      </c>
      <c r="W152" s="3">
        <v>0.10634789777411377</v>
      </c>
      <c r="Y152" s="1" t="s">
        <v>74</v>
      </c>
      <c r="Z152" s="1" t="s">
        <v>77</v>
      </c>
      <c r="AA152" s="3">
        <v>0.13469999999999999</v>
      </c>
      <c r="AB152" s="3">
        <v>1.8240000000000001</v>
      </c>
      <c r="AC152" s="3">
        <v>7.3848684210526302E-2</v>
      </c>
    </row>
    <row r="153" spans="19:35" x14ac:dyDescent="0.25">
      <c r="S153" s="1" t="s">
        <v>49</v>
      </c>
      <c r="T153" s="1" t="s">
        <v>52</v>
      </c>
      <c r="U153" s="3">
        <v>8.7499999999999994E-2</v>
      </c>
      <c r="V153" s="3">
        <v>0.84889999999999999</v>
      </c>
      <c r="W153" s="3">
        <v>0.10307456708681823</v>
      </c>
      <c r="Y153" s="1" t="s">
        <v>74</v>
      </c>
      <c r="Z153" s="1" t="s">
        <v>78</v>
      </c>
      <c r="AA153" s="3">
        <v>0.1221</v>
      </c>
      <c r="AB153" s="3">
        <v>1.514</v>
      </c>
      <c r="AC153" s="3">
        <v>8.0647291941875823E-2</v>
      </c>
    </row>
    <row r="154" spans="19:35" x14ac:dyDescent="0.25">
      <c r="S154" s="1" t="s">
        <v>49</v>
      </c>
      <c r="T154" s="1" t="s">
        <v>53</v>
      </c>
      <c r="U154" s="3">
        <v>9.1600000000000001E-2</v>
      </c>
      <c r="V154" s="3">
        <v>0.82240000000000002</v>
      </c>
      <c r="W154" s="3">
        <v>0.11138132295719844</v>
      </c>
      <c r="Y154" s="1" t="s">
        <v>74</v>
      </c>
      <c r="Z154" s="1" t="s">
        <v>79</v>
      </c>
      <c r="AA154" s="3">
        <v>0.1273</v>
      </c>
      <c r="AB154" s="3">
        <v>1.3802000000000001</v>
      </c>
      <c r="AC154" s="3">
        <v>9.2233009708737851E-2</v>
      </c>
    </row>
    <row r="155" spans="19:35" x14ac:dyDescent="0.25">
      <c r="S155" s="1" t="s">
        <v>49</v>
      </c>
      <c r="T155" s="1" t="s">
        <v>54</v>
      </c>
      <c r="U155" s="3">
        <v>0.2271</v>
      </c>
      <c r="V155" s="3">
        <v>1.385</v>
      </c>
      <c r="W155" s="3">
        <v>0.16397111913357401</v>
      </c>
      <c r="Y155" s="1" t="s">
        <v>74</v>
      </c>
      <c r="Z155" s="1" t="s">
        <v>80</v>
      </c>
      <c r="AA155" s="3">
        <v>0.13109999999999999</v>
      </c>
      <c r="AB155" s="3">
        <v>1.3320000000000001</v>
      </c>
      <c r="AC155" s="3">
        <v>9.8423423423423417E-2</v>
      </c>
    </row>
    <row r="156" spans="19:35" x14ac:dyDescent="0.25">
      <c r="S156" s="1" t="s">
        <v>49</v>
      </c>
      <c r="T156" s="1" t="s">
        <v>55</v>
      </c>
      <c r="U156" s="3">
        <v>0.51680000000000004</v>
      </c>
      <c r="V156" s="3">
        <v>1.6416999999999999</v>
      </c>
      <c r="W156" s="3">
        <v>0.3147956386672352</v>
      </c>
      <c r="Y156" s="1" t="s">
        <v>74</v>
      </c>
      <c r="Z156" s="1" t="s">
        <v>81</v>
      </c>
      <c r="AA156" s="3">
        <v>0.1225</v>
      </c>
      <c r="AB156" s="3">
        <v>1.1701999999999999</v>
      </c>
      <c r="AC156" s="3">
        <v>0.10468296017774741</v>
      </c>
    </row>
    <row r="157" spans="19:35" x14ac:dyDescent="0.25">
      <c r="S157" s="1" t="s">
        <v>49</v>
      </c>
      <c r="T157" s="1" t="s">
        <v>56</v>
      </c>
      <c r="U157" s="3">
        <v>0.52029999999999998</v>
      </c>
      <c r="V157" s="3">
        <v>2.0032999999999999</v>
      </c>
      <c r="W157" s="3">
        <v>0.25972145959167375</v>
      </c>
      <c r="Y157" s="1" t="s">
        <v>75</v>
      </c>
      <c r="Z157" s="1" t="s">
        <v>76</v>
      </c>
      <c r="AA157" s="3">
        <v>3.9199999999999999E-2</v>
      </c>
      <c r="AB157" s="3">
        <v>0.54910000000000003</v>
      </c>
      <c r="AC157" s="3">
        <v>7.1389546530686576E-2</v>
      </c>
    </row>
    <row r="158" spans="19:35" x14ac:dyDescent="0.25">
      <c r="S158" s="1" t="s">
        <v>49</v>
      </c>
      <c r="T158" s="1" t="s">
        <v>57</v>
      </c>
      <c r="U158" s="3">
        <v>0.26200000000000001</v>
      </c>
      <c r="V158" s="3">
        <v>4.2519</v>
      </c>
      <c r="W158" s="3">
        <v>6.1619511277311322E-2</v>
      </c>
      <c r="Y158" s="1" t="s">
        <v>75</v>
      </c>
      <c r="Z158" s="1" t="s">
        <v>77</v>
      </c>
      <c r="AA158" s="3">
        <v>0.13420000000000001</v>
      </c>
      <c r="AB158" s="3">
        <v>2.0939000000000001</v>
      </c>
      <c r="AC158" s="3">
        <v>6.4090930798987533E-2</v>
      </c>
    </row>
    <row r="159" spans="19:35" x14ac:dyDescent="0.25">
      <c r="S159" s="1" t="s">
        <v>49</v>
      </c>
      <c r="T159" s="1" t="s">
        <v>58</v>
      </c>
      <c r="U159" s="3">
        <v>0.26910000000000001</v>
      </c>
      <c r="V159" s="3">
        <v>2.8126000000000002</v>
      </c>
      <c r="W159" s="3">
        <v>9.5676598165398558E-2</v>
      </c>
      <c r="Y159" s="1" t="s">
        <v>75</v>
      </c>
      <c r="Z159" s="1" t="s">
        <v>78</v>
      </c>
      <c r="AA159" s="3">
        <v>0.1216</v>
      </c>
      <c r="AB159" s="3">
        <v>1.9737</v>
      </c>
      <c r="AC159" s="3">
        <v>6.1610173785276383E-2</v>
      </c>
    </row>
    <row r="160" spans="19:35" x14ac:dyDescent="0.25">
      <c r="S160" s="1" t="s">
        <v>49</v>
      </c>
      <c r="T160" s="1" t="s">
        <v>59</v>
      </c>
      <c r="U160" s="3">
        <v>0.3921</v>
      </c>
      <c r="V160" s="3">
        <v>1.5718000000000001</v>
      </c>
      <c r="W160" s="3">
        <v>0.24945921873011834</v>
      </c>
      <c r="Y160" s="1" t="s">
        <v>75</v>
      </c>
      <c r="Z160" s="1" t="s">
        <v>79</v>
      </c>
      <c r="AA160" s="3">
        <v>0.1268</v>
      </c>
      <c r="AB160" s="3">
        <v>1.6167</v>
      </c>
      <c r="AC160" s="3">
        <v>7.8431372549019607E-2</v>
      </c>
    </row>
    <row r="161" spans="19:29" x14ac:dyDescent="0.25">
      <c r="S161" s="1" t="s">
        <v>49</v>
      </c>
      <c r="T161" s="1" t="s">
        <v>108</v>
      </c>
      <c r="U161" s="3">
        <v>0.27279999999999999</v>
      </c>
      <c r="V161" s="3">
        <v>2.0186999999999999</v>
      </c>
      <c r="W161" s="3">
        <v>0.13513647396839551</v>
      </c>
      <c r="Y161" s="1" t="s">
        <v>75</v>
      </c>
      <c r="Z161" s="1" t="s">
        <v>80</v>
      </c>
      <c r="AA161" s="3">
        <v>0.13059999999999999</v>
      </c>
      <c r="AB161" s="3">
        <v>1.7884</v>
      </c>
      <c r="AC161" s="3">
        <v>7.3026168642361888E-2</v>
      </c>
    </row>
    <row r="162" spans="19:29" x14ac:dyDescent="0.25">
      <c r="S162" s="1" t="s">
        <v>49</v>
      </c>
      <c r="T162" s="1" t="s">
        <v>60</v>
      </c>
      <c r="U162" s="3">
        <v>0.2883</v>
      </c>
      <c r="V162" s="3">
        <v>1.667</v>
      </c>
      <c r="W162" s="3">
        <v>0.17294541091781643</v>
      </c>
      <c r="Y162" s="1" t="s">
        <v>75</v>
      </c>
      <c r="Z162" s="1" t="s">
        <v>81</v>
      </c>
      <c r="AA162" s="3">
        <v>0.1221</v>
      </c>
      <c r="AB162" s="3">
        <v>1.5087999999999999</v>
      </c>
      <c r="AC162" s="3">
        <v>8.0925238600212099E-2</v>
      </c>
    </row>
    <row r="163" spans="19:29" x14ac:dyDescent="0.25">
      <c r="S163" s="1" t="s">
        <v>50</v>
      </c>
      <c r="T163" s="1" t="s">
        <v>51</v>
      </c>
      <c r="U163" s="3">
        <v>6.2600000000000003E-2</v>
      </c>
      <c r="V163" s="3">
        <v>0.71379999999999999</v>
      </c>
      <c r="W163" s="3">
        <v>8.7699635752311572E-2</v>
      </c>
      <c r="Y163" s="1" t="s">
        <v>76</v>
      </c>
      <c r="Z163" s="1" t="s">
        <v>79</v>
      </c>
      <c r="AA163" s="3">
        <v>0.13139999999999999</v>
      </c>
      <c r="AB163" s="3">
        <v>2.7179000000000002</v>
      </c>
      <c r="AC163" s="3">
        <v>4.8346149600794724E-2</v>
      </c>
    </row>
    <row r="164" spans="19:29" x14ac:dyDescent="0.25">
      <c r="S164" s="1" t="s">
        <v>50</v>
      </c>
      <c r="T164" s="1" t="s">
        <v>52</v>
      </c>
      <c r="U164" s="3">
        <v>5.5500000000000001E-2</v>
      </c>
      <c r="V164" s="3">
        <v>0.62619999999999998</v>
      </c>
      <c r="W164" s="3">
        <v>8.8629830725007991E-2</v>
      </c>
      <c r="Y164" s="1" t="s">
        <v>76</v>
      </c>
      <c r="Z164" s="1" t="s">
        <v>80</v>
      </c>
      <c r="AA164" s="3">
        <v>0.13039999999999999</v>
      </c>
      <c r="AB164" s="3">
        <v>2.9472999999999998</v>
      </c>
      <c r="AC164" s="3">
        <v>4.4243884233026838E-2</v>
      </c>
    </row>
    <row r="165" spans="19:29" x14ac:dyDescent="0.25">
      <c r="S165" s="1" t="s">
        <v>50</v>
      </c>
      <c r="T165" s="1" t="s">
        <v>53</v>
      </c>
      <c r="U165" s="3">
        <v>5.9400000000000001E-2</v>
      </c>
      <c r="V165" s="3">
        <v>0.63339999999999996</v>
      </c>
      <c r="W165" s="3">
        <v>9.3779602147142413E-2</v>
      </c>
      <c r="Y165" s="1" t="s">
        <v>76</v>
      </c>
      <c r="Z165" s="1" t="s">
        <v>81</v>
      </c>
      <c r="AA165" s="3">
        <v>0.12189999999999999</v>
      </c>
      <c r="AB165" s="3">
        <v>2.6892</v>
      </c>
      <c r="AC165" s="3">
        <v>4.532946601219693E-2</v>
      </c>
    </row>
    <row r="166" spans="19:29" x14ac:dyDescent="0.25">
      <c r="S166" s="1" t="s">
        <v>50</v>
      </c>
      <c r="T166" s="1" t="s">
        <v>54</v>
      </c>
      <c r="U166" s="3">
        <v>0.19839999999999999</v>
      </c>
      <c r="V166" s="3">
        <v>0.98899999999999999</v>
      </c>
      <c r="W166" s="3">
        <v>0.20060667340748231</v>
      </c>
      <c r="Y166" s="1" t="s">
        <v>77</v>
      </c>
      <c r="Z166" s="1" t="s">
        <v>78</v>
      </c>
      <c r="AA166" s="3">
        <v>7.8200000000000006E-2</v>
      </c>
      <c r="AB166" s="3">
        <v>0.50319999999999998</v>
      </c>
      <c r="AC166" s="3">
        <v>0.15540540540540543</v>
      </c>
    </row>
    <row r="167" spans="19:29" x14ac:dyDescent="0.25">
      <c r="S167" s="1" t="s">
        <v>50</v>
      </c>
      <c r="T167" s="1" t="s">
        <v>55</v>
      </c>
      <c r="U167" s="3">
        <v>0.53769999999999996</v>
      </c>
      <c r="V167" s="3">
        <v>1.1986000000000001</v>
      </c>
      <c r="W167" s="3">
        <v>0.4486067078257967</v>
      </c>
      <c r="Y167" s="1" t="s">
        <v>77</v>
      </c>
      <c r="Z167" s="1" t="s">
        <v>79</v>
      </c>
      <c r="AA167" s="3">
        <v>6.9500000000000006E-2</v>
      </c>
      <c r="AB167" s="3">
        <v>0.69159999999999999</v>
      </c>
      <c r="AC167" s="3">
        <v>0.1004916136495084</v>
      </c>
    </row>
    <row r="168" spans="19:29" x14ac:dyDescent="0.25">
      <c r="S168" s="1" t="s">
        <v>50</v>
      </c>
      <c r="T168" s="1" t="s">
        <v>56</v>
      </c>
      <c r="U168" s="3">
        <v>0.54530000000000001</v>
      </c>
      <c r="V168" s="3">
        <v>1.1406000000000001</v>
      </c>
      <c r="W168" s="3">
        <v>0.47808171137997546</v>
      </c>
      <c r="Y168" s="1" t="s">
        <v>77</v>
      </c>
      <c r="Z168" s="1" t="s">
        <v>80</v>
      </c>
      <c r="AA168" s="3">
        <v>8.0600000000000005E-2</v>
      </c>
      <c r="AB168" s="3">
        <v>0.5111</v>
      </c>
      <c r="AC168" s="3">
        <v>0.15769908041479164</v>
      </c>
    </row>
    <row r="169" spans="19:29" x14ac:dyDescent="0.25">
      <c r="S169" s="1" t="s">
        <v>50</v>
      </c>
      <c r="T169" s="1" t="s">
        <v>57</v>
      </c>
      <c r="U169" s="3">
        <v>0.2792</v>
      </c>
      <c r="V169" s="3">
        <v>2.7461000000000002</v>
      </c>
      <c r="W169" s="3">
        <v>0.10167146134518043</v>
      </c>
      <c r="Y169" s="1" t="s">
        <v>77</v>
      </c>
      <c r="Z169" s="1" t="s">
        <v>81</v>
      </c>
      <c r="AA169" s="3">
        <v>7.1800000000000003E-2</v>
      </c>
      <c r="AB169" s="3">
        <v>0.48270000000000002</v>
      </c>
      <c r="AC169" s="3">
        <v>0.14874663351978454</v>
      </c>
    </row>
    <row r="170" spans="19:29" x14ac:dyDescent="0.25">
      <c r="S170" s="1" t="s">
        <v>50</v>
      </c>
      <c r="T170" s="1" t="s">
        <v>58</v>
      </c>
      <c r="U170" s="3">
        <v>0.27629999999999999</v>
      </c>
      <c r="V170" s="3">
        <v>2.2614999999999998</v>
      </c>
      <c r="W170" s="3">
        <v>0.12217554720318373</v>
      </c>
      <c r="Y170" s="1" t="s">
        <v>78</v>
      </c>
      <c r="Z170" s="1" t="s">
        <v>79</v>
      </c>
      <c r="AA170" s="3">
        <v>4.5400000000000003E-2</v>
      </c>
      <c r="AB170" s="3">
        <v>0.31709999999999999</v>
      </c>
      <c r="AC170" s="3">
        <v>0.14317250078839483</v>
      </c>
    </row>
    <row r="171" spans="19:29" x14ac:dyDescent="0.25">
      <c r="S171" s="1" t="s">
        <v>50</v>
      </c>
      <c r="T171" s="1" t="s">
        <v>59</v>
      </c>
      <c r="U171" s="3">
        <v>0.4128</v>
      </c>
      <c r="V171" s="3">
        <v>2.0341999999999998</v>
      </c>
      <c r="W171" s="3">
        <v>0.20292989873168815</v>
      </c>
      <c r="Y171" s="1" t="s">
        <v>78</v>
      </c>
      <c r="Z171" s="1" t="s">
        <v>80</v>
      </c>
      <c r="AA171" s="3">
        <v>5.8200000000000002E-2</v>
      </c>
      <c r="AB171" s="3">
        <v>0.1913</v>
      </c>
      <c r="AC171" s="3">
        <v>0.30423418714061684</v>
      </c>
    </row>
    <row r="172" spans="19:29" x14ac:dyDescent="0.25">
      <c r="S172" s="1" t="s">
        <v>50</v>
      </c>
      <c r="T172" s="1" t="s">
        <v>108</v>
      </c>
      <c r="U172" s="3">
        <v>0.2414</v>
      </c>
      <c r="V172" s="3">
        <v>0.87490000000000001</v>
      </c>
      <c r="W172" s="3">
        <v>0.27591724768544978</v>
      </c>
      <c r="Y172" s="1" t="s">
        <v>78</v>
      </c>
      <c r="Z172" s="1" t="s">
        <v>81</v>
      </c>
      <c r="AA172" s="3">
        <v>5.8299999999999998E-2</v>
      </c>
      <c r="AB172" s="3">
        <v>0.2069</v>
      </c>
      <c r="AC172" s="3">
        <v>0.28177863702271627</v>
      </c>
    </row>
    <row r="173" spans="19:29" x14ac:dyDescent="0.25">
      <c r="S173" s="1" t="s">
        <v>50</v>
      </c>
      <c r="T173" s="1" t="s">
        <v>60</v>
      </c>
      <c r="U173" s="3">
        <v>0.25629999999999997</v>
      </c>
      <c r="V173" s="3">
        <v>0.93620000000000003</v>
      </c>
      <c r="W173" s="3">
        <v>0.27376628925443275</v>
      </c>
      <c r="Y173" s="1" t="s">
        <v>79</v>
      </c>
      <c r="Z173" s="1" t="s">
        <v>80</v>
      </c>
      <c r="AA173" s="3">
        <v>3.2800000000000003E-2</v>
      </c>
      <c r="AB173" s="3">
        <v>0.2402</v>
      </c>
      <c r="AC173" s="3">
        <v>0.13655287260616156</v>
      </c>
    </row>
    <row r="174" spans="19:29" x14ac:dyDescent="0.25">
      <c r="S174" s="1" t="s">
        <v>50</v>
      </c>
      <c r="T174" s="1" t="s">
        <v>61</v>
      </c>
      <c r="U174" s="3">
        <v>0.25540000000000002</v>
      </c>
      <c r="V174" s="3">
        <v>1.3091999999999999</v>
      </c>
      <c r="W174" s="3">
        <v>0.19508096547509932</v>
      </c>
      <c r="Y174" s="1" t="s">
        <v>79</v>
      </c>
      <c r="Z174" s="1" t="s">
        <v>81</v>
      </c>
      <c r="AA174" s="3">
        <v>2.4500000000000001E-2</v>
      </c>
      <c r="AB174" s="3">
        <v>0.25650000000000001</v>
      </c>
      <c r="AC174" s="3">
        <v>9.5516569200779722E-2</v>
      </c>
    </row>
    <row r="175" spans="19:29" x14ac:dyDescent="0.25">
      <c r="S175" s="1" t="s">
        <v>50</v>
      </c>
      <c r="T175" s="1" t="s">
        <v>62</v>
      </c>
      <c r="U175" s="3">
        <v>0.25309999999999999</v>
      </c>
      <c r="V175" s="3">
        <v>1.5934999999999999</v>
      </c>
      <c r="W175" s="3">
        <v>0.15883275807969877</v>
      </c>
      <c r="Y175" s="1" t="s">
        <v>80</v>
      </c>
      <c r="Z175" s="1" t="s">
        <v>81</v>
      </c>
      <c r="AA175" s="3">
        <v>1.6199999999999999E-2</v>
      </c>
      <c r="AB175" s="3">
        <v>5.3199999999999997E-2</v>
      </c>
      <c r="AC175" s="3">
        <v>0.30451127819548873</v>
      </c>
    </row>
    <row r="176" spans="19:29" x14ac:dyDescent="0.25">
      <c r="S176" s="1" t="s">
        <v>51</v>
      </c>
      <c r="T176" s="1" t="s">
        <v>52</v>
      </c>
      <c r="U176" s="3">
        <v>2.35E-2</v>
      </c>
      <c r="V176" s="3">
        <v>0.29070000000000001</v>
      </c>
      <c r="W176" s="3">
        <v>8.0839353285173721E-2</v>
      </c>
    </row>
    <row r="177" spans="19:29" x14ac:dyDescent="0.25">
      <c r="S177" s="1" t="s">
        <v>51</v>
      </c>
      <c r="T177" s="1" t="s">
        <v>53</v>
      </c>
      <c r="U177" s="3">
        <v>2.75E-2</v>
      </c>
      <c r="V177" s="3">
        <v>0.2581</v>
      </c>
      <c r="W177" s="3">
        <v>0.10654784967067028</v>
      </c>
      <c r="AA177" s="4" t="s">
        <v>105</v>
      </c>
      <c r="AB177" s="4"/>
      <c r="AC177" s="3">
        <f>AVERAGE(AC4:AC175)</f>
        <v>0.14465036087411759</v>
      </c>
    </row>
    <row r="178" spans="19:29" x14ac:dyDescent="0.25">
      <c r="S178" s="1" t="s">
        <v>51</v>
      </c>
      <c r="T178" s="1" t="s">
        <v>54</v>
      </c>
      <c r="U178" s="3">
        <v>0.17849999999999999</v>
      </c>
      <c r="V178" s="3">
        <v>1.3125</v>
      </c>
      <c r="W178" s="3">
        <v>0.13599999999999998</v>
      </c>
    </row>
    <row r="179" spans="19:29" x14ac:dyDescent="0.25">
      <c r="S179" s="1" t="s">
        <v>51</v>
      </c>
      <c r="T179" s="1" t="s">
        <v>55</v>
      </c>
      <c r="U179" s="3">
        <v>0.50790000000000002</v>
      </c>
      <c r="V179" s="3">
        <v>1.3508</v>
      </c>
      <c r="W179" s="3">
        <v>0.37599940775836543</v>
      </c>
    </row>
    <row r="180" spans="19:29" x14ac:dyDescent="0.25">
      <c r="S180" s="1" t="s">
        <v>51</v>
      </c>
      <c r="T180" s="1" t="s">
        <v>56</v>
      </c>
      <c r="U180" s="3">
        <v>0.51149999999999995</v>
      </c>
      <c r="V180" s="3">
        <v>1.2495000000000001</v>
      </c>
      <c r="W180" s="3">
        <v>0.40936374549819921</v>
      </c>
    </row>
    <row r="181" spans="19:29" x14ac:dyDescent="0.25">
      <c r="S181" s="1" t="s">
        <v>51</v>
      </c>
      <c r="T181" s="1" t="s">
        <v>57</v>
      </c>
      <c r="U181" s="3">
        <v>0.25280000000000002</v>
      </c>
      <c r="V181" s="3">
        <v>2.9458000000000002</v>
      </c>
      <c r="W181" s="3">
        <v>8.5817095525833387E-2</v>
      </c>
    </row>
    <row r="182" spans="19:29" x14ac:dyDescent="0.25">
      <c r="S182" s="1" t="s">
        <v>51</v>
      </c>
      <c r="T182" s="1" t="s">
        <v>59</v>
      </c>
      <c r="U182" s="3">
        <v>0.37330000000000002</v>
      </c>
      <c r="V182" s="3">
        <v>2.0265</v>
      </c>
      <c r="W182" s="3">
        <v>0.18420922773254381</v>
      </c>
    </row>
    <row r="183" spans="19:29" x14ac:dyDescent="0.25">
      <c r="S183" s="1" t="s">
        <v>51</v>
      </c>
      <c r="T183" s="1" t="s">
        <v>108</v>
      </c>
      <c r="U183" s="3">
        <v>0.21160000000000001</v>
      </c>
      <c r="V183" s="3">
        <v>1.4177999999999999</v>
      </c>
      <c r="W183" s="3">
        <v>0.14924530963464525</v>
      </c>
    </row>
    <row r="184" spans="19:29" x14ac:dyDescent="0.25">
      <c r="S184" s="1" t="s">
        <v>51</v>
      </c>
      <c r="T184" s="1" t="s">
        <v>60</v>
      </c>
      <c r="U184" s="3">
        <v>0.22620000000000001</v>
      </c>
      <c r="V184" s="3">
        <v>1.4624999999999999</v>
      </c>
      <c r="W184" s="3">
        <v>0.15466666666666667</v>
      </c>
    </row>
    <row r="185" spans="19:29" x14ac:dyDescent="0.25">
      <c r="S185" s="1" t="s">
        <v>51</v>
      </c>
      <c r="T185" s="1" t="s">
        <v>61</v>
      </c>
      <c r="U185" s="3">
        <v>0.22770000000000001</v>
      </c>
      <c r="V185" s="3">
        <v>1.0739000000000001</v>
      </c>
      <c r="W185" s="3">
        <v>0.21203091535524723</v>
      </c>
    </row>
    <row r="186" spans="19:29" x14ac:dyDescent="0.25">
      <c r="S186" s="1" t="s">
        <v>51</v>
      </c>
      <c r="T186" s="1" t="s">
        <v>62</v>
      </c>
      <c r="U186" s="3">
        <v>0.22550000000000001</v>
      </c>
      <c r="V186" s="3">
        <v>1.4069</v>
      </c>
      <c r="W186" s="3">
        <v>0.16028146989835809</v>
      </c>
    </row>
    <row r="187" spans="19:29" x14ac:dyDescent="0.25">
      <c r="S187" s="1" t="s">
        <v>52</v>
      </c>
      <c r="T187" s="1" t="s">
        <v>53</v>
      </c>
      <c r="U187" s="3">
        <v>3.8E-3</v>
      </c>
      <c r="V187" s="3">
        <v>0.1053</v>
      </c>
      <c r="W187" s="3">
        <v>3.6087369420702751E-2</v>
      </c>
    </row>
    <row r="188" spans="19:29" x14ac:dyDescent="0.25">
      <c r="S188" s="1" t="s">
        <v>52</v>
      </c>
      <c r="T188" s="1" t="s">
        <v>54</v>
      </c>
      <c r="U188" s="3">
        <v>0.1537</v>
      </c>
      <c r="V188" s="3">
        <v>1.2222999999999999</v>
      </c>
      <c r="W188" s="3">
        <v>0.12574654340178354</v>
      </c>
    </row>
    <row r="189" spans="19:29" x14ac:dyDescent="0.25">
      <c r="S189" s="1" t="s">
        <v>52</v>
      </c>
      <c r="T189" s="1" t="s">
        <v>55</v>
      </c>
      <c r="U189" s="3">
        <v>0.48670000000000002</v>
      </c>
      <c r="V189" s="3">
        <v>1.6355</v>
      </c>
      <c r="W189" s="3">
        <v>0.29758483644145522</v>
      </c>
    </row>
    <row r="190" spans="19:29" x14ac:dyDescent="0.25">
      <c r="S190" s="1" t="s">
        <v>52</v>
      </c>
      <c r="T190" s="1" t="s">
        <v>56</v>
      </c>
      <c r="U190" s="3">
        <v>0.49009999999999998</v>
      </c>
      <c r="V190" s="3">
        <v>1.4040999999999999</v>
      </c>
      <c r="W190" s="3">
        <v>0.34904921301901576</v>
      </c>
    </row>
    <row r="191" spans="19:29" x14ac:dyDescent="0.25">
      <c r="S191" s="1" t="s">
        <v>52</v>
      </c>
      <c r="T191" s="1" t="s">
        <v>59</v>
      </c>
      <c r="U191" s="3">
        <v>0.35589999999999999</v>
      </c>
      <c r="V191" s="3">
        <v>1.7532000000000001</v>
      </c>
      <c r="W191" s="3">
        <v>0.20300022815423224</v>
      </c>
    </row>
    <row r="192" spans="19:29" x14ac:dyDescent="0.25">
      <c r="S192" s="1" t="s">
        <v>52</v>
      </c>
      <c r="T192" s="1" t="s">
        <v>108</v>
      </c>
      <c r="U192" s="3">
        <v>0.1981</v>
      </c>
      <c r="V192" s="3">
        <v>1.0459000000000001</v>
      </c>
      <c r="W192" s="3">
        <v>0.18940625298785735</v>
      </c>
    </row>
    <row r="193" spans="19:23" x14ac:dyDescent="0.25">
      <c r="S193" s="1" t="s">
        <v>52</v>
      </c>
      <c r="T193" s="1" t="s">
        <v>60</v>
      </c>
      <c r="U193" s="3">
        <v>0.21240000000000001</v>
      </c>
      <c r="V193" s="3">
        <v>1.0196000000000001</v>
      </c>
      <c r="W193" s="3">
        <v>0.20831698705374657</v>
      </c>
    </row>
    <row r="194" spans="19:23" x14ac:dyDescent="0.25">
      <c r="S194" s="1" t="s">
        <v>52</v>
      </c>
      <c r="T194" s="1" t="s">
        <v>61</v>
      </c>
      <c r="U194" s="3">
        <v>0.21379999999999999</v>
      </c>
      <c r="V194" s="3">
        <v>1.2514000000000001</v>
      </c>
      <c r="W194" s="3">
        <v>0.17084864951254594</v>
      </c>
    </row>
    <row r="195" spans="19:23" x14ac:dyDescent="0.25">
      <c r="S195" s="1" t="s">
        <v>52</v>
      </c>
      <c r="T195" s="1" t="s">
        <v>62</v>
      </c>
      <c r="U195" s="3">
        <v>0.21160000000000001</v>
      </c>
      <c r="V195" s="3">
        <v>1.6005</v>
      </c>
      <c r="W195" s="3">
        <v>0.13220868478600437</v>
      </c>
    </row>
    <row r="196" spans="19:23" x14ac:dyDescent="0.25">
      <c r="S196" s="1" t="s">
        <v>53</v>
      </c>
      <c r="T196" s="1" t="s">
        <v>54</v>
      </c>
      <c r="U196" s="3">
        <v>0.16520000000000001</v>
      </c>
      <c r="V196" s="3">
        <v>1.2769999999999999</v>
      </c>
      <c r="W196" s="3">
        <v>0.1293657008613939</v>
      </c>
    </row>
    <row r="197" spans="19:23" x14ac:dyDescent="0.25">
      <c r="S197" s="1" t="s">
        <v>53</v>
      </c>
      <c r="T197" s="1" t="s">
        <v>55</v>
      </c>
      <c r="U197" s="3">
        <v>0.48509999999999998</v>
      </c>
      <c r="V197" s="3">
        <v>1.3129999999999999</v>
      </c>
      <c r="W197" s="3">
        <v>0.36945925361766946</v>
      </c>
    </row>
    <row r="198" spans="19:23" x14ac:dyDescent="0.25">
      <c r="S198" s="1" t="s">
        <v>53</v>
      </c>
      <c r="T198" s="1" t="s">
        <v>56</v>
      </c>
      <c r="U198" s="3">
        <v>0.48859999999999998</v>
      </c>
      <c r="V198" s="3">
        <v>1.1533</v>
      </c>
      <c r="W198" s="3">
        <v>0.42365386282840545</v>
      </c>
    </row>
    <row r="199" spans="19:23" x14ac:dyDescent="0.25">
      <c r="S199" s="1" t="s">
        <v>53</v>
      </c>
      <c r="T199" s="1" t="s">
        <v>57</v>
      </c>
      <c r="U199" s="3">
        <v>0.24210000000000001</v>
      </c>
      <c r="V199" s="3">
        <v>1.9697</v>
      </c>
      <c r="W199" s="3">
        <v>0.12291211859674063</v>
      </c>
    </row>
    <row r="200" spans="19:23" x14ac:dyDescent="0.25">
      <c r="S200" s="1" t="s">
        <v>53</v>
      </c>
      <c r="T200" s="1" t="s">
        <v>59</v>
      </c>
      <c r="U200" s="3">
        <v>0.36099999999999999</v>
      </c>
      <c r="V200" s="3">
        <v>1.2495000000000001</v>
      </c>
      <c r="W200" s="3">
        <v>0.28891556622649056</v>
      </c>
    </row>
    <row r="201" spans="19:23" x14ac:dyDescent="0.25">
      <c r="S201" s="1" t="s">
        <v>53</v>
      </c>
      <c r="T201" s="1" t="s">
        <v>108</v>
      </c>
      <c r="U201" s="3">
        <v>0.21010000000000001</v>
      </c>
      <c r="V201" s="3">
        <v>1.1442000000000001</v>
      </c>
      <c r="W201" s="3">
        <v>0.18362174445027094</v>
      </c>
    </row>
    <row r="202" spans="19:23" x14ac:dyDescent="0.25">
      <c r="S202" s="1" t="s">
        <v>53</v>
      </c>
      <c r="T202" s="1" t="s">
        <v>60</v>
      </c>
      <c r="U202" s="3">
        <v>0.22459999999999999</v>
      </c>
      <c r="V202" s="3">
        <v>1.1152</v>
      </c>
      <c r="W202" s="3">
        <v>0.20139885222381634</v>
      </c>
    </row>
    <row r="203" spans="19:23" x14ac:dyDescent="0.25">
      <c r="S203" s="1" t="s">
        <v>53</v>
      </c>
      <c r="T203" s="1" t="s">
        <v>61</v>
      </c>
      <c r="U203" s="3">
        <v>0.2261</v>
      </c>
      <c r="V203" s="3">
        <v>1.3844000000000001</v>
      </c>
      <c r="W203" s="3">
        <v>0.16331984975440622</v>
      </c>
    </row>
    <row r="204" spans="19:23" x14ac:dyDescent="0.25">
      <c r="S204" s="1" t="s">
        <v>53</v>
      </c>
      <c r="T204" s="1" t="s">
        <v>62</v>
      </c>
      <c r="U204" s="3">
        <v>0.22389999999999999</v>
      </c>
      <c r="V204" s="3">
        <v>1.8283</v>
      </c>
      <c r="W204" s="3">
        <v>0.12246349067439698</v>
      </c>
    </row>
    <row r="205" spans="19:23" x14ac:dyDescent="0.25">
      <c r="S205" s="1" t="s">
        <v>54</v>
      </c>
      <c r="T205" s="1" t="s">
        <v>55</v>
      </c>
      <c r="U205" s="3">
        <v>0.47570000000000001</v>
      </c>
      <c r="V205" s="3">
        <v>1.5549999999999999</v>
      </c>
      <c r="W205" s="3">
        <v>0.30591639871382637</v>
      </c>
    </row>
    <row r="206" spans="19:23" x14ac:dyDescent="0.25">
      <c r="S206" s="1" t="s">
        <v>54</v>
      </c>
      <c r="T206" s="1" t="s">
        <v>56</v>
      </c>
      <c r="U206" s="3">
        <v>0.46829999999999999</v>
      </c>
      <c r="V206" s="3">
        <v>1.3844000000000001</v>
      </c>
      <c r="W206" s="3">
        <v>0.33826928633342962</v>
      </c>
    </row>
    <row r="207" spans="19:23" x14ac:dyDescent="0.25">
      <c r="S207" s="1" t="s">
        <v>54</v>
      </c>
      <c r="T207" s="1" t="s">
        <v>57</v>
      </c>
      <c r="U207" s="3">
        <v>0.21890000000000001</v>
      </c>
      <c r="V207" s="3">
        <v>1.9217</v>
      </c>
      <c r="W207" s="3">
        <v>0.11390955924441901</v>
      </c>
    </row>
    <row r="208" spans="19:23" x14ac:dyDescent="0.25">
      <c r="S208" s="1" t="s">
        <v>54</v>
      </c>
      <c r="T208" s="1" t="s">
        <v>58</v>
      </c>
      <c r="U208" s="3">
        <v>0.2218</v>
      </c>
      <c r="V208" s="3">
        <v>1.4220999999999999</v>
      </c>
      <c r="W208" s="3">
        <v>0.15596652837353212</v>
      </c>
    </row>
    <row r="209" spans="19:23" x14ac:dyDescent="0.25">
      <c r="S209" s="1" t="s">
        <v>54</v>
      </c>
      <c r="T209" s="1" t="s">
        <v>59</v>
      </c>
      <c r="U209" s="3">
        <v>0.3251</v>
      </c>
      <c r="V209" s="3">
        <v>1.8486</v>
      </c>
      <c r="W209" s="3">
        <v>0.17586281510332144</v>
      </c>
    </row>
    <row r="210" spans="19:23" x14ac:dyDescent="0.25">
      <c r="S210" s="1" t="s">
        <v>54</v>
      </c>
      <c r="T210" s="1" t="s">
        <v>108</v>
      </c>
      <c r="U210" s="3">
        <v>0.16950000000000001</v>
      </c>
      <c r="V210" s="3">
        <v>1.0702</v>
      </c>
      <c r="W210" s="3">
        <v>0.15838161091384789</v>
      </c>
    </row>
    <row r="211" spans="19:23" x14ac:dyDescent="0.25">
      <c r="S211" s="1" t="s">
        <v>54</v>
      </c>
      <c r="T211" s="1" t="s">
        <v>60</v>
      </c>
      <c r="U211" s="3">
        <v>0.18340000000000001</v>
      </c>
      <c r="V211" s="3">
        <v>1.1504000000000001</v>
      </c>
      <c r="W211" s="3">
        <v>0.15942280945757997</v>
      </c>
    </row>
    <row r="212" spans="19:23" x14ac:dyDescent="0.25">
      <c r="S212" s="1" t="s">
        <v>54</v>
      </c>
      <c r="T212" s="1" t="s">
        <v>61</v>
      </c>
      <c r="U212" s="3">
        <v>0.1532</v>
      </c>
      <c r="V212" s="3">
        <v>1.3148</v>
      </c>
      <c r="W212" s="3">
        <v>0.11651962275631275</v>
      </c>
    </row>
    <row r="213" spans="19:23" x14ac:dyDescent="0.25">
      <c r="S213" s="1" t="s">
        <v>54</v>
      </c>
      <c r="T213" s="1" t="s">
        <v>62</v>
      </c>
      <c r="U213" s="3">
        <v>0.16220000000000001</v>
      </c>
      <c r="V213" s="3">
        <v>1.3120000000000001</v>
      </c>
      <c r="W213" s="3">
        <v>0.1236280487804878</v>
      </c>
    </row>
    <row r="214" spans="19:23" x14ac:dyDescent="0.25">
      <c r="S214" s="1" t="s">
        <v>55</v>
      </c>
      <c r="T214" s="1" t="s">
        <v>56</v>
      </c>
      <c r="U214" s="3">
        <v>2.3099999999999999E-2</v>
      </c>
      <c r="V214" s="3">
        <v>0.15679999999999999</v>
      </c>
      <c r="W214" s="3">
        <v>0.14732142857142858</v>
      </c>
    </row>
    <row r="215" spans="19:23" x14ac:dyDescent="0.25">
      <c r="S215" s="1" t="s">
        <v>55</v>
      </c>
      <c r="T215" s="1" t="s">
        <v>58</v>
      </c>
      <c r="U215" s="3">
        <v>0.46650000000000003</v>
      </c>
      <c r="V215" s="3">
        <v>2.3891</v>
      </c>
      <c r="W215" s="3">
        <v>0.1952618140722448</v>
      </c>
    </row>
    <row r="216" spans="19:23" x14ac:dyDescent="0.25">
      <c r="S216" s="1" t="s">
        <v>55</v>
      </c>
      <c r="T216" s="1" t="s">
        <v>108</v>
      </c>
      <c r="U216" s="3">
        <v>0.4456</v>
      </c>
      <c r="V216" s="3">
        <v>1.6608000000000001</v>
      </c>
      <c r="W216" s="3">
        <v>0.26830443159922929</v>
      </c>
    </row>
    <row r="217" spans="19:23" x14ac:dyDescent="0.25">
      <c r="S217" s="1" t="s">
        <v>55</v>
      </c>
      <c r="T217" s="1" t="s">
        <v>60</v>
      </c>
      <c r="U217" s="3">
        <v>0.46039999999999998</v>
      </c>
      <c r="V217" s="3">
        <v>1.5658000000000001</v>
      </c>
      <c r="W217" s="3">
        <v>0.29403499808404648</v>
      </c>
    </row>
    <row r="218" spans="19:23" x14ac:dyDescent="0.25">
      <c r="S218" s="1" t="s">
        <v>55</v>
      </c>
      <c r="T218" s="1" t="s">
        <v>61</v>
      </c>
      <c r="U218" s="3">
        <v>0.48249999999999998</v>
      </c>
      <c r="V218" s="3">
        <v>1.7277</v>
      </c>
      <c r="W218" s="3">
        <v>0.2792730219366788</v>
      </c>
    </row>
    <row r="219" spans="19:23" x14ac:dyDescent="0.25">
      <c r="S219" s="1" t="s">
        <v>55</v>
      </c>
      <c r="T219" s="1" t="s">
        <v>62</v>
      </c>
      <c r="U219" s="3">
        <v>0.47260000000000002</v>
      </c>
      <c r="V219" s="3">
        <v>1.7630999999999999</v>
      </c>
      <c r="W219" s="3">
        <v>0.26805059270602916</v>
      </c>
    </row>
    <row r="220" spans="19:23" x14ac:dyDescent="0.25">
      <c r="S220" s="1" t="s">
        <v>56</v>
      </c>
      <c r="T220" s="1" t="s">
        <v>57</v>
      </c>
      <c r="U220" s="3">
        <v>0.46910000000000002</v>
      </c>
      <c r="V220" s="3">
        <v>2.2770999999999999</v>
      </c>
      <c r="W220" s="3">
        <v>0.20600764129814239</v>
      </c>
    </row>
    <row r="221" spans="19:23" x14ac:dyDescent="0.25">
      <c r="S221" s="1" t="s">
        <v>56</v>
      </c>
      <c r="T221" s="1" t="s">
        <v>58</v>
      </c>
      <c r="U221" s="3">
        <v>0.47699999999999998</v>
      </c>
      <c r="V221" s="3">
        <v>1.7284999999999999</v>
      </c>
      <c r="W221" s="3">
        <v>0.27596181660399188</v>
      </c>
    </row>
    <row r="222" spans="19:23" x14ac:dyDescent="0.25">
      <c r="S222" s="1" t="s">
        <v>56</v>
      </c>
      <c r="T222" s="1" t="s">
        <v>59</v>
      </c>
      <c r="U222" s="3">
        <v>0.4965</v>
      </c>
      <c r="V222" s="3">
        <v>2.2770999999999999</v>
      </c>
      <c r="W222" s="3">
        <v>0.21804049009705329</v>
      </c>
    </row>
    <row r="223" spans="19:23" x14ac:dyDescent="0.25">
      <c r="S223" s="1" t="s">
        <v>56</v>
      </c>
      <c r="T223" s="1" t="s">
        <v>108</v>
      </c>
      <c r="U223" s="3">
        <v>0.44890000000000002</v>
      </c>
      <c r="V223" s="3">
        <v>1.6106</v>
      </c>
      <c r="W223" s="3">
        <v>0.27871600645722094</v>
      </c>
    </row>
    <row r="224" spans="19:23" x14ac:dyDescent="0.25">
      <c r="S224" s="1" t="s">
        <v>56</v>
      </c>
      <c r="T224" s="1" t="s">
        <v>60</v>
      </c>
      <c r="U224" s="3">
        <v>0.4637</v>
      </c>
      <c r="V224" s="3">
        <v>1.7476</v>
      </c>
      <c r="W224" s="3">
        <v>0.2653353170061799</v>
      </c>
    </row>
    <row r="225" spans="19:23" x14ac:dyDescent="0.25">
      <c r="S225" s="1" t="s">
        <v>56</v>
      </c>
      <c r="T225" s="1" t="s">
        <v>61</v>
      </c>
      <c r="U225" s="3">
        <v>0.4859</v>
      </c>
      <c r="V225" s="3">
        <v>1.956</v>
      </c>
      <c r="W225" s="3">
        <v>0.24841513292433537</v>
      </c>
    </row>
    <row r="226" spans="19:23" x14ac:dyDescent="0.25">
      <c r="S226" s="1" t="s">
        <v>56</v>
      </c>
      <c r="T226" s="1" t="s">
        <v>62</v>
      </c>
      <c r="U226" s="3">
        <v>0.47589999999999999</v>
      </c>
      <c r="V226" s="3">
        <v>2.0032999999999999</v>
      </c>
      <c r="W226" s="3">
        <v>0.23755802925173464</v>
      </c>
    </row>
    <row r="227" spans="19:23" x14ac:dyDescent="0.25">
      <c r="S227" s="1" t="s">
        <v>57</v>
      </c>
      <c r="T227" s="1" t="s">
        <v>58</v>
      </c>
      <c r="U227" s="3">
        <v>5.1200000000000002E-2</v>
      </c>
      <c r="V227" s="3">
        <v>0.49969999999999998</v>
      </c>
      <c r="W227" s="3">
        <v>0.10246147688613169</v>
      </c>
    </row>
    <row r="228" spans="19:23" x14ac:dyDescent="0.25">
      <c r="S228" s="1" t="s">
        <v>57</v>
      </c>
      <c r="T228" s="1" t="s">
        <v>59</v>
      </c>
      <c r="U228" s="3">
        <v>0.16930000000000001</v>
      </c>
      <c r="V228" s="3">
        <v>0.60529999999999995</v>
      </c>
      <c r="W228" s="3">
        <v>0.27969601850322157</v>
      </c>
    </row>
    <row r="229" spans="19:23" x14ac:dyDescent="0.25">
      <c r="S229" s="1" t="s">
        <v>57</v>
      </c>
      <c r="T229" s="1" t="s">
        <v>108</v>
      </c>
      <c r="U229" s="3">
        <v>0.12470000000000001</v>
      </c>
      <c r="V229" s="3">
        <v>1.6293</v>
      </c>
      <c r="W229" s="3">
        <v>7.6535935677898487E-2</v>
      </c>
    </row>
    <row r="230" spans="19:23" x14ac:dyDescent="0.25">
      <c r="S230" s="1" t="s">
        <v>57</v>
      </c>
      <c r="T230" s="1" t="s">
        <v>60</v>
      </c>
      <c r="U230" s="3">
        <v>0.1386</v>
      </c>
      <c r="V230" s="3">
        <v>1.9583999999999999</v>
      </c>
      <c r="W230" s="3">
        <v>7.077205882352941E-2</v>
      </c>
    </row>
    <row r="231" spans="19:23" x14ac:dyDescent="0.25">
      <c r="S231" s="1" t="s">
        <v>58</v>
      </c>
      <c r="T231" s="1" t="s">
        <v>59</v>
      </c>
      <c r="U231" s="3">
        <v>0.17799999999999999</v>
      </c>
      <c r="V231" s="3">
        <v>0.58420000000000005</v>
      </c>
      <c r="W231" s="3">
        <v>0.30469017459774045</v>
      </c>
    </row>
    <row r="232" spans="19:23" x14ac:dyDescent="0.25">
      <c r="S232" s="1" t="s">
        <v>58</v>
      </c>
      <c r="T232" s="1" t="s">
        <v>108</v>
      </c>
      <c r="U232" s="3">
        <v>0.1217</v>
      </c>
      <c r="V232" s="3">
        <v>1.4166000000000001</v>
      </c>
      <c r="W232" s="3">
        <v>8.5909925172949306E-2</v>
      </c>
    </row>
    <row r="233" spans="19:23" x14ac:dyDescent="0.25">
      <c r="S233" s="1" t="s">
        <v>58</v>
      </c>
      <c r="T233" s="1" t="s">
        <v>60</v>
      </c>
      <c r="U233" s="3">
        <v>0.13780000000000001</v>
      </c>
      <c r="V233" s="3">
        <v>1.5927</v>
      </c>
      <c r="W233" s="3">
        <v>8.6519746342688525E-2</v>
      </c>
    </row>
    <row r="234" spans="19:23" x14ac:dyDescent="0.25">
      <c r="S234" s="1" t="s">
        <v>58</v>
      </c>
      <c r="T234" s="1" t="s">
        <v>62</v>
      </c>
      <c r="U234" s="3">
        <v>0.14660000000000001</v>
      </c>
      <c r="V234" s="3">
        <v>2.0186999999999999</v>
      </c>
      <c r="W234" s="3">
        <v>7.2620993708822509E-2</v>
      </c>
    </row>
    <row r="235" spans="19:23" x14ac:dyDescent="0.25">
      <c r="S235" s="1" t="s">
        <v>59</v>
      </c>
      <c r="T235" s="1" t="s">
        <v>108</v>
      </c>
      <c r="U235" s="3">
        <v>0.22800000000000001</v>
      </c>
      <c r="V235" s="3">
        <v>1.0128999999999999</v>
      </c>
      <c r="W235" s="3">
        <v>0.22509625826833846</v>
      </c>
    </row>
    <row r="236" spans="19:23" x14ac:dyDescent="0.25">
      <c r="S236" s="1" t="s">
        <v>59</v>
      </c>
      <c r="T236" s="1" t="s">
        <v>60</v>
      </c>
      <c r="U236" s="3">
        <v>0.24629999999999999</v>
      </c>
      <c r="V236" s="3">
        <v>1.1059000000000001</v>
      </c>
      <c r="W236" s="3">
        <v>0.22271453115109863</v>
      </c>
    </row>
    <row r="237" spans="19:23" x14ac:dyDescent="0.25">
      <c r="S237" s="1" t="s">
        <v>59</v>
      </c>
      <c r="T237" s="1" t="s">
        <v>61</v>
      </c>
      <c r="U237" s="3">
        <v>0.24</v>
      </c>
      <c r="V237" s="3">
        <v>1.0863</v>
      </c>
      <c r="W237" s="3">
        <v>0.22093344380005522</v>
      </c>
    </row>
    <row r="238" spans="19:23" x14ac:dyDescent="0.25">
      <c r="S238" s="1" t="s">
        <v>59</v>
      </c>
      <c r="T238" s="1" t="s">
        <v>62</v>
      </c>
      <c r="U238" s="3">
        <v>0.2351</v>
      </c>
      <c r="V238" s="3">
        <v>1.0763</v>
      </c>
      <c r="W238" s="3">
        <v>0.21843352225216017</v>
      </c>
    </row>
    <row r="239" spans="19:23" x14ac:dyDescent="0.25">
      <c r="S239" s="1" t="s">
        <v>108</v>
      </c>
      <c r="T239" s="1" t="s">
        <v>60</v>
      </c>
      <c r="U239" s="3">
        <v>1.15E-2</v>
      </c>
      <c r="V239" s="3">
        <v>5.28E-2</v>
      </c>
      <c r="W239" s="3">
        <v>0.2178030303030303</v>
      </c>
    </row>
    <row r="240" spans="19:23" x14ac:dyDescent="0.25">
      <c r="S240" s="1" t="s">
        <v>108</v>
      </c>
      <c r="T240" s="1" t="s">
        <v>61</v>
      </c>
      <c r="U240" s="3">
        <v>5.96E-2</v>
      </c>
      <c r="V240" s="3">
        <v>0.47149999999999997</v>
      </c>
      <c r="W240" s="3">
        <v>0.12640509013785792</v>
      </c>
    </row>
    <row r="241" spans="19:23" x14ac:dyDescent="0.25">
      <c r="S241" s="1" t="s">
        <v>108</v>
      </c>
      <c r="T241" s="1" t="s">
        <v>62</v>
      </c>
      <c r="U241" s="3">
        <v>5.1400000000000001E-2</v>
      </c>
      <c r="V241" s="3">
        <v>0.46870000000000001</v>
      </c>
      <c r="W241" s="3">
        <v>0.10966503093663324</v>
      </c>
    </row>
    <row r="242" spans="19:23" x14ac:dyDescent="0.25">
      <c r="S242" s="1" t="s">
        <v>60</v>
      </c>
      <c r="T242" s="1" t="s">
        <v>61</v>
      </c>
      <c r="U242" s="3">
        <v>6.9699999999999998E-2</v>
      </c>
      <c r="V242" s="3">
        <v>0.46650000000000003</v>
      </c>
      <c r="W242" s="3">
        <v>0.14941050375133974</v>
      </c>
    </row>
    <row r="243" spans="19:23" x14ac:dyDescent="0.25">
      <c r="S243" s="1" t="s">
        <v>60</v>
      </c>
      <c r="T243" s="1" t="s">
        <v>62</v>
      </c>
      <c r="U243" s="3">
        <v>6.1499999999999999E-2</v>
      </c>
      <c r="V243" s="3">
        <v>0.46379999999999999</v>
      </c>
      <c r="W243" s="3">
        <v>0.13260025873221215</v>
      </c>
    </row>
    <row r="244" spans="19:23" x14ac:dyDescent="0.25">
      <c r="S244" s="1" t="s">
        <v>61</v>
      </c>
      <c r="T244" s="1" t="s">
        <v>62</v>
      </c>
      <c r="U244" s="3">
        <v>7.7000000000000002E-3</v>
      </c>
      <c r="V244" s="3">
        <v>0.10589999999999999</v>
      </c>
      <c r="W244" s="3">
        <v>7.2710103871576962E-2</v>
      </c>
    </row>
    <row r="246" spans="19:23" x14ac:dyDescent="0.25">
      <c r="U246" s="4" t="s">
        <v>105</v>
      </c>
      <c r="V246" s="4"/>
      <c r="W246" s="3">
        <f>AVERAGE(W4:W244)</f>
        <v>0.18519469998858104</v>
      </c>
    </row>
  </sheetData>
  <mergeCells count="18">
    <mergeCell ref="AE2:AI2"/>
    <mergeCell ref="A2:E2"/>
    <mergeCell ref="G2:K2"/>
    <mergeCell ref="M2:Q2"/>
    <mergeCell ref="S2:W2"/>
    <mergeCell ref="Y2:AC2"/>
    <mergeCell ref="U246:V246"/>
    <mergeCell ref="AA177:AB177"/>
    <mergeCell ref="AG147:AH147"/>
    <mergeCell ref="A3:B3"/>
    <mergeCell ref="G3:H3"/>
    <mergeCell ref="M3:N3"/>
    <mergeCell ref="S3:T3"/>
    <mergeCell ref="Y3:Z3"/>
    <mergeCell ref="AE3:AF3"/>
    <mergeCell ref="C69:D69"/>
    <mergeCell ref="I15:J15"/>
    <mergeCell ref="O58:P5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827E0-02FC-4D81-91FF-C99066E33EE5}">
  <dimension ref="A2:AI186"/>
  <sheetViews>
    <sheetView workbookViewId="0"/>
  </sheetViews>
  <sheetFormatPr defaultRowHeight="15" x14ac:dyDescent="0.25"/>
  <cols>
    <col min="1" max="1" width="20.25" style="1" customWidth="1"/>
    <col min="2" max="2" width="21.625" style="1" customWidth="1"/>
    <col min="3" max="5" width="9" style="3"/>
    <col min="6" max="6" width="9" style="1"/>
    <col min="7" max="7" width="19.75" style="1" customWidth="1"/>
    <col min="8" max="8" width="16.875" style="1" customWidth="1"/>
    <col min="9" max="11" width="9" style="3"/>
    <col min="12" max="12" width="9" style="1"/>
    <col min="13" max="13" width="20.125" style="1" customWidth="1"/>
    <col min="14" max="14" width="19.125" style="1" customWidth="1"/>
    <col min="15" max="17" width="9" style="3"/>
    <col min="18" max="18" width="9" style="1"/>
    <col min="19" max="19" width="21.75" style="1" customWidth="1"/>
    <col min="20" max="20" width="20.875" style="1" customWidth="1"/>
    <col min="21" max="23" width="9" style="3"/>
    <col min="24" max="24" width="9" style="1"/>
    <col min="25" max="25" width="21.25" style="1" customWidth="1"/>
    <col min="26" max="26" width="20.75" style="1" customWidth="1"/>
    <col min="27" max="29" width="9" style="3"/>
    <col min="30" max="30" width="9" style="1"/>
    <col min="31" max="31" width="21.25" style="1" customWidth="1"/>
    <col min="32" max="32" width="20.875" style="1" customWidth="1"/>
    <col min="33" max="35" width="9" style="3"/>
    <col min="36" max="16384" width="9" style="1"/>
  </cols>
  <sheetData>
    <row r="2" spans="1:35" x14ac:dyDescent="0.25">
      <c r="A2" s="6" t="s">
        <v>0</v>
      </c>
      <c r="B2" s="7"/>
      <c r="C2" s="7"/>
      <c r="D2" s="7"/>
      <c r="E2" s="8"/>
      <c r="G2" s="6" t="s">
        <v>1</v>
      </c>
      <c r="H2" s="7"/>
      <c r="I2" s="7"/>
      <c r="J2" s="7"/>
      <c r="K2" s="8"/>
      <c r="M2" s="6" t="s">
        <v>2</v>
      </c>
      <c r="N2" s="7"/>
      <c r="O2" s="7"/>
      <c r="P2" s="7"/>
      <c r="Q2" s="8"/>
      <c r="S2" s="6" t="s">
        <v>3</v>
      </c>
      <c r="T2" s="7"/>
      <c r="U2" s="7"/>
      <c r="V2" s="7"/>
      <c r="W2" s="8"/>
      <c r="Y2" s="6" t="s">
        <v>4</v>
      </c>
      <c r="Z2" s="7"/>
      <c r="AA2" s="7"/>
      <c r="AB2" s="7"/>
      <c r="AC2" s="8"/>
      <c r="AE2" s="6" t="s">
        <v>5</v>
      </c>
      <c r="AF2" s="7"/>
      <c r="AG2" s="7"/>
      <c r="AH2" s="7"/>
      <c r="AI2" s="8"/>
    </row>
    <row r="3" spans="1:35" x14ac:dyDescent="0.25">
      <c r="A3" s="5" t="s">
        <v>6</v>
      </c>
      <c r="B3" s="5"/>
      <c r="C3" s="2" t="s">
        <v>7</v>
      </c>
      <c r="D3" s="2" t="s">
        <v>8</v>
      </c>
      <c r="E3" s="2" t="s">
        <v>9</v>
      </c>
      <c r="G3" s="5" t="s">
        <v>10</v>
      </c>
      <c r="H3" s="5"/>
      <c r="I3" s="2" t="s">
        <v>7</v>
      </c>
      <c r="J3" s="2" t="s">
        <v>8</v>
      </c>
      <c r="K3" s="2" t="s">
        <v>9</v>
      </c>
      <c r="M3" s="5" t="s">
        <v>11</v>
      </c>
      <c r="N3" s="5"/>
      <c r="O3" s="2" t="s">
        <v>7</v>
      </c>
      <c r="P3" s="2" t="s">
        <v>8</v>
      </c>
      <c r="Q3" s="2" t="s">
        <v>9</v>
      </c>
      <c r="S3" s="5" t="s">
        <v>6</v>
      </c>
      <c r="T3" s="5"/>
      <c r="U3" s="2" t="s">
        <v>7</v>
      </c>
      <c r="V3" s="2" t="s">
        <v>8</v>
      </c>
      <c r="W3" s="2" t="s">
        <v>9</v>
      </c>
      <c r="Y3" s="5" t="s">
        <v>10</v>
      </c>
      <c r="Z3" s="5"/>
      <c r="AA3" s="2" t="s">
        <v>7</v>
      </c>
      <c r="AB3" s="2" t="s">
        <v>8</v>
      </c>
      <c r="AC3" s="2" t="s">
        <v>9</v>
      </c>
      <c r="AE3" s="5" t="s">
        <v>11</v>
      </c>
      <c r="AF3" s="5"/>
      <c r="AG3" s="2" t="s">
        <v>7</v>
      </c>
      <c r="AH3" s="2" t="s">
        <v>8</v>
      </c>
      <c r="AI3" s="2" t="s">
        <v>9</v>
      </c>
    </row>
    <row r="4" spans="1:35" x14ac:dyDescent="0.25">
      <c r="A4" s="1" t="s">
        <v>14</v>
      </c>
      <c r="B4" s="1" t="s">
        <v>13</v>
      </c>
      <c r="C4" s="3">
        <v>3.5999999999999999E-3</v>
      </c>
      <c r="D4" s="3">
        <v>0.34589999999999999</v>
      </c>
      <c r="E4" s="3">
        <v>1.0407632263660017E-2</v>
      </c>
      <c r="G4" s="1" t="s">
        <v>25</v>
      </c>
      <c r="H4" s="1" t="s">
        <v>26</v>
      </c>
      <c r="I4" s="3">
        <v>2.1899999999999999E-2</v>
      </c>
      <c r="J4" s="3">
        <v>0.25969999999999999</v>
      </c>
      <c r="K4" s="3">
        <f t="shared" ref="K4:K13" si="0">I4/J4</f>
        <v>8.4328070850981901E-2</v>
      </c>
      <c r="M4" s="1" t="s">
        <v>30</v>
      </c>
      <c r="N4" s="1" t="s">
        <v>31</v>
      </c>
      <c r="O4" s="3">
        <v>3.8E-3</v>
      </c>
      <c r="P4" s="3">
        <v>0.34949999999999998</v>
      </c>
      <c r="Q4" s="3">
        <f t="shared" ref="Q4:Q35" si="1">O4/P4</f>
        <v>1.0872675250357655E-2</v>
      </c>
      <c r="S4" s="1" t="s">
        <v>41</v>
      </c>
      <c r="T4" s="1" t="s">
        <v>42</v>
      </c>
      <c r="U4" s="3">
        <v>3.7199999999999997E-2</v>
      </c>
      <c r="V4" s="3">
        <v>0.36809999999999998</v>
      </c>
      <c r="W4" s="3">
        <f t="shared" ref="W4:W35" si="2">U4/V4</f>
        <v>0.10105949470252648</v>
      </c>
      <c r="Y4" s="1" t="s">
        <v>63</v>
      </c>
      <c r="Z4" s="1" t="s">
        <v>64</v>
      </c>
      <c r="AA4" s="3">
        <v>3.5999999999999999E-3</v>
      </c>
      <c r="AB4" s="3">
        <v>0.29799999999999999</v>
      </c>
      <c r="AC4" s="3">
        <v>1.2080536912751677E-2</v>
      </c>
      <c r="AE4" s="1" t="s">
        <v>83</v>
      </c>
      <c r="AF4" s="1" t="s">
        <v>84</v>
      </c>
      <c r="AG4" s="3">
        <v>0.27710000000000001</v>
      </c>
      <c r="AH4" s="3">
        <v>0.91700000000000004</v>
      </c>
      <c r="AI4" s="3">
        <v>0.30218102508178846</v>
      </c>
    </row>
    <row r="5" spans="1:35" x14ac:dyDescent="0.25">
      <c r="A5" s="1" t="s">
        <v>14</v>
      </c>
      <c r="B5" s="1" t="s">
        <v>107</v>
      </c>
      <c r="C5" s="3">
        <v>3.5999999999999999E-3</v>
      </c>
      <c r="D5" s="3">
        <v>0.4703</v>
      </c>
      <c r="E5" s="3">
        <v>7.6546884967042313E-3</v>
      </c>
      <c r="G5" s="1" t="s">
        <v>25</v>
      </c>
      <c r="H5" s="1" t="s">
        <v>27</v>
      </c>
      <c r="I5" s="3">
        <v>1.8200000000000001E-2</v>
      </c>
      <c r="J5" s="3">
        <v>0.45500000000000002</v>
      </c>
      <c r="K5" s="3">
        <f t="shared" si="0"/>
        <v>0.04</v>
      </c>
      <c r="M5" s="1" t="s">
        <v>30</v>
      </c>
      <c r="N5" s="1" t="s">
        <v>32</v>
      </c>
      <c r="O5" s="3">
        <v>1.9E-2</v>
      </c>
      <c r="P5" s="3">
        <v>0.3705</v>
      </c>
      <c r="Q5" s="3">
        <f t="shared" si="1"/>
        <v>5.128205128205128E-2</v>
      </c>
      <c r="S5" s="1" t="s">
        <v>41</v>
      </c>
      <c r="T5" s="1" t="s">
        <v>43</v>
      </c>
      <c r="U5" s="3">
        <v>6.59E-2</v>
      </c>
      <c r="V5" s="3">
        <v>0.48370000000000002</v>
      </c>
      <c r="W5" s="3">
        <f t="shared" si="2"/>
        <v>0.13624147198676864</v>
      </c>
      <c r="Y5" s="1" t="s">
        <v>63</v>
      </c>
      <c r="Z5" s="1" t="s">
        <v>65</v>
      </c>
      <c r="AA5" s="3">
        <v>3.3099999999999997E-2</v>
      </c>
      <c r="AB5" s="3">
        <v>0.16189999999999999</v>
      </c>
      <c r="AC5" s="3">
        <v>0.20444718962322422</v>
      </c>
      <c r="AE5" s="1" t="s">
        <v>83</v>
      </c>
      <c r="AF5" s="1" t="s">
        <v>85</v>
      </c>
      <c r="AG5" s="3">
        <v>3.39E-2</v>
      </c>
      <c r="AH5" s="3">
        <v>0.26350000000000001</v>
      </c>
      <c r="AI5" s="3">
        <v>0.12865275142314989</v>
      </c>
    </row>
    <row r="6" spans="1:35" x14ac:dyDescent="0.25">
      <c r="A6" s="1" t="s">
        <v>14</v>
      </c>
      <c r="B6" s="1" t="s">
        <v>15</v>
      </c>
      <c r="C6" s="3">
        <v>3.1199999999999999E-2</v>
      </c>
      <c r="D6" s="3">
        <v>0.44819999999999999</v>
      </c>
      <c r="E6" s="3">
        <v>6.9611780455153954E-2</v>
      </c>
      <c r="G6" s="1" t="s">
        <v>25</v>
      </c>
      <c r="H6" s="1" t="s">
        <v>28</v>
      </c>
      <c r="I6" s="3">
        <v>2.3800000000000002E-2</v>
      </c>
      <c r="J6" s="3">
        <v>1.4281999999999999</v>
      </c>
      <c r="K6" s="3">
        <f t="shared" si="0"/>
        <v>1.6664332726508895E-2</v>
      </c>
      <c r="M6" s="1" t="s">
        <v>30</v>
      </c>
      <c r="N6" s="1" t="s">
        <v>33</v>
      </c>
      <c r="O6" s="3">
        <v>3.0599999999999999E-2</v>
      </c>
      <c r="P6" s="3">
        <v>0.93520000000000003</v>
      </c>
      <c r="Q6" s="3">
        <f t="shared" si="1"/>
        <v>3.2720273738237805E-2</v>
      </c>
      <c r="S6" s="1" t="s">
        <v>41</v>
      </c>
      <c r="T6" s="1" t="s">
        <v>44</v>
      </c>
      <c r="U6" s="3">
        <v>6.1800000000000001E-2</v>
      </c>
      <c r="V6" s="3">
        <v>0.40810000000000002</v>
      </c>
      <c r="W6" s="3">
        <f t="shared" si="2"/>
        <v>0.15143347218818917</v>
      </c>
      <c r="Y6" s="1" t="s">
        <v>63</v>
      </c>
      <c r="Z6" s="1" t="s">
        <v>66</v>
      </c>
      <c r="AA6" s="3">
        <v>7.7700000000000005E-2</v>
      </c>
      <c r="AB6" s="3">
        <v>0.87419999999999998</v>
      </c>
      <c r="AC6" s="3">
        <v>8.8881262868908725E-2</v>
      </c>
      <c r="AE6" s="1" t="s">
        <v>83</v>
      </c>
      <c r="AF6" s="1" t="s">
        <v>86</v>
      </c>
      <c r="AG6" s="3">
        <v>0.37069999999999997</v>
      </c>
      <c r="AH6" s="3">
        <v>1.6004</v>
      </c>
      <c r="AI6" s="3">
        <v>0.23162959260184951</v>
      </c>
    </row>
    <row r="7" spans="1:35" x14ac:dyDescent="0.25">
      <c r="A7" s="1" t="s">
        <v>14</v>
      </c>
      <c r="B7" s="1" t="s">
        <v>16</v>
      </c>
      <c r="C7" s="3">
        <v>2.5600000000000001E-2</v>
      </c>
      <c r="D7" s="3">
        <v>0.43480000000000002</v>
      </c>
      <c r="E7" s="3">
        <v>5.8877644894204231E-2</v>
      </c>
      <c r="G7" s="1" t="s">
        <v>25</v>
      </c>
      <c r="H7" s="1" t="s">
        <v>29</v>
      </c>
      <c r="I7" s="3">
        <v>4.0599999999999997E-2</v>
      </c>
      <c r="J7" s="3">
        <v>0.58399999999999996</v>
      </c>
      <c r="K7" s="3">
        <f t="shared" si="0"/>
        <v>6.9520547945205485E-2</v>
      </c>
      <c r="M7" s="1" t="s">
        <v>30</v>
      </c>
      <c r="N7" s="1" t="s">
        <v>34</v>
      </c>
      <c r="O7" s="3">
        <v>3.4599999999999999E-2</v>
      </c>
      <c r="P7" s="3">
        <v>0.93130000000000002</v>
      </c>
      <c r="Q7" s="3">
        <f t="shared" si="1"/>
        <v>3.7152367658112313E-2</v>
      </c>
      <c r="S7" s="1" t="s">
        <v>41</v>
      </c>
      <c r="T7" s="1" t="s">
        <v>45</v>
      </c>
      <c r="U7" s="3">
        <v>0.10390000000000001</v>
      </c>
      <c r="V7" s="3">
        <v>0.9627</v>
      </c>
      <c r="W7" s="3">
        <f t="shared" si="2"/>
        <v>0.10792562584398048</v>
      </c>
      <c r="Y7" s="1" t="s">
        <v>63</v>
      </c>
      <c r="Z7" s="1" t="s">
        <v>67</v>
      </c>
      <c r="AA7" s="3">
        <v>0.15429999999999999</v>
      </c>
      <c r="AB7" s="3">
        <v>1.4231</v>
      </c>
      <c r="AC7" s="3">
        <v>0.1084252687794252</v>
      </c>
      <c r="AE7" s="1" t="s">
        <v>83</v>
      </c>
      <c r="AF7" s="1" t="s">
        <v>88</v>
      </c>
      <c r="AG7" s="3">
        <v>0.2414</v>
      </c>
      <c r="AH7" s="3">
        <v>1.0868</v>
      </c>
      <c r="AI7" s="3">
        <v>0.22211998527788002</v>
      </c>
    </row>
    <row r="8" spans="1:35" x14ac:dyDescent="0.25">
      <c r="A8" s="1" t="s">
        <v>14</v>
      </c>
      <c r="B8" s="1" t="s">
        <v>17</v>
      </c>
      <c r="C8" s="3">
        <v>0.15890000000000001</v>
      </c>
      <c r="D8" s="3">
        <v>1.9585999999999999</v>
      </c>
      <c r="E8" s="3">
        <v>8.1129378127233753E-2</v>
      </c>
      <c r="G8" s="1" t="s">
        <v>26</v>
      </c>
      <c r="H8" s="1" t="s">
        <v>27</v>
      </c>
      <c r="I8" s="3">
        <v>3.32E-2</v>
      </c>
      <c r="J8" s="3">
        <v>0.40610000000000002</v>
      </c>
      <c r="K8" s="3">
        <f t="shared" si="0"/>
        <v>8.1753262743166702E-2</v>
      </c>
      <c r="M8" s="1" t="s">
        <v>30</v>
      </c>
      <c r="N8" s="1" t="s">
        <v>35</v>
      </c>
      <c r="O8" s="3">
        <v>3.2500000000000001E-2</v>
      </c>
      <c r="P8" s="3">
        <v>0.93879999999999997</v>
      </c>
      <c r="Q8" s="3">
        <f t="shared" si="1"/>
        <v>3.4618662121857692E-2</v>
      </c>
      <c r="S8" s="1" t="s">
        <v>41</v>
      </c>
      <c r="T8" s="1" t="s">
        <v>46</v>
      </c>
      <c r="U8" s="3">
        <v>0.1081</v>
      </c>
      <c r="V8" s="3">
        <v>1.0817000000000001</v>
      </c>
      <c r="W8" s="3">
        <f t="shared" si="2"/>
        <v>9.9935287048164914E-2</v>
      </c>
      <c r="Y8" s="1" t="s">
        <v>63</v>
      </c>
      <c r="Z8" s="1" t="s">
        <v>68</v>
      </c>
      <c r="AA8" s="3">
        <v>0.2346</v>
      </c>
      <c r="AB8" s="3">
        <v>2.5928</v>
      </c>
      <c r="AC8" s="3">
        <v>9.0481332921937677E-2</v>
      </c>
      <c r="AE8" s="1" t="s">
        <v>83</v>
      </c>
      <c r="AF8" s="1" t="s">
        <v>89</v>
      </c>
      <c r="AG8" s="3">
        <v>0.31059999999999999</v>
      </c>
      <c r="AH8" s="3">
        <v>1.5015000000000001</v>
      </c>
      <c r="AI8" s="3">
        <v>0.20685980685980684</v>
      </c>
    </row>
    <row r="9" spans="1:35" x14ac:dyDescent="0.25">
      <c r="A9" s="1" t="s">
        <v>14</v>
      </c>
      <c r="B9" s="1" t="s">
        <v>18</v>
      </c>
      <c r="C9" s="3">
        <v>0.14419999999999999</v>
      </c>
      <c r="D9" s="3">
        <v>1.2351000000000001</v>
      </c>
      <c r="E9" s="3">
        <v>0.11675168002590883</v>
      </c>
      <c r="G9" s="1" t="s">
        <v>26</v>
      </c>
      <c r="H9" s="1" t="s">
        <v>28</v>
      </c>
      <c r="I9" s="3">
        <v>4.6600000000000003E-2</v>
      </c>
      <c r="J9" s="3">
        <v>0.98250000000000004</v>
      </c>
      <c r="K9" s="3">
        <f t="shared" si="0"/>
        <v>4.7430025445292623E-2</v>
      </c>
      <c r="M9" s="1" t="s">
        <v>30</v>
      </c>
      <c r="N9" s="1" t="s">
        <v>36</v>
      </c>
      <c r="O9" s="3">
        <v>8.4900000000000003E-2</v>
      </c>
      <c r="P9" s="3">
        <v>1.5450999999999999</v>
      </c>
      <c r="Q9" s="3">
        <f t="shared" si="1"/>
        <v>5.4947899812309887E-2</v>
      </c>
      <c r="S9" s="1" t="s">
        <v>41</v>
      </c>
      <c r="T9" s="1" t="s">
        <v>109</v>
      </c>
      <c r="U9" s="3">
        <v>0.1598</v>
      </c>
      <c r="V9" s="3">
        <v>1.3691</v>
      </c>
      <c r="W9" s="3">
        <f t="shared" si="2"/>
        <v>0.11671901248995691</v>
      </c>
      <c r="Y9" s="1" t="s">
        <v>63</v>
      </c>
      <c r="Z9" s="1" t="s">
        <v>69</v>
      </c>
      <c r="AA9" s="3">
        <v>0.18090000000000001</v>
      </c>
      <c r="AB9" s="3">
        <v>1.3824000000000001</v>
      </c>
      <c r="AC9" s="3">
        <v>0.130859375</v>
      </c>
      <c r="AE9" s="1" t="s">
        <v>83</v>
      </c>
      <c r="AF9" s="1" t="s">
        <v>90</v>
      </c>
      <c r="AG9" s="3">
        <v>0.31890000000000002</v>
      </c>
      <c r="AH9" s="3">
        <v>2.3795000000000002</v>
      </c>
      <c r="AI9" s="3">
        <v>0.13401975204874975</v>
      </c>
    </row>
    <row r="10" spans="1:35" x14ac:dyDescent="0.25">
      <c r="A10" s="1" t="s">
        <v>14</v>
      </c>
      <c r="B10" s="1" t="s">
        <v>19</v>
      </c>
      <c r="C10" s="3">
        <v>0.13070000000000001</v>
      </c>
      <c r="D10" s="3">
        <v>1.2329000000000001</v>
      </c>
      <c r="E10" s="3">
        <v>0.1060102198069592</v>
      </c>
      <c r="G10" s="1" t="s">
        <v>26</v>
      </c>
      <c r="H10" s="1" t="s">
        <v>29</v>
      </c>
      <c r="I10" s="3">
        <v>5.6000000000000001E-2</v>
      </c>
      <c r="J10" s="3">
        <v>0.47699999999999998</v>
      </c>
      <c r="K10" s="3">
        <f t="shared" si="0"/>
        <v>0.11740041928721175</v>
      </c>
      <c r="M10" s="1" t="s">
        <v>30</v>
      </c>
      <c r="N10" s="1" t="s">
        <v>37</v>
      </c>
      <c r="O10" s="3">
        <v>0.1532</v>
      </c>
      <c r="P10" s="3">
        <v>1.8251999999999999</v>
      </c>
      <c r="Q10" s="3">
        <f t="shared" si="1"/>
        <v>8.3936007012930094E-2</v>
      </c>
      <c r="S10" s="1" t="s">
        <v>41</v>
      </c>
      <c r="T10" s="1" t="s">
        <v>47</v>
      </c>
      <c r="U10" s="3">
        <v>0.1545</v>
      </c>
      <c r="V10" s="3">
        <v>1.9006000000000001</v>
      </c>
      <c r="W10" s="3">
        <f t="shared" si="2"/>
        <v>8.1290118909817952E-2</v>
      </c>
      <c r="Y10" s="1" t="s">
        <v>63</v>
      </c>
      <c r="Z10" s="1" t="s">
        <v>72</v>
      </c>
      <c r="AA10" s="3">
        <v>0.20369999999999999</v>
      </c>
      <c r="AB10" s="3">
        <v>1.5883</v>
      </c>
      <c r="AC10" s="3">
        <v>0.12825033054208901</v>
      </c>
      <c r="AE10" s="1" t="s">
        <v>83</v>
      </c>
      <c r="AF10" s="1" t="s">
        <v>91</v>
      </c>
      <c r="AG10" s="3">
        <v>0.3664</v>
      </c>
      <c r="AH10" s="3">
        <v>1.7205999999999999</v>
      </c>
      <c r="AI10" s="3">
        <v>0.21294897128908521</v>
      </c>
    </row>
    <row r="11" spans="1:35" x14ac:dyDescent="0.25">
      <c r="A11" s="1" t="s">
        <v>14</v>
      </c>
      <c r="B11" s="1" t="s">
        <v>20</v>
      </c>
      <c r="C11" s="3">
        <v>0.1358</v>
      </c>
      <c r="D11" s="3">
        <v>1.1571</v>
      </c>
      <c r="E11" s="3">
        <v>0.11736237144585603</v>
      </c>
      <c r="G11" s="1" t="s">
        <v>27</v>
      </c>
      <c r="H11" s="1" t="s">
        <v>28</v>
      </c>
      <c r="I11" s="3">
        <v>2.3900000000000001E-2</v>
      </c>
      <c r="J11" s="3">
        <v>0.75229999999999997</v>
      </c>
      <c r="K11" s="3">
        <f t="shared" si="0"/>
        <v>3.1769240994284201E-2</v>
      </c>
      <c r="M11" s="1" t="s">
        <v>30</v>
      </c>
      <c r="N11" s="1" t="s">
        <v>38</v>
      </c>
      <c r="O11" s="3">
        <v>0.185</v>
      </c>
      <c r="P11" s="3">
        <v>1.3992</v>
      </c>
      <c r="Q11" s="3">
        <f t="shared" si="1"/>
        <v>0.13221841052029731</v>
      </c>
      <c r="S11" s="1" t="s">
        <v>41</v>
      </c>
      <c r="T11" s="1" t="s">
        <v>48</v>
      </c>
      <c r="U11" s="3">
        <v>0.16739999999999999</v>
      </c>
      <c r="V11" s="3">
        <v>1.4677</v>
      </c>
      <c r="W11" s="3">
        <f t="shared" si="2"/>
        <v>0.1140560059957757</v>
      </c>
      <c r="Y11" s="1" t="s">
        <v>63</v>
      </c>
      <c r="Z11" s="1" t="s">
        <v>82</v>
      </c>
      <c r="AA11" s="3">
        <v>0.19769999999999999</v>
      </c>
      <c r="AB11" s="3">
        <v>1.7850999999999999</v>
      </c>
      <c r="AC11" s="3">
        <v>0.1107500980337236</v>
      </c>
      <c r="AE11" s="1" t="s">
        <v>83</v>
      </c>
      <c r="AF11" s="1" t="s">
        <v>92</v>
      </c>
      <c r="AG11" s="3">
        <v>0.36220000000000002</v>
      </c>
      <c r="AH11" s="3">
        <v>2.1596000000000002</v>
      </c>
      <c r="AI11" s="3">
        <v>0.16771624374884236</v>
      </c>
    </row>
    <row r="12" spans="1:35" x14ac:dyDescent="0.25">
      <c r="A12" s="1" t="s">
        <v>14</v>
      </c>
      <c r="B12" s="1" t="s">
        <v>21</v>
      </c>
      <c r="C12" s="3">
        <v>0.1203</v>
      </c>
      <c r="D12" s="3">
        <v>1.466</v>
      </c>
      <c r="E12" s="3">
        <v>8.2060027285129608E-2</v>
      </c>
      <c r="G12" s="1" t="s">
        <v>27</v>
      </c>
      <c r="H12" s="1" t="s">
        <v>29</v>
      </c>
      <c r="I12" s="3">
        <v>2.1899999999999999E-2</v>
      </c>
      <c r="J12" s="3">
        <v>0.36959999999999998</v>
      </c>
      <c r="K12" s="3">
        <f t="shared" si="0"/>
        <v>5.9253246753246752E-2</v>
      </c>
      <c r="M12" s="1" t="s">
        <v>30</v>
      </c>
      <c r="N12" s="1" t="s">
        <v>39</v>
      </c>
      <c r="O12" s="3">
        <v>0.27500000000000002</v>
      </c>
      <c r="P12" s="3">
        <v>0.92559999999999998</v>
      </c>
      <c r="Q12" s="3">
        <f t="shared" si="1"/>
        <v>0.29710458081244601</v>
      </c>
      <c r="S12" s="1" t="s">
        <v>41</v>
      </c>
      <c r="T12" s="1" t="s">
        <v>49</v>
      </c>
      <c r="U12" s="3">
        <v>0.218</v>
      </c>
      <c r="V12" s="3">
        <v>1.9305000000000001</v>
      </c>
      <c r="W12" s="3">
        <f t="shared" si="2"/>
        <v>0.11292411292411292</v>
      </c>
      <c r="Y12" s="1" t="s">
        <v>63</v>
      </c>
      <c r="Z12" s="1" t="s">
        <v>73</v>
      </c>
      <c r="AA12" s="3">
        <v>0.1598</v>
      </c>
      <c r="AB12" s="3">
        <v>2.7553000000000001</v>
      </c>
      <c r="AC12" s="3">
        <v>5.7997314267048961E-2</v>
      </c>
      <c r="AE12" s="1" t="s">
        <v>83</v>
      </c>
      <c r="AF12" s="1" t="s">
        <v>93</v>
      </c>
      <c r="AG12" s="3">
        <v>0.30149999999999999</v>
      </c>
      <c r="AH12" s="3">
        <v>2.4441000000000002</v>
      </c>
      <c r="AI12" s="3">
        <v>0.12335829139560574</v>
      </c>
    </row>
    <row r="13" spans="1:35" x14ac:dyDescent="0.25">
      <c r="A13" s="1" t="s">
        <v>14</v>
      </c>
      <c r="B13" s="1" t="s">
        <v>22</v>
      </c>
      <c r="C13" s="3">
        <v>0.13089999999999999</v>
      </c>
      <c r="D13" s="3">
        <v>1.7312000000000001</v>
      </c>
      <c r="E13" s="3">
        <v>7.5612292051756E-2</v>
      </c>
      <c r="G13" s="1" t="s">
        <v>28</v>
      </c>
      <c r="H13" s="1" t="s">
        <v>29</v>
      </c>
      <c r="I13" s="3">
        <v>3.6900000000000002E-2</v>
      </c>
      <c r="J13" s="3">
        <v>0.54690000000000005</v>
      </c>
      <c r="K13" s="3">
        <f t="shared" si="0"/>
        <v>6.7471201316511242E-2</v>
      </c>
      <c r="M13" s="1" t="s">
        <v>30</v>
      </c>
      <c r="N13" s="1" t="s">
        <v>40</v>
      </c>
      <c r="O13" s="3">
        <v>0.28339999999999999</v>
      </c>
      <c r="P13" s="3">
        <v>1.0873999999999999</v>
      </c>
      <c r="Q13" s="3">
        <f t="shared" si="1"/>
        <v>0.26062166636012507</v>
      </c>
      <c r="S13" s="1" t="s">
        <v>41</v>
      </c>
      <c r="T13" s="1" t="s">
        <v>50</v>
      </c>
      <c r="U13" s="3">
        <v>0.1822</v>
      </c>
      <c r="V13" s="3">
        <v>1.6684000000000001</v>
      </c>
      <c r="W13" s="3">
        <f t="shared" si="2"/>
        <v>0.10920642531766962</v>
      </c>
      <c r="Y13" s="1" t="s">
        <v>63</v>
      </c>
      <c r="Z13" s="1" t="s">
        <v>77</v>
      </c>
      <c r="AA13" s="3">
        <v>0.18729999999999999</v>
      </c>
      <c r="AB13" s="3">
        <v>1.3298000000000001</v>
      </c>
      <c r="AC13" s="3">
        <v>0.14084824785682057</v>
      </c>
      <c r="AE13" s="1" t="s">
        <v>83</v>
      </c>
      <c r="AF13" s="1" t="s">
        <v>94</v>
      </c>
      <c r="AG13" s="3">
        <v>0.30570000000000003</v>
      </c>
      <c r="AH13" s="3">
        <v>2.5914000000000001</v>
      </c>
      <c r="AI13" s="3">
        <v>0.11796712201898588</v>
      </c>
    </row>
    <row r="14" spans="1:35" x14ac:dyDescent="0.25">
      <c r="A14" s="1" t="s">
        <v>14</v>
      </c>
      <c r="B14" s="1" t="s">
        <v>23</v>
      </c>
      <c r="C14" s="3">
        <v>0.13070000000000001</v>
      </c>
      <c r="D14" s="3">
        <v>1.6418999999999999</v>
      </c>
      <c r="E14" s="3">
        <v>7.9602899080333772E-2</v>
      </c>
      <c r="M14" s="1" t="s">
        <v>31</v>
      </c>
      <c r="N14" s="1" t="s">
        <v>32</v>
      </c>
      <c r="O14" s="3">
        <v>1.52E-2</v>
      </c>
      <c r="P14" s="3">
        <v>0.34760000000000002</v>
      </c>
      <c r="Q14" s="3">
        <f t="shared" si="1"/>
        <v>4.3728423475258918E-2</v>
      </c>
      <c r="S14" s="1" t="s">
        <v>41</v>
      </c>
      <c r="T14" s="1" t="s">
        <v>51</v>
      </c>
      <c r="U14" s="3">
        <v>0.18049999999999999</v>
      </c>
      <c r="V14" s="3">
        <v>2.8820999999999999</v>
      </c>
      <c r="W14" s="3">
        <f t="shared" si="2"/>
        <v>6.2627944901287258E-2</v>
      </c>
      <c r="Y14" s="1" t="s">
        <v>63</v>
      </c>
      <c r="Z14" s="1" t="s">
        <v>78</v>
      </c>
      <c r="AA14" s="3">
        <v>0.1651</v>
      </c>
      <c r="AB14" s="3">
        <v>1.9733000000000001</v>
      </c>
      <c r="AC14" s="3">
        <v>8.3666953833679614E-2</v>
      </c>
      <c r="AE14" s="1" t="s">
        <v>83</v>
      </c>
      <c r="AF14" s="1" t="s">
        <v>95</v>
      </c>
      <c r="AG14" s="3">
        <v>0.26790000000000003</v>
      </c>
      <c r="AH14" s="3">
        <v>2.0421999999999998</v>
      </c>
      <c r="AI14" s="3">
        <v>0.13118205856429344</v>
      </c>
    </row>
    <row r="15" spans="1:35" x14ac:dyDescent="0.25">
      <c r="A15" s="1" t="s">
        <v>13</v>
      </c>
      <c r="B15" s="1" t="s">
        <v>107</v>
      </c>
      <c r="C15" s="3">
        <v>0</v>
      </c>
      <c r="D15" s="3">
        <v>0.30790000000000001</v>
      </c>
      <c r="E15" s="3">
        <v>0</v>
      </c>
      <c r="I15" s="4" t="s">
        <v>105</v>
      </c>
      <c r="J15" s="4"/>
      <c r="K15" s="3">
        <f>AVERAGE(K4:K13)</f>
        <v>6.1559034806240941E-2</v>
      </c>
      <c r="M15" s="1" t="s">
        <v>31</v>
      </c>
      <c r="N15" s="1" t="s">
        <v>33</v>
      </c>
      <c r="O15" s="3">
        <v>2.6800000000000001E-2</v>
      </c>
      <c r="P15" s="3">
        <v>1.0688</v>
      </c>
      <c r="Q15" s="3">
        <f t="shared" si="1"/>
        <v>2.5074850299401198E-2</v>
      </c>
      <c r="S15" s="1" t="s">
        <v>41</v>
      </c>
      <c r="T15" s="1" t="s">
        <v>52</v>
      </c>
      <c r="U15" s="3">
        <v>0.1633</v>
      </c>
      <c r="V15" s="3">
        <v>2.7376999999999998</v>
      </c>
      <c r="W15" s="3">
        <f t="shared" si="2"/>
        <v>5.9648610147203865E-2</v>
      </c>
      <c r="Y15" s="1" t="s">
        <v>63</v>
      </c>
      <c r="Z15" s="1" t="s">
        <v>79</v>
      </c>
      <c r="AA15" s="3">
        <v>0.1343</v>
      </c>
      <c r="AB15" s="3">
        <v>2.3791000000000002</v>
      </c>
      <c r="AC15" s="3">
        <v>5.6449918036232186E-2</v>
      </c>
      <c r="AE15" s="1" t="s">
        <v>83</v>
      </c>
      <c r="AF15" s="1" t="s">
        <v>96</v>
      </c>
      <c r="AG15" s="3">
        <v>0.2283</v>
      </c>
      <c r="AH15" s="3">
        <v>1.3640000000000001</v>
      </c>
      <c r="AI15" s="3">
        <v>0.16737536656891494</v>
      </c>
    </row>
    <row r="16" spans="1:35" x14ac:dyDescent="0.25">
      <c r="A16" s="1" t="s">
        <v>13</v>
      </c>
      <c r="B16" s="1" t="s">
        <v>15</v>
      </c>
      <c r="C16" s="3">
        <v>3.1199999999999999E-2</v>
      </c>
      <c r="D16" s="3">
        <v>0.42509999999999998</v>
      </c>
      <c r="E16" s="3">
        <v>7.3394495412844041E-2</v>
      </c>
      <c r="M16" s="1" t="s">
        <v>31</v>
      </c>
      <c r="N16" s="1" t="s">
        <v>34</v>
      </c>
      <c r="O16" s="3">
        <v>3.0700000000000002E-2</v>
      </c>
      <c r="P16" s="3">
        <v>1.0638000000000001</v>
      </c>
      <c r="Q16" s="3">
        <f t="shared" si="1"/>
        <v>2.8858808046625304E-2</v>
      </c>
      <c r="S16" s="1" t="s">
        <v>41</v>
      </c>
      <c r="T16" s="1" t="s">
        <v>53</v>
      </c>
      <c r="U16" s="3">
        <v>0.1633</v>
      </c>
      <c r="V16" s="3">
        <v>2.7376999999999998</v>
      </c>
      <c r="W16" s="3">
        <f t="shared" si="2"/>
        <v>5.9648610147203865E-2</v>
      </c>
      <c r="Y16" s="1" t="s">
        <v>63</v>
      </c>
      <c r="Z16" s="1" t="s">
        <v>80</v>
      </c>
      <c r="AA16" s="3">
        <v>0.16450000000000001</v>
      </c>
      <c r="AB16" s="3">
        <v>2.4283000000000001</v>
      </c>
      <c r="AC16" s="3">
        <v>6.7742865379071773E-2</v>
      </c>
      <c r="AE16" s="1" t="s">
        <v>83</v>
      </c>
      <c r="AF16" s="1" t="s">
        <v>97</v>
      </c>
      <c r="AG16" s="3">
        <v>0.21920000000000001</v>
      </c>
      <c r="AH16" s="3">
        <v>1.7626999999999999</v>
      </c>
      <c r="AI16" s="3">
        <v>0.12435468315652125</v>
      </c>
    </row>
    <row r="17" spans="1:35" x14ac:dyDescent="0.25">
      <c r="A17" s="1" t="s">
        <v>13</v>
      </c>
      <c r="B17" s="1" t="s">
        <v>16</v>
      </c>
      <c r="C17" s="3">
        <v>2.5600000000000001E-2</v>
      </c>
      <c r="D17" s="3">
        <v>0.41210000000000002</v>
      </c>
      <c r="E17" s="3">
        <v>6.2120844455229314E-2</v>
      </c>
      <c r="M17" s="1" t="s">
        <v>31</v>
      </c>
      <c r="N17" s="1" t="s">
        <v>35</v>
      </c>
      <c r="O17" s="3">
        <v>3.6400000000000002E-2</v>
      </c>
      <c r="P17" s="3">
        <v>0.80649999999999999</v>
      </c>
      <c r="Q17" s="3">
        <f t="shared" si="1"/>
        <v>4.5133292002479855E-2</v>
      </c>
      <c r="S17" s="1" t="s">
        <v>41</v>
      </c>
      <c r="T17" s="1" t="s">
        <v>55</v>
      </c>
      <c r="U17" s="3">
        <v>0.32790000000000002</v>
      </c>
      <c r="V17" s="3">
        <v>2.5602999999999998</v>
      </c>
      <c r="W17" s="3">
        <f t="shared" si="2"/>
        <v>0.12807092918798579</v>
      </c>
      <c r="Y17" s="1" t="s">
        <v>64</v>
      </c>
      <c r="Z17" s="1" t="s">
        <v>65</v>
      </c>
      <c r="AA17" s="3">
        <v>3.6799999999999999E-2</v>
      </c>
      <c r="AB17" s="3">
        <v>0.29609999999999997</v>
      </c>
      <c r="AC17" s="3">
        <v>0.1242823370482945</v>
      </c>
      <c r="AE17" s="1" t="s">
        <v>83</v>
      </c>
      <c r="AF17" s="1" t="s">
        <v>98</v>
      </c>
      <c r="AG17" s="3">
        <v>1.49E-2</v>
      </c>
      <c r="AH17" s="3">
        <v>0.1128</v>
      </c>
      <c r="AI17" s="3">
        <v>0.13209219858156029</v>
      </c>
    </row>
    <row r="18" spans="1:35" x14ac:dyDescent="0.25">
      <c r="A18" s="1" t="s">
        <v>13</v>
      </c>
      <c r="B18" s="1" t="s">
        <v>18</v>
      </c>
      <c r="C18" s="3">
        <v>0.1487</v>
      </c>
      <c r="D18" s="3">
        <v>1.6357999999999999</v>
      </c>
      <c r="E18" s="3">
        <v>9.0903533439295761E-2</v>
      </c>
      <c r="M18" s="1" t="s">
        <v>31</v>
      </c>
      <c r="N18" s="1" t="s">
        <v>36</v>
      </c>
      <c r="O18" s="3">
        <v>8.09E-2</v>
      </c>
      <c r="P18" s="3">
        <v>1.2708999999999999</v>
      </c>
      <c r="Q18" s="3">
        <f t="shared" si="1"/>
        <v>6.3655677079235196E-2</v>
      </c>
      <c r="S18" s="1" t="s">
        <v>41</v>
      </c>
      <c r="T18" s="1" t="s">
        <v>58</v>
      </c>
      <c r="U18" s="3">
        <v>0.23930000000000001</v>
      </c>
      <c r="V18" s="3">
        <v>1.4918</v>
      </c>
      <c r="W18" s="3">
        <f t="shared" si="2"/>
        <v>0.160410242659874</v>
      </c>
      <c r="Y18" s="1" t="s">
        <v>64</v>
      </c>
      <c r="Z18" s="1" t="s">
        <v>66</v>
      </c>
      <c r="AA18" s="3">
        <v>8.1500000000000003E-2</v>
      </c>
      <c r="AB18" s="3">
        <v>1.0678000000000001</v>
      </c>
      <c r="AC18" s="3">
        <v>7.6325154523318964E-2</v>
      </c>
      <c r="AE18" s="1" t="s">
        <v>83</v>
      </c>
      <c r="AF18" s="1" t="s">
        <v>99</v>
      </c>
      <c r="AG18" s="3">
        <v>0.28889999999999999</v>
      </c>
      <c r="AH18" s="3">
        <v>1.4235</v>
      </c>
      <c r="AI18" s="3">
        <v>0.20295047418335088</v>
      </c>
    </row>
    <row r="19" spans="1:35" x14ac:dyDescent="0.25">
      <c r="A19" s="1" t="s">
        <v>13</v>
      </c>
      <c r="B19" s="1" t="s">
        <v>19</v>
      </c>
      <c r="C19" s="3">
        <v>0.1308</v>
      </c>
      <c r="D19" s="3">
        <v>1.3631</v>
      </c>
      <c r="E19" s="3">
        <v>9.5957743379062432E-2</v>
      </c>
      <c r="M19" s="1" t="s">
        <v>31</v>
      </c>
      <c r="N19" s="1" t="s">
        <v>37</v>
      </c>
      <c r="O19" s="3">
        <v>0.14879999999999999</v>
      </c>
      <c r="P19" s="3">
        <v>2.1227999999999998</v>
      </c>
      <c r="Q19" s="3">
        <f t="shared" si="1"/>
        <v>7.009609949123799E-2</v>
      </c>
      <c r="S19" s="1" t="s">
        <v>41</v>
      </c>
      <c r="T19" s="1" t="s">
        <v>59</v>
      </c>
      <c r="U19" s="3">
        <v>0.2505</v>
      </c>
      <c r="V19" s="3">
        <v>2.2273999999999998</v>
      </c>
      <c r="W19" s="3">
        <f t="shared" si="2"/>
        <v>0.11246296130017061</v>
      </c>
      <c r="Y19" s="1" t="s">
        <v>64</v>
      </c>
      <c r="Z19" s="1" t="s">
        <v>67</v>
      </c>
      <c r="AA19" s="3">
        <v>0.1583</v>
      </c>
      <c r="AB19" s="3">
        <v>1.4579</v>
      </c>
      <c r="AC19" s="3">
        <v>0.10858083544824748</v>
      </c>
      <c r="AE19" s="1" t="s">
        <v>83</v>
      </c>
      <c r="AF19" s="1" t="s">
        <v>100</v>
      </c>
      <c r="AG19" s="3">
        <v>0.27439999999999998</v>
      </c>
      <c r="AH19" s="3">
        <v>1.6913</v>
      </c>
      <c r="AI19" s="3">
        <v>0.16224206231892627</v>
      </c>
    </row>
    <row r="20" spans="1:35" x14ac:dyDescent="0.25">
      <c r="A20" s="1" t="s">
        <v>13</v>
      </c>
      <c r="B20" s="1" t="s">
        <v>20</v>
      </c>
      <c r="C20" s="3">
        <v>0.13589999999999999</v>
      </c>
      <c r="D20" s="3">
        <v>1.2736000000000001</v>
      </c>
      <c r="E20" s="3">
        <v>0.10670540201005024</v>
      </c>
      <c r="M20" s="1" t="s">
        <v>31</v>
      </c>
      <c r="N20" s="1" t="s">
        <v>38</v>
      </c>
      <c r="O20" s="3">
        <v>0.18049999999999999</v>
      </c>
      <c r="P20" s="3">
        <v>2.7368000000000001</v>
      </c>
      <c r="Q20" s="3">
        <f t="shared" si="1"/>
        <v>6.5952937737503645E-2</v>
      </c>
      <c r="S20" s="1" t="s">
        <v>42</v>
      </c>
      <c r="T20" s="1" t="s">
        <v>43</v>
      </c>
      <c r="U20" s="3">
        <v>6.3799999999999996E-2</v>
      </c>
      <c r="V20" s="3">
        <v>0.58030000000000004</v>
      </c>
      <c r="W20" s="3">
        <f t="shared" si="2"/>
        <v>0.10994313286231258</v>
      </c>
      <c r="Y20" s="1" t="s">
        <v>64</v>
      </c>
      <c r="Z20" s="1" t="s">
        <v>68</v>
      </c>
      <c r="AA20" s="3">
        <v>0.2389</v>
      </c>
      <c r="AB20" s="3">
        <v>2.1602000000000001</v>
      </c>
      <c r="AC20" s="3">
        <v>0.11059161188778817</v>
      </c>
      <c r="AE20" s="1" t="s">
        <v>83</v>
      </c>
      <c r="AF20" s="1" t="s">
        <v>101</v>
      </c>
      <c r="AG20" s="3">
        <v>0.27189999999999998</v>
      </c>
      <c r="AH20" s="3">
        <v>0.93779999999999997</v>
      </c>
      <c r="AI20" s="3">
        <v>0.28993388782256341</v>
      </c>
    </row>
    <row r="21" spans="1:35" x14ac:dyDescent="0.25">
      <c r="A21" s="1" t="s">
        <v>13</v>
      </c>
      <c r="B21" s="1" t="s">
        <v>21</v>
      </c>
      <c r="C21" s="3">
        <v>0.12039999999999999</v>
      </c>
      <c r="D21" s="3">
        <v>2.6164000000000001</v>
      </c>
      <c r="E21" s="3">
        <v>4.6017428527748046E-2</v>
      </c>
      <c r="M21" s="1" t="s">
        <v>31</v>
      </c>
      <c r="N21" s="1" t="s">
        <v>39</v>
      </c>
      <c r="O21" s="3">
        <v>0.27279999999999999</v>
      </c>
      <c r="P21" s="3">
        <v>1.3176000000000001</v>
      </c>
      <c r="Q21" s="3">
        <f t="shared" si="1"/>
        <v>0.20704310868245293</v>
      </c>
      <c r="S21" s="1" t="s">
        <v>42</v>
      </c>
      <c r="T21" s="1" t="s">
        <v>44</v>
      </c>
      <c r="U21" s="3">
        <v>4.53E-2</v>
      </c>
      <c r="V21" s="3">
        <v>0.38590000000000002</v>
      </c>
      <c r="W21" s="3">
        <f t="shared" si="2"/>
        <v>0.11738792433272868</v>
      </c>
      <c r="Y21" s="1" t="s">
        <v>64</v>
      </c>
      <c r="Z21" s="1" t="s">
        <v>69</v>
      </c>
      <c r="AA21" s="3">
        <v>0.1827</v>
      </c>
      <c r="AB21" s="3">
        <v>1.5461</v>
      </c>
      <c r="AC21" s="3">
        <v>0.11816829441821357</v>
      </c>
      <c r="AE21" s="1" t="s">
        <v>83</v>
      </c>
      <c r="AF21" s="1" t="s">
        <v>102</v>
      </c>
      <c r="AG21" s="3">
        <v>0.25509999999999999</v>
      </c>
      <c r="AH21" s="3">
        <v>1.4198</v>
      </c>
      <c r="AI21" s="3">
        <v>0.17967319340752219</v>
      </c>
    </row>
    <row r="22" spans="1:35" x14ac:dyDescent="0.25">
      <c r="A22" s="1" t="s">
        <v>13</v>
      </c>
      <c r="B22" s="1" t="s">
        <v>23</v>
      </c>
      <c r="C22" s="3">
        <v>0.1308</v>
      </c>
      <c r="D22" s="3">
        <v>2.0478999999999998</v>
      </c>
      <c r="E22" s="3">
        <v>6.3870306167293334E-2</v>
      </c>
      <c r="M22" s="1" t="s">
        <v>31</v>
      </c>
      <c r="N22" s="1" t="s">
        <v>40</v>
      </c>
      <c r="O22" s="3">
        <v>0.28120000000000001</v>
      </c>
      <c r="P22" s="3">
        <v>1.7249000000000001</v>
      </c>
      <c r="Q22" s="3">
        <f t="shared" si="1"/>
        <v>0.16302394341700968</v>
      </c>
      <c r="S22" s="1" t="s">
        <v>42</v>
      </c>
      <c r="T22" s="1" t="s">
        <v>45</v>
      </c>
      <c r="U22" s="3">
        <v>0.1105</v>
      </c>
      <c r="V22" s="3">
        <v>0.98939999999999995</v>
      </c>
      <c r="W22" s="3">
        <f t="shared" si="2"/>
        <v>0.11168384879725086</v>
      </c>
      <c r="Y22" s="1" t="s">
        <v>64</v>
      </c>
      <c r="Z22" s="1" t="s">
        <v>70</v>
      </c>
      <c r="AA22" s="3">
        <v>0.24299999999999999</v>
      </c>
      <c r="AB22" s="3">
        <v>1.8926000000000001</v>
      </c>
      <c r="AC22" s="3">
        <v>0.12839480080312796</v>
      </c>
      <c r="AE22" s="1" t="s">
        <v>83</v>
      </c>
      <c r="AF22" s="1" t="s">
        <v>103</v>
      </c>
      <c r="AG22" s="3">
        <v>0.27850000000000003</v>
      </c>
      <c r="AH22" s="3">
        <v>1.2027000000000001</v>
      </c>
      <c r="AI22" s="3">
        <v>0.23156231811756881</v>
      </c>
    </row>
    <row r="23" spans="1:35" x14ac:dyDescent="0.25">
      <c r="A23" s="1" t="s">
        <v>107</v>
      </c>
      <c r="B23" s="1" t="s">
        <v>15</v>
      </c>
      <c r="C23" s="3">
        <v>3.49E-2</v>
      </c>
      <c r="D23" s="3">
        <v>0.59379999999999999</v>
      </c>
      <c r="E23" s="3">
        <v>5.8773997979117552E-2</v>
      </c>
      <c r="M23" s="1" t="s">
        <v>32</v>
      </c>
      <c r="N23" s="1" t="s">
        <v>33</v>
      </c>
      <c r="O23" s="3">
        <v>3.5900000000000001E-2</v>
      </c>
      <c r="P23" s="3">
        <v>0.91300000000000003</v>
      </c>
      <c r="Q23" s="3">
        <f t="shared" si="1"/>
        <v>3.9320920043811609E-2</v>
      </c>
      <c r="S23" s="1" t="s">
        <v>42</v>
      </c>
      <c r="T23" s="1" t="s">
        <v>46</v>
      </c>
      <c r="U23" s="3">
        <v>0.1125</v>
      </c>
      <c r="V23" s="3">
        <v>1.0844</v>
      </c>
      <c r="W23" s="3">
        <f t="shared" si="2"/>
        <v>0.10374400590188122</v>
      </c>
      <c r="Y23" s="1" t="s">
        <v>64</v>
      </c>
      <c r="Z23" s="1" t="s">
        <v>71</v>
      </c>
      <c r="AA23" s="3">
        <v>0.2581</v>
      </c>
      <c r="AB23" s="3">
        <v>1.6356999999999999</v>
      </c>
      <c r="AC23" s="3">
        <v>0.15779177110717124</v>
      </c>
      <c r="AE23" s="1" t="s">
        <v>83</v>
      </c>
      <c r="AF23" s="1" t="s">
        <v>104</v>
      </c>
      <c r="AG23" s="3">
        <v>0.25650000000000001</v>
      </c>
      <c r="AH23" s="3">
        <v>1.0802</v>
      </c>
      <c r="AI23" s="3">
        <v>0.2374560266617293</v>
      </c>
    </row>
    <row r="24" spans="1:35" x14ac:dyDescent="0.25">
      <c r="A24" s="1" t="s">
        <v>107</v>
      </c>
      <c r="B24" s="1" t="s">
        <v>16</v>
      </c>
      <c r="C24" s="3">
        <v>2.93E-2</v>
      </c>
      <c r="D24" s="3">
        <v>0.50180000000000002</v>
      </c>
      <c r="E24" s="3">
        <v>5.8389796731765642E-2</v>
      </c>
      <c r="M24" s="1" t="s">
        <v>32</v>
      </c>
      <c r="N24" s="1" t="s">
        <v>34</v>
      </c>
      <c r="O24" s="3">
        <v>3.9899999999999998E-2</v>
      </c>
      <c r="P24" s="3">
        <v>0.90920000000000001</v>
      </c>
      <c r="Q24" s="3">
        <f t="shared" si="1"/>
        <v>4.3884733831940165E-2</v>
      </c>
      <c r="S24" s="1" t="s">
        <v>42</v>
      </c>
      <c r="T24" s="1" t="s">
        <v>109</v>
      </c>
      <c r="U24" s="3">
        <v>0.15740000000000001</v>
      </c>
      <c r="V24" s="3">
        <v>1.0177</v>
      </c>
      <c r="W24" s="3">
        <f t="shared" si="2"/>
        <v>0.15466247420654416</v>
      </c>
      <c r="Y24" s="1" t="s">
        <v>64</v>
      </c>
      <c r="Z24" s="1" t="s">
        <v>72</v>
      </c>
      <c r="AA24" s="3">
        <v>0.19839999999999999</v>
      </c>
      <c r="AB24" s="3">
        <v>1.7554000000000001</v>
      </c>
      <c r="AC24" s="3">
        <v>0.11302267289506664</v>
      </c>
      <c r="AE24" s="1" t="s">
        <v>84</v>
      </c>
      <c r="AF24" s="1" t="s">
        <v>85</v>
      </c>
      <c r="AG24" s="3">
        <v>0.28199999999999997</v>
      </c>
      <c r="AH24" s="3">
        <v>1.3015000000000001</v>
      </c>
      <c r="AI24" s="3">
        <v>0.2166730695351517</v>
      </c>
    </row>
    <row r="25" spans="1:35" x14ac:dyDescent="0.25">
      <c r="A25" s="1" t="s">
        <v>107</v>
      </c>
      <c r="B25" s="1" t="s">
        <v>17</v>
      </c>
      <c r="C25" s="3">
        <v>0.1545</v>
      </c>
      <c r="D25" s="3">
        <v>1.6667000000000001</v>
      </c>
      <c r="E25" s="3">
        <v>9.2698146037079251E-2</v>
      </c>
      <c r="M25" s="1" t="s">
        <v>32</v>
      </c>
      <c r="N25" s="1" t="s">
        <v>35</v>
      </c>
      <c r="O25" s="3">
        <v>5.3699999999999998E-2</v>
      </c>
      <c r="P25" s="3">
        <v>0.96099999999999997</v>
      </c>
      <c r="Q25" s="3">
        <f t="shared" si="1"/>
        <v>5.5879292403746096E-2</v>
      </c>
      <c r="S25" s="1" t="s">
        <v>42</v>
      </c>
      <c r="T25" s="1" t="s">
        <v>47</v>
      </c>
      <c r="U25" s="3">
        <v>0.15210000000000001</v>
      </c>
      <c r="V25" s="3">
        <v>1.5713999999999999</v>
      </c>
      <c r="W25" s="3">
        <f t="shared" si="2"/>
        <v>9.6792668957617428E-2</v>
      </c>
      <c r="Y25" s="1" t="s">
        <v>64</v>
      </c>
      <c r="Z25" s="1" t="s">
        <v>82</v>
      </c>
      <c r="AA25" s="3">
        <v>0.19239999999999999</v>
      </c>
      <c r="AB25" s="3">
        <v>2.4704000000000002</v>
      </c>
      <c r="AC25" s="3">
        <v>7.7882124352331591E-2</v>
      </c>
      <c r="AE25" s="1" t="s">
        <v>84</v>
      </c>
      <c r="AF25" s="1" t="s">
        <v>87</v>
      </c>
      <c r="AG25" s="3">
        <v>0.35959999999999998</v>
      </c>
      <c r="AH25" s="3">
        <v>1.6637</v>
      </c>
      <c r="AI25" s="3">
        <v>0.21614473763298669</v>
      </c>
    </row>
    <row r="26" spans="1:35" x14ac:dyDescent="0.25">
      <c r="A26" s="1" t="s">
        <v>107</v>
      </c>
      <c r="B26" s="1" t="s">
        <v>18</v>
      </c>
      <c r="C26" s="3">
        <v>0.14430000000000001</v>
      </c>
      <c r="D26" s="3">
        <v>1.7524999999999999</v>
      </c>
      <c r="E26" s="3">
        <v>8.2339514978602008E-2</v>
      </c>
      <c r="M26" s="1" t="s">
        <v>32</v>
      </c>
      <c r="N26" s="1" t="s">
        <v>36</v>
      </c>
      <c r="O26" s="3">
        <v>8.7099999999999997E-2</v>
      </c>
      <c r="P26" s="3">
        <v>1.3107</v>
      </c>
      <c r="Q26" s="3">
        <f t="shared" si="1"/>
        <v>6.6453040360112917E-2</v>
      </c>
      <c r="S26" s="1" t="s">
        <v>42</v>
      </c>
      <c r="T26" s="1" t="s">
        <v>48</v>
      </c>
      <c r="U26" s="3">
        <v>0.16500000000000001</v>
      </c>
      <c r="V26" s="3">
        <v>1.5210999999999999</v>
      </c>
      <c r="W26" s="3">
        <f t="shared" si="2"/>
        <v>0.10847413056340807</v>
      </c>
      <c r="Y26" s="1" t="s">
        <v>64</v>
      </c>
      <c r="Z26" s="1" t="s">
        <v>77</v>
      </c>
      <c r="AA26" s="3">
        <v>0.19139999999999999</v>
      </c>
      <c r="AB26" s="3">
        <v>1.2895000000000001</v>
      </c>
      <c r="AC26" s="3">
        <v>0.14842962388522682</v>
      </c>
      <c r="AE26" s="1" t="s">
        <v>84</v>
      </c>
      <c r="AF26" s="1" t="s">
        <v>88</v>
      </c>
      <c r="AG26" s="3">
        <v>0.24740000000000001</v>
      </c>
      <c r="AH26" s="3">
        <v>1.6049</v>
      </c>
      <c r="AI26" s="3">
        <v>0.15415290672316032</v>
      </c>
    </row>
    <row r="27" spans="1:35" x14ac:dyDescent="0.25">
      <c r="A27" s="1" t="s">
        <v>107</v>
      </c>
      <c r="B27" s="1" t="s">
        <v>19</v>
      </c>
      <c r="C27" s="3">
        <v>0.1308</v>
      </c>
      <c r="D27" s="3">
        <v>1.0111000000000001</v>
      </c>
      <c r="E27" s="3">
        <v>0.12936405894570269</v>
      </c>
      <c r="M27" s="1" t="s">
        <v>32</v>
      </c>
      <c r="N27" s="1" t="s">
        <v>37</v>
      </c>
      <c r="O27" s="3">
        <v>0.13589999999999999</v>
      </c>
      <c r="P27" s="3">
        <v>1.3677999999999999</v>
      </c>
      <c r="Q27" s="3">
        <f t="shared" si="1"/>
        <v>9.9356631086416139E-2</v>
      </c>
      <c r="S27" s="1" t="s">
        <v>42</v>
      </c>
      <c r="T27" s="1" t="s">
        <v>49</v>
      </c>
      <c r="U27" s="3">
        <v>0.20269999999999999</v>
      </c>
      <c r="V27" s="3">
        <v>2.4277000000000002</v>
      </c>
      <c r="W27" s="3">
        <f t="shared" si="2"/>
        <v>8.3494665732998297E-2</v>
      </c>
      <c r="Y27" s="1" t="s">
        <v>64</v>
      </c>
      <c r="Z27" s="1" t="s">
        <v>78</v>
      </c>
      <c r="AA27" s="3">
        <v>0.17369999999999999</v>
      </c>
      <c r="AB27" s="3">
        <v>1.4474</v>
      </c>
      <c r="AC27" s="3">
        <v>0.12000829072820229</v>
      </c>
      <c r="AE27" s="1" t="s">
        <v>84</v>
      </c>
      <c r="AF27" s="1" t="s">
        <v>89</v>
      </c>
      <c r="AG27" s="3">
        <v>0.25769999999999998</v>
      </c>
      <c r="AH27" s="3">
        <v>1.3184</v>
      </c>
      <c r="AI27" s="3">
        <v>0.19546419902912621</v>
      </c>
    </row>
    <row r="28" spans="1:35" x14ac:dyDescent="0.25">
      <c r="A28" s="1" t="s">
        <v>107</v>
      </c>
      <c r="B28" s="1" t="s">
        <v>20</v>
      </c>
      <c r="C28" s="3">
        <v>0.13589999999999999</v>
      </c>
      <c r="D28" s="3">
        <v>1.0972</v>
      </c>
      <c r="E28" s="3">
        <v>0.12386073641997812</v>
      </c>
      <c r="M28" s="1" t="s">
        <v>32</v>
      </c>
      <c r="N28" s="1" t="s">
        <v>38</v>
      </c>
      <c r="O28" s="3">
        <v>0.19739999999999999</v>
      </c>
      <c r="P28" s="3">
        <v>1.6113</v>
      </c>
      <c r="Q28" s="3">
        <f t="shared" si="1"/>
        <v>0.12250977471606778</v>
      </c>
      <c r="S28" s="1" t="s">
        <v>42</v>
      </c>
      <c r="T28" s="1" t="s">
        <v>50</v>
      </c>
      <c r="U28" s="3">
        <v>0.17</v>
      </c>
      <c r="V28" s="3">
        <v>2.0834000000000001</v>
      </c>
      <c r="W28" s="3">
        <f t="shared" si="2"/>
        <v>8.1597388883555722E-2</v>
      </c>
      <c r="Y28" s="1" t="s">
        <v>64</v>
      </c>
      <c r="Z28" s="1" t="s">
        <v>79</v>
      </c>
      <c r="AA28" s="3">
        <v>0.1426</v>
      </c>
      <c r="AB28" s="3">
        <v>2.2423000000000002</v>
      </c>
      <c r="AC28" s="3">
        <v>6.3595415421665247E-2</v>
      </c>
      <c r="AE28" s="1" t="s">
        <v>84</v>
      </c>
      <c r="AF28" s="1" t="s">
        <v>90</v>
      </c>
      <c r="AG28" s="3">
        <v>0.34339999999999998</v>
      </c>
      <c r="AH28" s="3">
        <v>1.8891</v>
      </c>
      <c r="AI28" s="3">
        <v>0.18177968344714412</v>
      </c>
    </row>
    <row r="29" spans="1:35" x14ac:dyDescent="0.25">
      <c r="A29" s="1" t="s">
        <v>107</v>
      </c>
      <c r="B29" s="1" t="s">
        <v>21</v>
      </c>
      <c r="C29" s="3">
        <v>0.12039999999999999</v>
      </c>
      <c r="D29" s="3">
        <v>1.5464</v>
      </c>
      <c r="E29" s="3">
        <v>7.7858251422659078E-2</v>
      </c>
      <c r="M29" s="1" t="s">
        <v>32</v>
      </c>
      <c r="N29" s="1" t="s">
        <v>39</v>
      </c>
      <c r="O29" s="3">
        <v>0.2782</v>
      </c>
      <c r="P29" s="3">
        <v>1.1910000000000001</v>
      </c>
      <c r="Q29" s="3">
        <f t="shared" si="1"/>
        <v>0.23358522250209907</v>
      </c>
      <c r="S29" s="1" t="s">
        <v>42</v>
      </c>
      <c r="T29" s="1" t="s">
        <v>51</v>
      </c>
      <c r="U29" s="3">
        <v>0.16750000000000001</v>
      </c>
      <c r="V29" s="3">
        <v>2.3422000000000001</v>
      </c>
      <c r="W29" s="3">
        <f t="shared" si="2"/>
        <v>7.1513961233028778E-2</v>
      </c>
      <c r="Y29" s="1" t="s">
        <v>64</v>
      </c>
      <c r="Z29" s="1" t="s">
        <v>80</v>
      </c>
      <c r="AA29" s="3">
        <v>0.1731</v>
      </c>
      <c r="AB29" s="3">
        <v>1.8960999999999999</v>
      </c>
      <c r="AC29" s="3">
        <v>9.1292653341068522E-2</v>
      </c>
      <c r="AE29" s="1" t="s">
        <v>84</v>
      </c>
      <c r="AF29" s="1" t="s">
        <v>93</v>
      </c>
      <c r="AG29" s="3">
        <v>0.254</v>
      </c>
      <c r="AH29" s="3">
        <v>1.9166000000000001</v>
      </c>
      <c r="AI29" s="3">
        <v>0.13252634874256494</v>
      </c>
    </row>
    <row r="30" spans="1:35" x14ac:dyDescent="0.25">
      <c r="A30" s="1" t="s">
        <v>107</v>
      </c>
      <c r="B30" s="1" t="s">
        <v>22</v>
      </c>
      <c r="C30" s="3">
        <v>0.13100000000000001</v>
      </c>
      <c r="D30" s="3">
        <v>1.7177</v>
      </c>
      <c r="E30" s="3">
        <v>7.6264772661116614E-2</v>
      </c>
      <c r="M30" s="1" t="s">
        <v>32</v>
      </c>
      <c r="N30" s="1" t="s">
        <v>40</v>
      </c>
      <c r="O30" s="3">
        <v>0.28660000000000002</v>
      </c>
      <c r="P30" s="3">
        <v>1.3537999999999999</v>
      </c>
      <c r="Q30" s="3">
        <f t="shared" si="1"/>
        <v>0.21170039887723449</v>
      </c>
      <c r="S30" s="1" t="s">
        <v>42</v>
      </c>
      <c r="T30" s="1" t="s">
        <v>52</v>
      </c>
      <c r="U30" s="3">
        <v>0.14910000000000001</v>
      </c>
      <c r="V30" s="3">
        <v>1.5192000000000001</v>
      </c>
      <c r="W30" s="3">
        <f t="shared" si="2"/>
        <v>9.8143759873617689E-2</v>
      </c>
      <c r="Y30" s="1" t="s">
        <v>65</v>
      </c>
      <c r="Z30" s="1" t="s">
        <v>66</v>
      </c>
      <c r="AA30" s="3">
        <v>8.3900000000000002E-2</v>
      </c>
      <c r="AB30" s="3">
        <v>1.0137</v>
      </c>
      <c r="AC30" s="3">
        <v>8.2766104370129226E-2</v>
      </c>
      <c r="AE30" s="1" t="s">
        <v>84</v>
      </c>
      <c r="AF30" s="1" t="s">
        <v>94</v>
      </c>
      <c r="AG30" s="3">
        <v>0.25629999999999997</v>
      </c>
      <c r="AH30" s="3">
        <v>1.6237999999999999</v>
      </c>
      <c r="AI30" s="3">
        <v>0.15783963542308166</v>
      </c>
    </row>
    <row r="31" spans="1:35" x14ac:dyDescent="0.25">
      <c r="A31" s="1" t="s">
        <v>107</v>
      </c>
      <c r="B31" s="1" t="s">
        <v>23</v>
      </c>
      <c r="C31" s="3">
        <v>0.1308</v>
      </c>
      <c r="D31" s="3">
        <v>1.8814</v>
      </c>
      <c r="E31" s="3">
        <v>6.9522695864781547E-2</v>
      </c>
      <c r="M31" s="1" t="s">
        <v>33</v>
      </c>
      <c r="N31" s="1" t="s">
        <v>35</v>
      </c>
      <c r="O31" s="3">
        <v>3.6400000000000002E-2</v>
      </c>
      <c r="P31" s="3">
        <v>0.73750000000000004</v>
      </c>
      <c r="Q31" s="3">
        <f t="shared" si="1"/>
        <v>4.9355932203389831E-2</v>
      </c>
      <c r="S31" s="1" t="s">
        <v>42</v>
      </c>
      <c r="T31" s="1" t="s">
        <v>53</v>
      </c>
      <c r="U31" s="3">
        <v>0.14910000000000001</v>
      </c>
      <c r="V31" s="3">
        <v>1.7556</v>
      </c>
      <c r="W31" s="3">
        <f t="shared" si="2"/>
        <v>8.4928229665071769E-2</v>
      </c>
      <c r="Y31" s="1" t="s">
        <v>65</v>
      </c>
      <c r="Z31" s="1" t="s">
        <v>67</v>
      </c>
      <c r="AA31" s="3">
        <v>0.16009999999999999</v>
      </c>
      <c r="AB31" s="3">
        <v>1.5507</v>
      </c>
      <c r="AC31" s="3">
        <v>0.10324369639517637</v>
      </c>
      <c r="AE31" s="1" t="s">
        <v>84</v>
      </c>
      <c r="AF31" s="1" t="s">
        <v>95</v>
      </c>
      <c r="AG31" s="3">
        <v>0.23619999999999999</v>
      </c>
      <c r="AH31" s="3">
        <v>1.7254</v>
      </c>
      <c r="AI31" s="3">
        <v>0.136895792280051</v>
      </c>
    </row>
    <row r="32" spans="1:35" x14ac:dyDescent="0.25">
      <c r="A32" s="1" t="s">
        <v>15</v>
      </c>
      <c r="B32" s="1" t="s">
        <v>16</v>
      </c>
      <c r="C32" s="3">
        <v>2.92E-2</v>
      </c>
      <c r="D32" s="3">
        <v>0.28339999999999999</v>
      </c>
      <c r="E32" s="3">
        <v>0.10303458009880029</v>
      </c>
      <c r="M32" s="1" t="s">
        <v>33</v>
      </c>
      <c r="N32" s="1" t="s">
        <v>36</v>
      </c>
      <c r="O32" s="3">
        <v>8.2199999999999995E-2</v>
      </c>
      <c r="P32" s="3">
        <v>1.4964</v>
      </c>
      <c r="Q32" s="3">
        <f t="shared" si="1"/>
        <v>5.4931836407377706E-2</v>
      </c>
      <c r="S32" s="1" t="s">
        <v>42</v>
      </c>
      <c r="T32" s="1" t="s">
        <v>59</v>
      </c>
      <c r="U32" s="3">
        <v>0.25309999999999999</v>
      </c>
      <c r="V32" s="3">
        <v>1.7584</v>
      </c>
      <c r="W32" s="3">
        <f t="shared" si="2"/>
        <v>0.14393767060964513</v>
      </c>
      <c r="Y32" s="1" t="s">
        <v>65</v>
      </c>
      <c r="Z32" s="1" t="s">
        <v>69</v>
      </c>
      <c r="AA32" s="3">
        <v>0.1905</v>
      </c>
      <c r="AB32" s="3">
        <v>1.2282999999999999</v>
      </c>
      <c r="AC32" s="3">
        <v>0.15509240413579745</v>
      </c>
      <c r="AE32" s="1" t="s">
        <v>84</v>
      </c>
      <c r="AF32" s="1" t="s">
        <v>96</v>
      </c>
      <c r="AG32" s="3">
        <v>0.2641</v>
      </c>
      <c r="AH32" s="3">
        <v>1.7736000000000001</v>
      </c>
      <c r="AI32" s="3">
        <v>0.1489061795218764</v>
      </c>
    </row>
    <row r="33" spans="1:35" x14ac:dyDescent="0.25">
      <c r="A33" s="1" t="s">
        <v>15</v>
      </c>
      <c r="B33" s="1" t="s">
        <v>17</v>
      </c>
      <c r="C33" s="3">
        <v>0.1646</v>
      </c>
      <c r="D33" s="3">
        <v>1.8660000000000001</v>
      </c>
      <c r="E33" s="3">
        <v>8.8210075026795273E-2</v>
      </c>
      <c r="M33" s="1" t="s">
        <v>33</v>
      </c>
      <c r="N33" s="1" t="s">
        <v>37</v>
      </c>
      <c r="O33" s="3">
        <v>0.15640000000000001</v>
      </c>
      <c r="P33" s="3">
        <v>2.5223</v>
      </c>
      <c r="Q33" s="3">
        <f t="shared" si="1"/>
        <v>6.2006898465686085E-2</v>
      </c>
      <c r="S33" s="1" t="s">
        <v>43</v>
      </c>
      <c r="T33" s="1" t="s">
        <v>44</v>
      </c>
      <c r="U33" s="3">
        <v>5.0200000000000002E-2</v>
      </c>
      <c r="V33" s="3">
        <v>0.42499999999999999</v>
      </c>
      <c r="W33" s="3">
        <f t="shared" si="2"/>
        <v>0.11811764705882354</v>
      </c>
      <c r="Y33" s="1" t="s">
        <v>65</v>
      </c>
      <c r="Z33" s="1" t="s">
        <v>71</v>
      </c>
      <c r="AA33" s="3">
        <v>0.25679999999999997</v>
      </c>
      <c r="AB33" s="3">
        <v>2.4996999999999998</v>
      </c>
      <c r="AC33" s="3">
        <v>0.10273232787934553</v>
      </c>
      <c r="AE33" s="1" t="s">
        <v>84</v>
      </c>
      <c r="AF33" s="1" t="s">
        <v>97</v>
      </c>
      <c r="AG33" s="3">
        <v>0.22700000000000001</v>
      </c>
      <c r="AH33" s="3">
        <v>1.0676000000000001</v>
      </c>
      <c r="AI33" s="3">
        <v>0.2126264518546272</v>
      </c>
    </row>
    <row r="34" spans="1:35" x14ac:dyDescent="0.25">
      <c r="A34" s="1" t="s">
        <v>15</v>
      </c>
      <c r="B34" s="1" t="s">
        <v>18</v>
      </c>
      <c r="C34" s="3">
        <v>0.14560000000000001</v>
      </c>
      <c r="D34" s="3">
        <v>1.1917</v>
      </c>
      <c r="E34" s="3">
        <v>0.12217840060417891</v>
      </c>
      <c r="M34" s="1" t="s">
        <v>33</v>
      </c>
      <c r="N34" s="1" t="s">
        <v>38</v>
      </c>
      <c r="O34" s="3">
        <v>0.18360000000000001</v>
      </c>
      <c r="P34" s="3">
        <v>2.512</v>
      </c>
      <c r="Q34" s="3">
        <f t="shared" si="1"/>
        <v>7.3089171974522305E-2</v>
      </c>
      <c r="S34" s="1" t="s">
        <v>43</v>
      </c>
      <c r="T34" s="1" t="s">
        <v>45</v>
      </c>
      <c r="U34" s="3">
        <v>0.1242</v>
      </c>
      <c r="V34" s="3">
        <v>1.083</v>
      </c>
      <c r="W34" s="3">
        <f t="shared" si="2"/>
        <v>0.11468144044321331</v>
      </c>
      <c r="Y34" s="1" t="s">
        <v>65</v>
      </c>
      <c r="Z34" s="1" t="s">
        <v>72</v>
      </c>
      <c r="AA34" s="3">
        <v>0.19309999999999999</v>
      </c>
      <c r="AB34" s="3">
        <v>1.7056</v>
      </c>
      <c r="AC34" s="3">
        <v>0.11321529080675422</v>
      </c>
      <c r="AE34" s="1" t="s">
        <v>84</v>
      </c>
      <c r="AF34" s="1" t="s">
        <v>98</v>
      </c>
      <c r="AG34" s="3">
        <v>0.28820000000000001</v>
      </c>
      <c r="AH34" s="3">
        <v>1.1629</v>
      </c>
      <c r="AI34" s="3">
        <v>0.24782870410181443</v>
      </c>
    </row>
    <row r="35" spans="1:35" x14ac:dyDescent="0.25">
      <c r="A35" s="1" t="s">
        <v>15</v>
      </c>
      <c r="B35" s="1" t="s">
        <v>19</v>
      </c>
      <c r="C35" s="3">
        <v>0.14219999999999999</v>
      </c>
      <c r="D35" s="3">
        <v>1.3714</v>
      </c>
      <c r="E35" s="3">
        <v>0.1036896602012542</v>
      </c>
      <c r="M35" s="1" t="s">
        <v>33</v>
      </c>
      <c r="N35" s="1" t="s">
        <v>39</v>
      </c>
      <c r="O35" s="3">
        <v>0.27260000000000001</v>
      </c>
      <c r="P35" s="3">
        <v>2.4060000000000001</v>
      </c>
      <c r="Q35" s="3">
        <f t="shared" si="1"/>
        <v>0.11330008312551954</v>
      </c>
      <c r="S35" s="1" t="s">
        <v>43</v>
      </c>
      <c r="T35" s="1" t="s">
        <v>46</v>
      </c>
      <c r="U35" s="3">
        <v>0.12509999999999999</v>
      </c>
      <c r="V35" s="3">
        <v>1.6513</v>
      </c>
      <c r="W35" s="3">
        <f t="shared" si="2"/>
        <v>7.5758493308302546E-2</v>
      </c>
      <c r="Y35" s="1" t="s">
        <v>65</v>
      </c>
      <c r="Z35" s="1" t="s">
        <v>82</v>
      </c>
      <c r="AA35" s="3">
        <v>0.18629999999999999</v>
      </c>
      <c r="AB35" s="3">
        <v>2.1429</v>
      </c>
      <c r="AC35" s="3">
        <v>8.6938261234775299E-2</v>
      </c>
      <c r="AE35" s="1" t="s">
        <v>84</v>
      </c>
      <c r="AF35" s="1" t="s">
        <v>99</v>
      </c>
      <c r="AG35" s="3">
        <v>3.85E-2</v>
      </c>
      <c r="AH35" s="3">
        <v>0.3145</v>
      </c>
      <c r="AI35" s="3">
        <v>0.12241653418124006</v>
      </c>
    </row>
    <row r="36" spans="1:35" x14ac:dyDescent="0.25">
      <c r="A36" s="1" t="s">
        <v>15</v>
      </c>
      <c r="B36" s="1" t="s">
        <v>20</v>
      </c>
      <c r="C36" s="3">
        <v>0.13650000000000001</v>
      </c>
      <c r="D36" s="3">
        <v>0.9758</v>
      </c>
      <c r="E36" s="3">
        <v>0.13988522238163559</v>
      </c>
      <c r="M36" s="1" t="s">
        <v>33</v>
      </c>
      <c r="N36" s="1" t="s">
        <v>40</v>
      </c>
      <c r="O36" s="3">
        <v>0.25919999999999999</v>
      </c>
      <c r="P36" s="3">
        <v>2.0402999999999998</v>
      </c>
      <c r="Q36" s="3">
        <f t="shared" ref="Q36:Q57" si="3">O36/P36</f>
        <v>0.12704014115571241</v>
      </c>
      <c r="S36" s="1" t="s">
        <v>43</v>
      </c>
      <c r="T36" s="1" t="s">
        <v>109</v>
      </c>
      <c r="U36" s="3">
        <v>0.15770000000000001</v>
      </c>
      <c r="V36" s="3">
        <v>1.3130999999999999</v>
      </c>
      <c r="W36" s="3">
        <f t="shared" ref="W36:W67" si="4">U36/V36</f>
        <v>0.12009747924758207</v>
      </c>
      <c r="Y36" s="1" t="s">
        <v>65</v>
      </c>
      <c r="Z36" s="1" t="s">
        <v>73</v>
      </c>
      <c r="AA36" s="3">
        <v>0.16750000000000001</v>
      </c>
      <c r="AB36" s="3">
        <v>2.1454</v>
      </c>
      <c r="AC36" s="3">
        <v>7.8074018830987232E-2</v>
      </c>
      <c r="AE36" s="1" t="s">
        <v>84</v>
      </c>
      <c r="AF36" s="1" t="s">
        <v>100</v>
      </c>
      <c r="AG36" s="3">
        <v>0.10580000000000001</v>
      </c>
      <c r="AH36" s="3">
        <v>0.6482</v>
      </c>
      <c r="AI36" s="3">
        <v>0.16322122801604444</v>
      </c>
    </row>
    <row r="37" spans="1:35" x14ac:dyDescent="0.25">
      <c r="A37" s="1" t="s">
        <v>15</v>
      </c>
      <c r="B37" s="1" t="s">
        <v>21</v>
      </c>
      <c r="C37" s="3">
        <v>0.1211</v>
      </c>
      <c r="D37" s="3">
        <v>1.3476999999999999</v>
      </c>
      <c r="E37" s="3">
        <v>8.9856793054834169E-2</v>
      </c>
      <c r="M37" s="1" t="s">
        <v>34</v>
      </c>
      <c r="N37" s="1" t="s">
        <v>35</v>
      </c>
      <c r="O37" s="3">
        <v>4.0399999999999998E-2</v>
      </c>
      <c r="P37" s="3">
        <v>0.73480000000000001</v>
      </c>
      <c r="Q37" s="3">
        <f t="shared" si="3"/>
        <v>5.4980947196516056E-2</v>
      </c>
      <c r="S37" s="1" t="s">
        <v>43</v>
      </c>
      <c r="T37" s="1" t="s">
        <v>47</v>
      </c>
      <c r="U37" s="3">
        <v>0.15240000000000001</v>
      </c>
      <c r="V37" s="3">
        <v>1.6546000000000001</v>
      </c>
      <c r="W37" s="3">
        <f t="shared" si="4"/>
        <v>9.210685362021033E-2</v>
      </c>
      <c r="Y37" s="1" t="s">
        <v>65</v>
      </c>
      <c r="Z37" s="1" t="s">
        <v>76</v>
      </c>
      <c r="AA37" s="3">
        <v>0.23810000000000001</v>
      </c>
      <c r="AB37" s="3">
        <v>2.4079999999999999</v>
      </c>
      <c r="AC37" s="3">
        <v>9.8878737541528247E-2</v>
      </c>
      <c r="AE37" s="1" t="s">
        <v>84</v>
      </c>
      <c r="AF37" s="1" t="s">
        <v>101</v>
      </c>
      <c r="AG37" s="3">
        <v>0.13339999999999999</v>
      </c>
      <c r="AH37" s="3">
        <v>0.84309999999999996</v>
      </c>
      <c r="AI37" s="3">
        <v>0.15822559601470762</v>
      </c>
    </row>
    <row r="38" spans="1:35" x14ac:dyDescent="0.25">
      <c r="A38" s="1" t="s">
        <v>15</v>
      </c>
      <c r="B38" s="1" t="s">
        <v>22</v>
      </c>
      <c r="C38" s="3">
        <v>0.13159999999999999</v>
      </c>
      <c r="D38" s="3">
        <v>1.6794</v>
      </c>
      <c r="E38" s="3">
        <v>7.8361319518875788E-2</v>
      </c>
      <c r="M38" s="1" t="s">
        <v>34</v>
      </c>
      <c r="N38" s="1" t="s">
        <v>36</v>
      </c>
      <c r="O38" s="3">
        <v>8.6400000000000005E-2</v>
      </c>
      <c r="P38" s="3">
        <v>1.4862</v>
      </c>
      <c r="Q38" s="3">
        <f t="shared" si="3"/>
        <v>5.8134840532902708E-2</v>
      </c>
      <c r="S38" s="1" t="s">
        <v>43</v>
      </c>
      <c r="T38" s="1" t="s">
        <v>48</v>
      </c>
      <c r="U38" s="3">
        <v>0.1653</v>
      </c>
      <c r="V38" s="3">
        <v>1.5972999999999999</v>
      </c>
      <c r="W38" s="3">
        <f t="shared" si="4"/>
        <v>0.10348713453953547</v>
      </c>
      <c r="Y38" s="1" t="s">
        <v>65</v>
      </c>
      <c r="Z38" s="1" t="s">
        <v>77</v>
      </c>
      <c r="AA38" s="3">
        <v>0.18290000000000001</v>
      </c>
      <c r="AB38" s="3">
        <v>1.4623999999999999</v>
      </c>
      <c r="AC38" s="3">
        <v>0.12506838074398249</v>
      </c>
      <c r="AE38" s="1" t="s">
        <v>84</v>
      </c>
      <c r="AF38" s="1" t="s">
        <v>102</v>
      </c>
      <c r="AG38" s="3">
        <v>0.1346</v>
      </c>
      <c r="AH38" s="3">
        <v>0.51749999999999996</v>
      </c>
      <c r="AI38" s="3">
        <v>0.26009661835748793</v>
      </c>
    </row>
    <row r="39" spans="1:35" x14ac:dyDescent="0.25">
      <c r="A39" s="1" t="s">
        <v>15</v>
      </c>
      <c r="B39" s="1" t="s">
        <v>23</v>
      </c>
      <c r="C39" s="3">
        <v>0.13139999999999999</v>
      </c>
      <c r="D39" s="3">
        <v>1.5942000000000001</v>
      </c>
      <c r="E39" s="3">
        <v>8.2423786225065854E-2</v>
      </c>
      <c r="M39" s="1" t="s">
        <v>34</v>
      </c>
      <c r="N39" s="1" t="s">
        <v>37</v>
      </c>
      <c r="O39" s="3">
        <v>0.16120000000000001</v>
      </c>
      <c r="P39" s="3">
        <v>2.4798</v>
      </c>
      <c r="Q39" s="3">
        <f t="shared" si="3"/>
        <v>6.5005242358254708E-2</v>
      </c>
      <c r="S39" s="1" t="s">
        <v>43</v>
      </c>
      <c r="T39" s="1" t="s">
        <v>49</v>
      </c>
      <c r="U39" s="3">
        <v>0.19889999999999999</v>
      </c>
      <c r="V39" s="3">
        <v>1.3994</v>
      </c>
      <c r="W39" s="3">
        <f t="shared" si="4"/>
        <v>0.14213234243247105</v>
      </c>
      <c r="Y39" s="1" t="s">
        <v>65</v>
      </c>
      <c r="Z39" s="1" t="s">
        <v>78</v>
      </c>
      <c r="AA39" s="3">
        <v>0.16089999999999999</v>
      </c>
      <c r="AB39" s="3">
        <v>1.6659999999999999</v>
      </c>
      <c r="AC39" s="3">
        <v>9.6578631452581026E-2</v>
      </c>
      <c r="AE39" s="1" t="s">
        <v>84</v>
      </c>
      <c r="AF39" s="1" t="s">
        <v>103</v>
      </c>
      <c r="AG39" s="3">
        <v>0.1429</v>
      </c>
      <c r="AH39" s="3">
        <v>0.58350000000000002</v>
      </c>
      <c r="AI39" s="3">
        <v>0.24490145672664951</v>
      </c>
    </row>
    <row r="40" spans="1:35" x14ac:dyDescent="0.25">
      <c r="A40" s="1" t="s">
        <v>16</v>
      </c>
      <c r="B40" s="1" t="s">
        <v>17</v>
      </c>
      <c r="C40" s="3">
        <v>0.15529999999999999</v>
      </c>
      <c r="D40" s="3">
        <v>1.4172</v>
      </c>
      <c r="E40" s="3">
        <v>0.10958227490826983</v>
      </c>
      <c r="M40" s="1" t="s">
        <v>34</v>
      </c>
      <c r="N40" s="1" t="s">
        <v>38</v>
      </c>
      <c r="O40" s="3">
        <v>0.1789</v>
      </c>
      <c r="P40" s="3">
        <v>2.4702999999999999</v>
      </c>
      <c r="Q40" s="3">
        <f t="shared" si="3"/>
        <v>7.2420353803181806E-2</v>
      </c>
      <c r="S40" s="1" t="s">
        <v>43</v>
      </c>
      <c r="T40" s="1" t="s">
        <v>50</v>
      </c>
      <c r="U40" s="3">
        <v>0.17230000000000001</v>
      </c>
      <c r="V40" s="3">
        <v>1.2773000000000001</v>
      </c>
      <c r="W40" s="3">
        <f t="shared" si="4"/>
        <v>0.13489391685586785</v>
      </c>
      <c r="Y40" s="1" t="s">
        <v>65</v>
      </c>
      <c r="Z40" s="1" t="s">
        <v>79</v>
      </c>
      <c r="AA40" s="3">
        <v>0.12809999999999999</v>
      </c>
      <c r="AB40" s="3">
        <v>2.8344</v>
      </c>
      <c r="AC40" s="3">
        <v>4.5194750211685009E-2</v>
      </c>
      <c r="AE40" s="1" t="s">
        <v>84</v>
      </c>
      <c r="AF40" s="1" t="s">
        <v>104</v>
      </c>
      <c r="AG40" s="3">
        <v>0.1343</v>
      </c>
      <c r="AH40" s="3">
        <v>0.60370000000000001</v>
      </c>
      <c r="AI40" s="3">
        <v>0.2224614874937883</v>
      </c>
    </row>
    <row r="41" spans="1:35" x14ac:dyDescent="0.25">
      <c r="A41" s="1" t="s">
        <v>16</v>
      </c>
      <c r="B41" s="1" t="s">
        <v>18</v>
      </c>
      <c r="C41" s="3">
        <v>0.1386</v>
      </c>
      <c r="D41" s="3">
        <v>1.0032000000000001</v>
      </c>
      <c r="E41" s="3">
        <v>0.13815789473684209</v>
      </c>
      <c r="M41" s="1" t="s">
        <v>34</v>
      </c>
      <c r="N41" s="1" t="s">
        <v>39</v>
      </c>
      <c r="O41" s="3">
        <v>0.27829999999999999</v>
      </c>
      <c r="P41" s="3">
        <v>2.3706999999999998</v>
      </c>
      <c r="Q41" s="3">
        <f t="shared" si="3"/>
        <v>0.1173914877462353</v>
      </c>
      <c r="S41" s="1" t="s">
        <v>43</v>
      </c>
      <c r="T41" s="1" t="s">
        <v>51</v>
      </c>
      <c r="U41" s="3">
        <v>0.16619999999999999</v>
      </c>
      <c r="V41" s="3">
        <v>2.3527</v>
      </c>
      <c r="W41" s="3">
        <f t="shared" si="4"/>
        <v>7.0642240829685038E-2</v>
      </c>
      <c r="Y41" s="1" t="s">
        <v>65</v>
      </c>
      <c r="Z41" s="1" t="s">
        <v>80</v>
      </c>
      <c r="AA41" s="3">
        <v>0.16020000000000001</v>
      </c>
      <c r="AB41" s="3">
        <v>2.6779999999999999</v>
      </c>
      <c r="AC41" s="3">
        <v>5.982076176250934E-2</v>
      </c>
      <c r="AE41" s="1" t="s">
        <v>85</v>
      </c>
      <c r="AF41" s="1" t="s">
        <v>86</v>
      </c>
      <c r="AG41" s="3">
        <v>0.39910000000000001</v>
      </c>
      <c r="AH41" s="3">
        <v>1.5250999999999999</v>
      </c>
      <c r="AI41" s="3">
        <v>0.26168775817979151</v>
      </c>
    </row>
    <row r="42" spans="1:35" x14ac:dyDescent="0.25">
      <c r="A42" s="1" t="s">
        <v>16</v>
      </c>
      <c r="B42" s="1" t="s">
        <v>19</v>
      </c>
      <c r="C42" s="3">
        <v>0.13730000000000001</v>
      </c>
      <c r="D42" s="3">
        <v>1.0591999999999999</v>
      </c>
      <c r="E42" s="3">
        <v>0.12962613293051362</v>
      </c>
      <c r="M42" s="1" t="s">
        <v>34</v>
      </c>
      <c r="N42" s="1" t="s">
        <v>40</v>
      </c>
      <c r="O42" s="3">
        <v>0.26479999999999998</v>
      </c>
      <c r="P42" s="3">
        <v>2.0188999999999999</v>
      </c>
      <c r="Q42" s="3">
        <f t="shared" si="3"/>
        <v>0.13116053296349497</v>
      </c>
      <c r="S42" s="1" t="s">
        <v>43</v>
      </c>
      <c r="T42" s="1" t="s">
        <v>52</v>
      </c>
      <c r="U42" s="3">
        <v>0.14940000000000001</v>
      </c>
      <c r="V42" s="3">
        <v>1.7176</v>
      </c>
      <c r="W42" s="3">
        <f t="shared" si="4"/>
        <v>8.6981835118770376E-2</v>
      </c>
      <c r="Y42" s="1" t="s">
        <v>66</v>
      </c>
      <c r="Z42" s="1" t="s">
        <v>67</v>
      </c>
      <c r="AA42" s="3">
        <v>0.1239</v>
      </c>
      <c r="AB42" s="3">
        <v>0.83740000000000003</v>
      </c>
      <c r="AC42" s="3">
        <v>0.14795796513016479</v>
      </c>
      <c r="AE42" s="1" t="s">
        <v>85</v>
      </c>
      <c r="AF42" s="1" t="s">
        <v>88</v>
      </c>
      <c r="AG42" s="3">
        <v>0.24859999999999999</v>
      </c>
      <c r="AH42" s="3">
        <v>1.5738000000000001</v>
      </c>
      <c r="AI42" s="3">
        <v>0.1579616215529292</v>
      </c>
    </row>
    <row r="43" spans="1:35" x14ac:dyDescent="0.25">
      <c r="A43" s="1" t="s">
        <v>16</v>
      </c>
      <c r="B43" s="1" t="s">
        <v>20</v>
      </c>
      <c r="C43" s="3">
        <v>0.13170000000000001</v>
      </c>
      <c r="D43" s="3">
        <v>1.1246</v>
      </c>
      <c r="E43" s="3">
        <v>0.1171083051751734</v>
      </c>
      <c r="M43" s="1" t="s">
        <v>35</v>
      </c>
      <c r="N43" s="1" t="s">
        <v>36</v>
      </c>
      <c r="O43" s="3">
        <v>7.8399999999999997E-2</v>
      </c>
      <c r="P43" s="3">
        <v>1.5498000000000001</v>
      </c>
      <c r="Q43" s="3">
        <f t="shared" si="3"/>
        <v>5.0587172538392046E-2</v>
      </c>
      <c r="S43" s="1" t="s">
        <v>43</v>
      </c>
      <c r="T43" s="1" t="s">
        <v>53</v>
      </c>
      <c r="U43" s="3">
        <v>0.14940000000000001</v>
      </c>
      <c r="V43" s="3">
        <v>2.0411000000000001</v>
      </c>
      <c r="W43" s="3">
        <f t="shared" si="4"/>
        <v>7.319582578021655E-2</v>
      </c>
      <c r="Y43" s="1" t="s">
        <v>66</v>
      </c>
      <c r="Z43" s="1" t="s">
        <v>68</v>
      </c>
      <c r="AA43" s="3">
        <v>0.21299999999999999</v>
      </c>
      <c r="AB43" s="3">
        <v>1.0835999999999999</v>
      </c>
      <c r="AC43" s="3">
        <v>0.19656699889258031</v>
      </c>
      <c r="AE43" s="1" t="s">
        <v>85</v>
      </c>
      <c r="AF43" s="1" t="s">
        <v>89</v>
      </c>
      <c r="AG43" s="3">
        <v>0.29630000000000001</v>
      </c>
      <c r="AH43" s="3">
        <v>1.4509000000000001</v>
      </c>
      <c r="AI43" s="3">
        <v>0.20421807154180163</v>
      </c>
    </row>
    <row r="44" spans="1:35" x14ac:dyDescent="0.25">
      <c r="A44" s="1" t="s">
        <v>16</v>
      </c>
      <c r="B44" s="1" t="s">
        <v>21</v>
      </c>
      <c r="C44" s="3">
        <v>0.12479999999999999</v>
      </c>
      <c r="D44" s="3">
        <v>1.2744</v>
      </c>
      <c r="E44" s="3">
        <v>9.7928436911487754E-2</v>
      </c>
      <c r="M44" s="1" t="s">
        <v>35</v>
      </c>
      <c r="N44" s="1" t="s">
        <v>37</v>
      </c>
      <c r="O44" s="3">
        <v>0.15340000000000001</v>
      </c>
      <c r="P44" s="3">
        <v>1.6228</v>
      </c>
      <c r="Q44" s="3">
        <f t="shared" si="3"/>
        <v>9.452797633719498E-2</v>
      </c>
      <c r="S44" s="1" t="s">
        <v>43</v>
      </c>
      <c r="T44" s="1" t="s">
        <v>55</v>
      </c>
      <c r="U44" s="3">
        <v>0.30230000000000001</v>
      </c>
      <c r="V44" s="3">
        <v>2.6749999999999998</v>
      </c>
      <c r="W44" s="3">
        <f t="shared" si="4"/>
        <v>0.11300934579439254</v>
      </c>
      <c r="Y44" s="1" t="s">
        <v>66</v>
      </c>
      <c r="Z44" s="1" t="s">
        <v>69</v>
      </c>
      <c r="AA44" s="3">
        <v>0.1386</v>
      </c>
      <c r="AB44" s="3">
        <v>0.79749999999999999</v>
      </c>
      <c r="AC44" s="3">
        <v>0.17379310344827587</v>
      </c>
      <c r="AE44" s="1" t="s">
        <v>85</v>
      </c>
      <c r="AF44" s="1" t="s">
        <v>90</v>
      </c>
      <c r="AG44" s="3">
        <v>0.32229999999999998</v>
      </c>
      <c r="AH44" s="3">
        <v>1.9769000000000001</v>
      </c>
      <c r="AI44" s="3">
        <v>0.16303303151398651</v>
      </c>
    </row>
    <row r="45" spans="1:35" x14ac:dyDescent="0.25">
      <c r="A45" s="1" t="s">
        <v>16</v>
      </c>
      <c r="B45" s="1" t="s">
        <v>22</v>
      </c>
      <c r="C45" s="3">
        <v>0.13539999999999999</v>
      </c>
      <c r="D45" s="3">
        <v>1.7968999999999999</v>
      </c>
      <c r="E45" s="3">
        <v>7.535199510267683E-2</v>
      </c>
      <c r="M45" s="1" t="s">
        <v>35</v>
      </c>
      <c r="N45" s="1" t="s">
        <v>38</v>
      </c>
      <c r="O45" s="3">
        <v>0.1875</v>
      </c>
      <c r="P45" s="3">
        <v>1.9672000000000001</v>
      </c>
      <c r="Q45" s="3">
        <f t="shared" si="3"/>
        <v>9.5313135420902806E-2</v>
      </c>
      <c r="S45" s="1" t="s">
        <v>43</v>
      </c>
      <c r="T45" s="1" t="s">
        <v>106</v>
      </c>
      <c r="U45" s="3">
        <v>0.22009999999999999</v>
      </c>
      <c r="V45" s="3">
        <v>1.7415</v>
      </c>
      <c r="W45" s="3">
        <f t="shared" si="4"/>
        <v>0.12638530002871087</v>
      </c>
      <c r="Y45" s="1" t="s">
        <v>66</v>
      </c>
      <c r="Z45" s="1" t="s">
        <v>70</v>
      </c>
      <c r="AA45" s="3">
        <v>0.15260000000000001</v>
      </c>
      <c r="AB45" s="3">
        <v>0.91920000000000002</v>
      </c>
      <c r="AC45" s="3">
        <v>0.16601392515230637</v>
      </c>
      <c r="AE45" s="1" t="s">
        <v>85</v>
      </c>
      <c r="AF45" s="1" t="s">
        <v>91</v>
      </c>
      <c r="AG45" s="3">
        <v>0.39450000000000002</v>
      </c>
      <c r="AH45" s="3">
        <v>1.4298999999999999</v>
      </c>
      <c r="AI45" s="3">
        <v>0.2758934191202182</v>
      </c>
    </row>
    <row r="46" spans="1:35" x14ac:dyDescent="0.25">
      <c r="A46" s="1" t="s">
        <v>16</v>
      </c>
      <c r="B46" s="1" t="s">
        <v>23</v>
      </c>
      <c r="C46" s="3">
        <v>0.13519999999999999</v>
      </c>
      <c r="D46" s="3">
        <v>1.6989000000000001</v>
      </c>
      <c r="E46" s="3">
        <v>7.9580905291659301E-2</v>
      </c>
      <c r="M46" s="1" t="s">
        <v>35</v>
      </c>
      <c r="N46" s="1" t="s">
        <v>39</v>
      </c>
      <c r="O46" s="3">
        <v>0.27400000000000002</v>
      </c>
      <c r="P46" s="3">
        <v>1.8452999999999999</v>
      </c>
      <c r="Q46" s="3">
        <f t="shared" si="3"/>
        <v>0.14848534113694251</v>
      </c>
      <c r="S46" s="1" t="s">
        <v>43</v>
      </c>
      <c r="T46" s="1" t="s">
        <v>58</v>
      </c>
      <c r="U46" s="3">
        <v>0.21629999999999999</v>
      </c>
      <c r="V46" s="3">
        <v>1.6282000000000001</v>
      </c>
      <c r="W46" s="3">
        <f t="shared" si="4"/>
        <v>0.13284608770421322</v>
      </c>
      <c r="Y46" s="1" t="s">
        <v>66</v>
      </c>
      <c r="Z46" s="1" t="s">
        <v>71</v>
      </c>
      <c r="AA46" s="3">
        <v>0.16600000000000001</v>
      </c>
      <c r="AB46" s="3">
        <v>0.96179999999999999</v>
      </c>
      <c r="AC46" s="3">
        <v>0.17259305468912456</v>
      </c>
      <c r="AE46" s="1" t="s">
        <v>85</v>
      </c>
      <c r="AF46" s="1" t="s">
        <v>92</v>
      </c>
      <c r="AG46" s="3">
        <v>0.3901</v>
      </c>
      <c r="AH46" s="3">
        <v>2.0053000000000001</v>
      </c>
      <c r="AI46" s="3">
        <v>0.19453448361841119</v>
      </c>
    </row>
    <row r="47" spans="1:35" x14ac:dyDescent="0.25">
      <c r="A47" s="1" t="s">
        <v>17</v>
      </c>
      <c r="B47" s="1" t="s">
        <v>18</v>
      </c>
      <c r="C47" s="3">
        <v>6.3200000000000006E-2</v>
      </c>
      <c r="D47" s="3">
        <v>0.60470000000000002</v>
      </c>
      <c r="E47" s="3">
        <v>0.10451463535637506</v>
      </c>
      <c r="M47" s="1" t="s">
        <v>35</v>
      </c>
      <c r="N47" s="1" t="s">
        <v>40</v>
      </c>
      <c r="O47" s="3">
        <v>0.2823</v>
      </c>
      <c r="P47" s="3">
        <v>1.9124000000000001</v>
      </c>
      <c r="Q47" s="3">
        <f t="shared" si="3"/>
        <v>0.14761556159799205</v>
      </c>
      <c r="S47" s="1" t="s">
        <v>43</v>
      </c>
      <c r="T47" s="1" t="s">
        <v>59</v>
      </c>
      <c r="U47" s="3">
        <v>0.22739999999999999</v>
      </c>
      <c r="V47" s="3">
        <v>1.5952999999999999</v>
      </c>
      <c r="W47" s="3">
        <f t="shared" si="4"/>
        <v>0.14254372218391526</v>
      </c>
      <c r="Y47" s="1" t="s">
        <v>66</v>
      </c>
      <c r="Z47" s="1" t="s">
        <v>72</v>
      </c>
      <c r="AA47" s="3">
        <v>0.13289999999999999</v>
      </c>
      <c r="AB47" s="3">
        <v>0.67459999999999998</v>
      </c>
      <c r="AC47" s="3">
        <v>0.19700563296768456</v>
      </c>
      <c r="AE47" s="1" t="s">
        <v>85</v>
      </c>
      <c r="AF47" s="1" t="s">
        <v>93</v>
      </c>
      <c r="AG47" s="3">
        <v>0.29920000000000002</v>
      </c>
      <c r="AH47" s="3">
        <v>1.7202</v>
      </c>
      <c r="AI47" s="3">
        <v>0.17393326357400304</v>
      </c>
    </row>
    <row r="48" spans="1:35" x14ac:dyDescent="0.25">
      <c r="A48" s="1" t="s">
        <v>17</v>
      </c>
      <c r="B48" s="1" t="s">
        <v>19</v>
      </c>
      <c r="C48" s="3">
        <v>8.7599999999999997E-2</v>
      </c>
      <c r="D48" s="3">
        <v>1.1431</v>
      </c>
      <c r="E48" s="3">
        <v>7.6633715335491209E-2</v>
      </c>
      <c r="M48" s="1" t="s">
        <v>36</v>
      </c>
      <c r="N48" s="1" t="s">
        <v>37</v>
      </c>
      <c r="O48" s="3">
        <v>0.1396</v>
      </c>
      <c r="P48" s="3">
        <v>0.78649999999999998</v>
      </c>
      <c r="Q48" s="3">
        <f t="shared" si="3"/>
        <v>0.1774952320406866</v>
      </c>
      <c r="S48" s="1" t="s">
        <v>44</v>
      </c>
      <c r="T48" s="1" t="s">
        <v>45</v>
      </c>
      <c r="U48" s="3">
        <v>0.1153</v>
      </c>
      <c r="V48" s="3">
        <v>1.6155999999999999</v>
      </c>
      <c r="W48" s="3">
        <f t="shared" si="4"/>
        <v>7.1366674919534537E-2</v>
      </c>
      <c r="Y48" s="1" t="s">
        <v>66</v>
      </c>
      <c r="Z48" s="1" t="s">
        <v>82</v>
      </c>
      <c r="AA48" s="3">
        <v>0.12529999999999999</v>
      </c>
      <c r="AB48" s="3">
        <v>0.98780000000000001</v>
      </c>
      <c r="AC48" s="3">
        <v>0.12684753998785178</v>
      </c>
      <c r="AE48" s="1" t="s">
        <v>85</v>
      </c>
      <c r="AF48" s="1" t="s">
        <v>94</v>
      </c>
      <c r="AG48" s="3">
        <v>0.29780000000000001</v>
      </c>
      <c r="AH48" s="3">
        <v>1.9174</v>
      </c>
      <c r="AI48" s="3">
        <v>0.15531448836966727</v>
      </c>
    </row>
    <row r="49" spans="1:35" x14ac:dyDescent="0.25">
      <c r="A49" s="1" t="s">
        <v>17</v>
      </c>
      <c r="B49" s="1" t="s">
        <v>20</v>
      </c>
      <c r="C49" s="3">
        <v>7.8399999999999997E-2</v>
      </c>
      <c r="D49" s="3">
        <v>0.86899999999999999</v>
      </c>
      <c r="E49" s="3">
        <v>9.0218642117376291E-2</v>
      </c>
      <c r="M49" s="1" t="s">
        <v>36</v>
      </c>
      <c r="N49" s="1" t="s">
        <v>38</v>
      </c>
      <c r="O49" s="3">
        <v>0.15579999999999999</v>
      </c>
      <c r="P49" s="3">
        <v>0.9597</v>
      </c>
      <c r="Q49" s="3">
        <f t="shared" si="3"/>
        <v>0.16234239866624986</v>
      </c>
      <c r="S49" s="1" t="s">
        <v>44</v>
      </c>
      <c r="T49" s="1" t="s">
        <v>46</v>
      </c>
      <c r="U49" s="3">
        <v>0.11849999999999999</v>
      </c>
      <c r="V49" s="3">
        <v>1.6854</v>
      </c>
      <c r="W49" s="3">
        <f t="shared" si="4"/>
        <v>7.0309718761124948E-2</v>
      </c>
      <c r="Y49" s="1" t="s">
        <v>66</v>
      </c>
      <c r="Z49" s="1" t="s">
        <v>73</v>
      </c>
      <c r="AA49" s="3">
        <v>0.1132</v>
      </c>
      <c r="AB49" s="3">
        <v>1.1149</v>
      </c>
      <c r="AC49" s="3">
        <v>0.10153376984482913</v>
      </c>
      <c r="AE49" s="1" t="s">
        <v>85</v>
      </c>
      <c r="AF49" s="1" t="s">
        <v>96</v>
      </c>
      <c r="AG49" s="3">
        <v>0.24030000000000001</v>
      </c>
      <c r="AH49" s="3">
        <v>1.7171000000000001</v>
      </c>
      <c r="AI49" s="3">
        <v>0.13994525653718479</v>
      </c>
    </row>
    <row r="50" spans="1:35" x14ac:dyDescent="0.25">
      <c r="A50" s="1" t="s">
        <v>17</v>
      </c>
      <c r="B50" s="1" t="s">
        <v>21</v>
      </c>
      <c r="C50" s="3">
        <v>7.5800000000000006E-2</v>
      </c>
      <c r="D50" s="3">
        <v>0.77569999999999995</v>
      </c>
      <c r="E50" s="3">
        <v>9.7718190021915702E-2</v>
      </c>
      <c r="M50" s="1" t="s">
        <v>36</v>
      </c>
      <c r="N50" s="1" t="s">
        <v>39</v>
      </c>
      <c r="O50" s="3">
        <v>0.24329999999999999</v>
      </c>
      <c r="P50" s="3">
        <v>1.1358999999999999</v>
      </c>
      <c r="Q50" s="3">
        <f t="shared" si="3"/>
        <v>0.21419139008715557</v>
      </c>
      <c r="S50" s="1" t="s">
        <v>44</v>
      </c>
      <c r="T50" s="1" t="s">
        <v>109</v>
      </c>
      <c r="U50" s="3">
        <v>0.14380000000000001</v>
      </c>
      <c r="V50" s="3">
        <v>1.2977000000000001</v>
      </c>
      <c r="W50" s="3">
        <f t="shared" si="4"/>
        <v>0.1108114356168606</v>
      </c>
      <c r="Y50" s="1" t="s">
        <v>66</v>
      </c>
      <c r="Z50" s="1" t="s">
        <v>74</v>
      </c>
      <c r="AA50" s="3">
        <v>0.17130000000000001</v>
      </c>
      <c r="AB50" s="3">
        <v>2.2439</v>
      </c>
      <c r="AC50" s="3">
        <v>7.6340300369891714E-2</v>
      </c>
      <c r="AE50" s="1" t="s">
        <v>85</v>
      </c>
      <c r="AF50" s="1" t="s">
        <v>97</v>
      </c>
      <c r="AG50" s="3">
        <v>0.22700000000000001</v>
      </c>
      <c r="AH50" s="3">
        <v>2.4281999999999999</v>
      </c>
      <c r="AI50" s="3">
        <v>9.3484885923729513E-2</v>
      </c>
    </row>
    <row r="51" spans="1:35" x14ac:dyDescent="0.25">
      <c r="A51" s="1" t="s">
        <v>17</v>
      </c>
      <c r="B51" s="1" t="s">
        <v>22</v>
      </c>
      <c r="C51" s="3">
        <v>7.9699999999999993E-2</v>
      </c>
      <c r="D51" s="3">
        <v>1.0267999999999999</v>
      </c>
      <c r="E51" s="3">
        <v>7.761978963770938E-2</v>
      </c>
      <c r="M51" s="1" t="s">
        <v>36</v>
      </c>
      <c r="N51" s="1" t="s">
        <v>40</v>
      </c>
      <c r="O51" s="3">
        <v>0.2382</v>
      </c>
      <c r="P51" s="3">
        <v>1.2552000000000001</v>
      </c>
      <c r="Q51" s="3">
        <f t="shared" si="3"/>
        <v>0.18977055449330782</v>
      </c>
      <c r="S51" s="1" t="s">
        <v>44</v>
      </c>
      <c r="T51" s="1" t="s">
        <v>47</v>
      </c>
      <c r="U51" s="3">
        <v>0.1386</v>
      </c>
      <c r="V51" s="3">
        <v>1.9073</v>
      </c>
      <c r="W51" s="3">
        <f t="shared" si="4"/>
        <v>7.2668169663922824E-2</v>
      </c>
      <c r="Y51" s="1" t="s">
        <v>66</v>
      </c>
      <c r="Z51" s="1" t="s">
        <v>77</v>
      </c>
      <c r="AA51" s="3">
        <v>0.1401</v>
      </c>
      <c r="AB51" s="3">
        <v>0.81069999999999998</v>
      </c>
      <c r="AC51" s="3">
        <v>0.17281361786110769</v>
      </c>
      <c r="AE51" s="1" t="s">
        <v>85</v>
      </c>
      <c r="AF51" s="1" t="s">
        <v>98</v>
      </c>
      <c r="AG51" s="3">
        <v>4.1700000000000001E-2</v>
      </c>
      <c r="AH51" s="3">
        <v>0.192</v>
      </c>
      <c r="AI51" s="3">
        <v>0.21718750000000001</v>
      </c>
    </row>
    <row r="52" spans="1:35" x14ac:dyDescent="0.25">
      <c r="A52" s="1" t="s">
        <v>17</v>
      </c>
      <c r="B52" s="1" t="s">
        <v>23</v>
      </c>
      <c r="C52" s="3">
        <v>7.9600000000000004E-2</v>
      </c>
      <c r="D52" s="3">
        <v>0.98780000000000001</v>
      </c>
      <c r="E52" s="3">
        <v>8.0583113990686378E-2</v>
      </c>
      <c r="M52" s="1" t="s">
        <v>37</v>
      </c>
      <c r="N52" s="1" t="s">
        <v>38</v>
      </c>
      <c r="O52" s="3">
        <v>0.17130000000000001</v>
      </c>
      <c r="P52" s="3">
        <v>0.72789999999999999</v>
      </c>
      <c r="Q52" s="3">
        <f t="shared" si="3"/>
        <v>0.23533452397307325</v>
      </c>
      <c r="S52" s="1" t="s">
        <v>44</v>
      </c>
      <c r="T52" s="1" t="s">
        <v>48</v>
      </c>
      <c r="U52" s="3">
        <v>0.14879999999999999</v>
      </c>
      <c r="V52" s="3">
        <v>1.9013</v>
      </c>
      <c r="W52" s="3">
        <f t="shared" si="4"/>
        <v>7.8262241624151893E-2</v>
      </c>
      <c r="Y52" s="1" t="s">
        <v>66</v>
      </c>
      <c r="Z52" s="1" t="s">
        <v>78</v>
      </c>
      <c r="AA52" s="3">
        <v>0.1215</v>
      </c>
      <c r="AB52" s="3">
        <v>1.2565</v>
      </c>
      <c r="AC52" s="3">
        <v>9.669717469160366E-2</v>
      </c>
      <c r="AE52" s="1" t="s">
        <v>85</v>
      </c>
      <c r="AF52" s="1" t="s">
        <v>99</v>
      </c>
      <c r="AG52" s="3">
        <v>0.30320000000000003</v>
      </c>
      <c r="AH52" s="3">
        <v>2.6844999999999999</v>
      </c>
      <c r="AI52" s="3">
        <v>0.11294468243620788</v>
      </c>
    </row>
    <row r="53" spans="1:35" x14ac:dyDescent="0.25">
      <c r="A53" s="1" t="s">
        <v>18</v>
      </c>
      <c r="B53" s="1" t="s">
        <v>19</v>
      </c>
      <c r="C53" s="3">
        <v>7.1400000000000005E-2</v>
      </c>
      <c r="D53" s="3">
        <v>1.1709000000000001</v>
      </c>
      <c r="E53" s="3">
        <v>6.097873430694338E-2</v>
      </c>
      <c r="M53" s="1" t="s">
        <v>37</v>
      </c>
      <c r="N53" s="1" t="s">
        <v>39</v>
      </c>
      <c r="O53" s="3">
        <v>0.27329999999999999</v>
      </c>
      <c r="P53" s="3">
        <v>0.71140000000000003</v>
      </c>
      <c r="Q53" s="3">
        <f t="shared" si="3"/>
        <v>0.38417205510261454</v>
      </c>
      <c r="S53" s="1" t="s">
        <v>44</v>
      </c>
      <c r="T53" s="1" t="s">
        <v>49</v>
      </c>
      <c r="U53" s="3">
        <v>0.19139999999999999</v>
      </c>
      <c r="V53" s="3">
        <v>1.9226000000000001</v>
      </c>
      <c r="W53" s="3">
        <f t="shared" si="4"/>
        <v>9.9552689066888578E-2</v>
      </c>
      <c r="Y53" s="1" t="s">
        <v>66</v>
      </c>
      <c r="Z53" s="1" t="s">
        <v>79</v>
      </c>
      <c r="AA53" s="3">
        <v>0.1152</v>
      </c>
      <c r="AB53" s="3">
        <v>1.2191000000000001</v>
      </c>
      <c r="AC53" s="3">
        <v>9.4495939627594117E-2</v>
      </c>
      <c r="AE53" s="1" t="s">
        <v>85</v>
      </c>
      <c r="AF53" s="1" t="s">
        <v>101</v>
      </c>
      <c r="AG53" s="3">
        <v>0.28210000000000002</v>
      </c>
      <c r="AH53" s="3">
        <v>1.2736000000000001</v>
      </c>
      <c r="AI53" s="3">
        <v>0.22149811557788945</v>
      </c>
    </row>
    <row r="54" spans="1:35" x14ac:dyDescent="0.25">
      <c r="A54" s="1" t="s">
        <v>18</v>
      </c>
      <c r="B54" s="1" t="s">
        <v>20</v>
      </c>
      <c r="C54" s="3">
        <v>5.45E-2</v>
      </c>
      <c r="D54" s="3">
        <v>0.74509999999999998</v>
      </c>
      <c r="E54" s="3">
        <v>7.3144544356462227E-2</v>
      </c>
      <c r="M54" s="1" t="s">
        <v>37</v>
      </c>
      <c r="N54" s="1" t="s">
        <v>40</v>
      </c>
      <c r="O54" s="3">
        <v>0.25979999999999998</v>
      </c>
      <c r="P54" s="3">
        <v>0.69469999999999998</v>
      </c>
      <c r="Q54" s="3">
        <f t="shared" si="3"/>
        <v>0.37397437742910605</v>
      </c>
      <c r="S54" s="1" t="s">
        <v>44</v>
      </c>
      <c r="T54" s="1" t="s">
        <v>50</v>
      </c>
      <c r="U54" s="3">
        <v>0.1678</v>
      </c>
      <c r="V54" s="3">
        <v>2.7492999999999999</v>
      </c>
      <c r="W54" s="3">
        <f t="shared" si="4"/>
        <v>6.1033717673589644E-2</v>
      </c>
      <c r="Y54" s="1" t="s">
        <v>66</v>
      </c>
      <c r="Z54" s="1" t="s">
        <v>80</v>
      </c>
      <c r="AA54" s="3">
        <v>0.13089999999999999</v>
      </c>
      <c r="AB54" s="3">
        <v>1.2396</v>
      </c>
      <c r="AC54" s="3">
        <v>0.10559858018715713</v>
      </c>
      <c r="AE54" s="1" t="s">
        <v>85</v>
      </c>
      <c r="AF54" s="1" t="s">
        <v>103</v>
      </c>
      <c r="AG54" s="3">
        <v>0.27629999999999999</v>
      </c>
      <c r="AH54" s="3">
        <v>1.5504</v>
      </c>
      <c r="AI54" s="3">
        <v>0.17821207430340558</v>
      </c>
    </row>
    <row r="55" spans="1:35" x14ac:dyDescent="0.25">
      <c r="A55" s="1" t="s">
        <v>18</v>
      </c>
      <c r="B55" s="1" t="s">
        <v>21</v>
      </c>
      <c r="C55" s="3">
        <v>5.3999999999999999E-2</v>
      </c>
      <c r="D55" s="3">
        <v>0.59560000000000002</v>
      </c>
      <c r="E55" s="3">
        <v>9.0664875755540622E-2</v>
      </c>
      <c r="M55" s="1" t="s">
        <v>38</v>
      </c>
      <c r="N55" s="1" t="s">
        <v>39</v>
      </c>
      <c r="O55" s="3">
        <v>0.255</v>
      </c>
      <c r="P55" s="3">
        <v>0.33410000000000001</v>
      </c>
      <c r="Q55" s="3">
        <f t="shared" si="3"/>
        <v>0.76324453756360366</v>
      </c>
      <c r="S55" s="1" t="s">
        <v>44</v>
      </c>
      <c r="T55" s="1" t="s">
        <v>51</v>
      </c>
      <c r="U55" s="3">
        <v>0.16009999999999999</v>
      </c>
      <c r="V55" s="3">
        <v>2.7917999999999998</v>
      </c>
      <c r="W55" s="3">
        <f t="shared" si="4"/>
        <v>5.7346514793323304E-2</v>
      </c>
      <c r="Y55" s="1" t="s">
        <v>66</v>
      </c>
      <c r="Z55" s="1" t="s">
        <v>81</v>
      </c>
      <c r="AA55" s="3">
        <v>0.1066</v>
      </c>
      <c r="AB55" s="3">
        <v>1.3744000000000001</v>
      </c>
      <c r="AC55" s="3">
        <v>7.7561117578579739E-2</v>
      </c>
      <c r="AE55" s="1" t="s">
        <v>85</v>
      </c>
      <c r="AF55" s="1" t="s">
        <v>104</v>
      </c>
      <c r="AG55" s="3">
        <v>0.25430000000000003</v>
      </c>
      <c r="AH55" s="3">
        <v>1.3617999999999999</v>
      </c>
      <c r="AI55" s="3">
        <v>0.18673814069613751</v>
      </c>
    </row>
    <row r="56" spans="1:35" x14ac:dyDescent="0.25">
      <c r="A56" s="1" t="s">
        <v>18</v>
      </c>
      <c r="B56" s="1" t="s">
        <v>22</v>
      </c>
      <c r="C56" s="3">
        <v>5.7799999999999997E-2</v>
      </c>
      <c r="D56" s="3">
        <v>0.89480000000000004</v>
      </c>
      <c r="E56" s="3">
        <v>6.4595440321859626E-2</v>
      </c>
      <c r="M56" s="1" t="s">
        <v>38</v>
      </c>
      <c r="N56" s="1" t="s">
        <v>40</v>
      </c>
      <c r="O56" s="3">
        <v>0.23569999999999999</v>
      </c>
      <c r="P56" s="3">
        <v>0.27350000000000002</v>
      </c>
      <c r="Q56" s="3">
        <f t="shared" si="3"/>
        <v>0.86179159049360132</v>
      </c>
      <c r="S56" s="1" t="s">
        <v>44</v>
      </c>
      <c r="T56" s="1" t="s">
        <v>52</v>
      </c>
      <c r="U56" s="3">
        <v>0.1449</v>
      </c>
      <c r="V56" s="3">
        <v>2.2139000000000002</v>
      </c>
      <c r="W56" s="3">
        <f t="shared" si="4"/>
        <v>6.5450110664438316E-2</v>
      </c>
      <c r="Y56" s="1" t="s">
        <v>67</v>
      </c>
      <c r="Z56" s="1" t="s">
        <v>68</v>
      </c>
      <c r="AA56" s="3">
        <v>0.16830000000000001</v>
      </c>
      <c r="AB56" s="3">
        <v>0.25800000000000001</v>
      </c>
      <c r="AC56" s="3">
        <v>0.6523255813953488</v>
      </c>
      <c r="AE56" s="1" t="s">
        <v>86</v>
      </c>
      <c r="AF56" s="1" t="s">
        <v>87</v>
      </c>
      <c r="AG56" s="3">
        <v>0.3906</v>
      </c>
      <c r="AH56" s="3">
        <v>1.4341999999999999</v>
      </c>
      <c r="AI56" s="3">
        <v>0.27234695300515971</v>
      </c>
    </row>
    <row r="57" spans="1:35" x14ac:dyDescent="0.25">
      <c r="A57" s="1" t="s">
        <v>18</v>
      </c>
      <c r="B57" s="1" t="s">
        <v>23</v>
      </c>
      <c r="C57" s="3">
        <v>5.7700000000000001E-2</v>
      </c>
      <c r="D57" s="3">
        <v>0.75329999999999997</v>
      </c>
      <c r="E57" s="3">
        <v>7.6596309571219975E-2</v>
      </c>
      <c r="M57" s="1" t="s">
        <v>39</v>
      </c>
      <c r="N57" s="1" t="s">
        <v>40</v>
      </c>
      <c r="O57" s="3">
        <v>7.8899999999999998E-2</v>
      </c>
      <c r="P57" s="3">
        <v>0.1497</v>
      </c>
      <c r="Q57" s="3">
        <f t="shared" si="3"/>
        <v>0.52705410821643284</v>
      </c>
      <c r="S57" s="1" t="s">
        <v>44</v>
      </c>
      <c r="T57" s="1" t="s">
        <v>54</v>
      </c>
      <c r="U57" s="3">
        <v>0.1774</v>
      </c>
      <c r="V57" s="3">
        <v>2.2734999999999999</v>
      </c>
      <c r="W57" s="3">
        <f t="shared" si="4"/>
        <v>7.8029469980206739E-2</v>
      </c>
      <c r="Y57" s="1" t="s">
        <v>67</v>
      </c>
      <c r="Z57" s="1" t="s">
        <v>69</v>
      </c>
      <c r="AA57" s="3">
        <v>0.2059</v>
      </c>
      <c r="AB57" s="3">
        <v>1.0705</v>
      </c>
      <c r="AC57" s="3">
        <v>0.19234002802428771</v>
      </c>
      <c r="AE57" s="1" t="s">
        <v>86</v>
      </c>
      <c r="AF57" s="1" t="s">
        <v>88</v>
      </c>
      <c r="AG57" s="3">
        <v>0.27029999999999998</v>
      </c>
      <c r="AH57" s="3">
        <v>2.8746999999999998</v>
      </c>
      <c r="AI57" s="3">
        <v>9.4027202838557061E-2</v>
      </c>
    </row>
    <row r="58" spans="1:35" x14ac:dyDescent="0.25">
      <c r="A58" s="1" t="s">
        <v>19</v>
      </c>
      <c r="B58" s="1" t="s">
        <v>20</v>
      </c>
      <c r="C58" s="3">
        <v>2.7400000000000001E-2</v>
      </c>
      <c r="D58" s="3">
        <v>0.47089999999999999</v>
      </c>
      <c r="E58" s="3">
        <v>5.8186451475897225E-2</v>
      </c>
      <c r="S58" s="1" t="s">
        <v>44</v>
      </c>
      <c r="T58" s="1" t="s">
        <v>55</v>
      </c>
      <c r="U58" s="3">
        <v>0.2747</v>
      </c>
      <c r="V58" s="3">
        <v>2.5670999999999999</v>
      </c>
      <c r="W58" s="3">
        <f t="shared" si="4"/>
        <v>0.10700790775583344</v>
      </c>
      <c r="Y58" s="1" t="s">
        <v>67</v>
      </c>
      <c r="Z58" s="1" t="s">
        <v>70</v>
      </c>
      <c r="AA58" s="3">
        <v>0.25629999999999997</v>
      </c>
      <c r="AB58" s="3">
        <v>1.6569</v>
      </c>
      <c r="AC58" s="3">
        <v>0.15468646267125352</v>
      </c>
      <c r="AE58" s="1" t="s">
        <v>86</v>
      </c>
      <c r="AF58" s="1" t="s">
        <v>90</v>
      </c>
      <c r="AG58" s="3">
        <v>0.37580000000000002</v>
      </c>
      <c r="AH58" s="3">
        <v>1.3808</v>
      </c>
      <c r="AI58" s="3">
        <v>0.27216106604866747</v>
      </c>
    </row>
    <row r="59" spans="1:35" x14ac:dyDescent="0.25">
      <c r="A59" s="1" t="s">
        <v>19</v>
      </c>
      <c r="B59" s="1" t="s">
        <v>21</v>
      </c>
      <c r="C59" s="3">
        <v>1.6400000000000001E-2</v>
      </c>
      <c r="D59" s="3">
        <v>0.77370000000000005</v>
      </c>
      <c r="E59" s="3">
        <v>2.1196846322864161E-2</v>
      </c>
      <c r="O59" s="4" t="s">
        <v>105</v>
      </c>
      <c r="P59" s="4"/>
      <c r="Q59" s="3">
        <f>AVERAGE(Q4:Q57)</f>
        <v>0.14787868836391493</v>
      </c>
      <c r="S59" s="1" t="s">
        <v>44</v>
      </c>
      <c r="T59" s="1" t="s">
        <v>56</v>
      </c>
      <c r="U59" s="3">
        <v>0.27010000000000001</v>
      </c>
      <c r="V59" s="3">
        <v>1.9883999999999999</v>
      </c>
      <c r="W59" s="3">
        <f t="shared" si="4"/>
        <v>0.13583785958559647</v>
      </c>
      <c r="Y59" s="1" t="s">
        <v>67</v>
      </c>
      <c r="Z59" s="1" t="s">
        <v>71</v>
      </c>
      <c r="AA59" s="3">
        <v>0.26140000000000002</v>
      </c>
      <c r="AB59" s="3">
        <v>1.5556000000000001</v>
      </c>
      <c r="AC59" s="3">
        <v>0.16803805605554128</v>
      </c>
      <c r="AE59" s="1" t="s">
        <v>86</v>
      </c>
      <c r="AF59" s="1" t="s">
        <v>91</v>
      </c>
      <c r="AG59" s="3">
        <v>2.81E-2</v>
      </c>
      <c r="AH59" s="3">
        <v>0.21990000000000001</v>
      </c>
      <c r="AI59" s="3">
        <v>0.12778535698044566</v>
      </c>
    </row>
    <row r="60" spans="1:35" x14ac:dyDescent="0.25">
      <c r="A60" s="1" t="s">
        <v>19</v>
      </c>
      <c r="B60" s="1" t="s">
        <v>22</v>
      </c>
      <c r="C60" s="3">
        <v>2.7400000000000001E-2</v>
      </c>
      <c r="D60" s="3">
        <v>0.74280000000000002</v>
      </c>
      <c r="E60" s="3">
        <v>3.6887452880990844E-2</v>
      </c>
      <c r="S60" s="1" t="s">
        <v>44</v>
      </c>
      <c r="T60" s="1" t="s">
        <v>106</v>
      </c>
      <c r="U60" s="3">
        <v>0.21879999999999999</v>
      </c>
      <c r="V60" s="3">
        <v>2.3727</v>
      </c>
      <c r="W60" s="3">
        <f t="shared" si="4"/>
        <v>9.221561933662073E-2</v>
      </c>
      <c r="Y60" s="1" t="s">
        <v>67</v>
      </c>
      <c r="Z60" s="1" t="s">
        <v>72</v>
      </c>
      <c r="AA60" s="3">
        <v>0.19589999999999999</v>
      </c>
      <c r="AB60" s="3">
        <v>0.9819</v>
      </c>
      <c r="AC60" s="3">
        <v>0.19951115184845705</v>
      </c>
      <c r="AE60" s="1" t="s">
        <v>86</v>
      </c>
      <c r="AF60" s="1" t="s">
        <v>92</v>
      </c>
      <c r="AG60" s="3">
        <v>2.6200000000000001E-2</v>
      </c>
      <c r="AH60" s="3">
        <v>0.34179999999999999</v>
      </c>
      <c r="AI60" s="3">
        <v>7.6653013458162667E-2</v>
      </c>
    </row>
    <row r="61" spans="1:35" x14ac:dyDescent="0.25">
      <c r="A61" s="1" t="s">
        <v>19</v>
      </c>
      <c r="B61" s="1" t="s">
        <v>23</v>
      </c>
      <c r="C61" s="3">
        <v>2.7400000000000001E-2</v>
      </c>
      <c r="D61" s="3">
        <v>0.71540000000000004</v>
      </c>
      <c r="E61" s="3">
        <v>3.8300251607492314E-2</v>
      </c>
      <c r="S61" s="1" t="s">
        <v>44</v>
      </c>
      <c r="T61" s="1" t="s">
        <v>58</v>
      </c>
      <c r="U61" s="3">
        <v>0.2175</v>
      </c>
      <c r="V61" s="3">
        <v>2.0163000000000002</v>
      </c>
      <c r="W61" s="3">
        <f t="shared" si="4"/>
        <v>0.1078708525517036</v>
      </c>
      <c r="Y61" s="1" t="s">
        <v>67</v>
      </c>
      <c r="Z61" s="1" t="s">
        <v>82</v>
      </c>
      <c r="AA61" s="3">
        <v>0.18390000000000001</v>
      </c>
      <c r="AB61" s="3">
        <v>1.3951</v>
      </c>
      <c r="AC61" s="3">
        <v>0.13181850763386138</v>
      </c>
      <c r="AE61" s="1" t="s">
        <v>86</v>
      </c>
      <c r="AF61" s="1" t="s">
        <v>96</v>
      </c>
      <c r="AG61" s="3">
        <v>0.27129999999999999</v>
      </c>
      <c r="AH61" s="3">
        <v>2.0377000000000001</v>
      </c>
      <c r="AI61" s="3">
        <v>0.13314030524611081</v>
      </c>
    </row>
    <row r="62" spans="1:35" x14ac:dyDescent="0.25">
      <c r="A62" s="1" t="s">
        <v>20</v>
      </c>
      <c r="B62" s="1" t="s">
        <v>21</v>
      </c>
      <c r="C62" s="3">
        <v>1.4500000000000001E-2</v>
      </c>
      <c r="D62" s="3">
        <v>0.43359999999999999</v>
      </c>
      <c r="E62" s="3">
        <v>3.3440959409594101E-2</v>
      </c>
      <c r="S62" s="1" t="s">
        <v>44</v>
      </c>
      <c r="T62" s="1" t="s">
        <v>59</v>
      </c>
      <c r="U62" s="3">
        <v>0.2286</v>
      </c>
      <c r="V62" s="3">
        <v>1.9739</v>
      </c>
      <c r="W62" s="3">
        <f t="shared" si="4"/>
        <v>0.115811337960383</v>
      </c>
      <c r="Y62" s="1" t="s">
        <v>67</v>
      </c>
      <c r="Z62" s="1" t="s">
        <v>73</v>
      </c>
      <c r="AA62" s="3">
        <v>0.19750000000000001</v>
      </c>
      <c r="AB62" s="3">
        <v>0.98609999999999998</v>
      </c>
      <c r="AC62" s="3">
        <v>0.2002839468613731</v>
      </c>
      <c r="AE62" s="1" t="s">
        <v>86</v>
      </c>
      <c r="AF62" s="1" t="s">
        <v>98</v>
      </c>
      <c r="AG62" s="3">
        <v>0.38650000000000001</v>
      </c>
      <c r="AH62" s="3">
        <v>1.5306</v>
      </c>
      <c r="AI62" s="3">
        <v>0.252515353456161</v>
      </c>
    </row>
    <row r="63" spans="1:35" x14ac:dyDescent="0.25">
      <c r="A63" s="1" t="s">
        <v>20</v>
      </c>
      <c r="B63" s="1" t="s">
        <v>22</v>
      </c>
      <c r="C63" s="3">
        <v>1.8200000000000001E-2</v>
      </c>
      <c r="D63" s="3">
        <v>0.60550000000000004</v>
      </c>
      <c r="E63" s="3">
        <v>3.0057803468208091E-2</v>
      </c>
      <c r="S63" s="1" t="s">
        <v>45</v>
      </c>
      <c r="T63" s="1" t="s">
        <v>46</v>
      </c>
      <c r="U63" s="3">
        <v>1.1599999999999999E-2</v>
      </c>
      <c r="V63" s="3">
        <v>0.46100000000000002</v>
      </c>
      <c r="W63" s="3">
        <f t="shared" si="4"/>
        <v>2.516268980477223E-2</v>
      </c>
      <c r="Y63" s="1" t="s">
        <v>67</v>
      </c>
      <c r="Z63" s="1" t="s">
        <v>77</v>
      </c>
      <c r="AA63" s="3">
        <v>0.17829999999999999</v>
      </c>
      <c r="AB63" s="3">
        <v>1.4861</v>
      </c>
      <c r="AC63" s="3">
        <v>0.11997846712872619</v>
      </c>
      <c r="AE63" s="1" t="s">
        <v>86</v>
      </c>
      <c r="AF63" s="1" t="s">
        <v>103</v>
      </c>
      <c r="AG63" s="3">
        <v>0.26479999999999998</v>
      </c>
      <c r="AH63" s="3">
        <v>2.4750999999999999</v>
      </c>
      <c r="AI63" s="3">
        <v>0.10698557634034989</v>
      </c>
    </row>
    <row r="64" spans="1:35" x14ac:dyDescent="0.25">
      <c r="A64" s="1" t="s">
        <v>20</v>
      </c>
      <c r="B64" s="1" t="s">
        <v>23</v>
      </c>
      <c r="C64" s="3">
        <v>1.8200000000000001E-2</v>
      </c>
      <c r="D64" s="3">
        <v>0.48249999999999998</v>
      </c>
      <c r="E64" s="3">
        <v>3.7720207253886015E-2</v>
      </c>
      <c r="S64" s="1" t="s">
        <v>45</v>
      </c>
      <c r="T64" s="1" t="s">
        <v>109</v>
      </c>
      <c r="U64" s="3">
        <v>0.14630000000000001</v>
      </c>
      <c r="V64" s="3">
        <v>1.4894000000000001</v>
      </c>
      <c r="W64" s="3">
        <f t="shared" si="4"/>
        <v>9.8227474150664698E-2</v>
      </c>
      <c r="Y64" s="1" t="s">
        <v>67</v>
      </c>
      <c r="Z64" s="1" t="s">
        <v>78</v>
      </c>
      <c r="AA64" s="3">
        <v>0.18129999999999999</v>
      </c>
      <c r="AB64" s="3">
        <v>2.0444</v>
      </c>
      <c r="AC64" s="3">
        <v>8.868127567990608E-2</v>
      </c>
      <c r="AE64" s="1" t="s">
        <v>87</v>
      </c>
      <c r="AF64" s="1" t="s">
        <v>89</v>
      </c>
      <c r="AG64" s="3">
        <v>0.3422</v>
      </c>
      <c r="AH64" s="3">
        <v>1.4101999999999999</v>
      </c>
      <c r="AI64" s="3">
        <v>0.24266061551552973</v>
      </c>
    </row>
    <row r="65" spans="1:35" x14ac:dyDescent="0.25">
      <c r="A65" s="1" t="s">
        <v>21</v>
      </c>
      <c r="B65" s="1" t="s">
        <v>22</v>
      </c>
      <c r="C65" s="3">
        <v>1.09E-2</v>
      </c>
      <c r="D65" s="3">
        <v>0.33119999999999999</v>
      </c>
      <c r="E65" s="3">
        <v>3.2910628019323672E-2</v>
      </c>
      <c r="S65" s="1" t="s">
        <v>45</v>
      </c>
      <c r="T65" s="1" t="s">
        <v>47</v>
      </c>
      <c r="U65" s="3">
        <v>0.1575</v>
      </c>
      <c r="V65" s="3">
        <v>2.2867000000000002</v>
      </c>
      <c r="W65" s="3">
        <f t="shared" si="4"/>
        <v>6.8876546989110943E-2</v>
      </c>
      <c r="Y65" s="1" t="s">
        <v>67</v>
      </c>
      <c r="Z65" s="1" t="s">
        <v>79</v>
      </c>
      <c r="AA65" s="3">
        <v>0.1734</v>
      </c>
      <c r="AB65" s="3">
        <v>1.9815</v>
      </c>
      <c r="AC65" s="3">
        <v>8.750946252838758E-2</v>
      </c>
      <c r="AE65" s="1" t="s">
        <v>87</v>
      </c>
      <c r="AF65" s="1" t="s">
        <v>90</v>
      </c>
      <c r="AG65" s="3">
        <v>4.3999999999999997E-2</v>
      </c>
      <c r="AH65" s="3">
        <v>0.22770000000000001</v>
      </c>
      <c r="AI65" s="3">
        <v>0.19323671497584538</v>
      </c>
    </row>
    <row r="66" spans="1:35" x14ac:dyDescent="0.25">
      <c r="A66" s="1" t="s">
        <v>21</v>
      </c>
      <c r="B66" s="1" t="s">
        <v>23</v>
      </c>
      <c r="C66" s="3">
        <v>1.09E-2</v>
      </c>
      <c r="D66" s="3">
        <v>0.22650000000000001</v>
      </c>
      <c r="E66" s="3">
        <v>4.812362030905077E-2</v>
      </c>
      <c r="S66" s="1" t="s">
        <v>45</v>
      </c>
      <c r="T66" s="1" t="s">
        <v>48</v>
      </c>
      <c r="U66" s="3">
        <v>0.16089999999999999</v>
      </c>
      <c r="V66" s="3">
        <v>1.3694</v>
      </c>
      <c r="W66" s="3">
        <f t="shared" si="4"/>
        <v>0.11749671388929457</v>
      </c>
      <c r="Y66" s="1" t="s">
        <v>67</v>
      </c>
      <c r="Z66" s="1" t="s">
        <v>80</v>
      </c>
      <c r="AA66" s="3">
        <v>0.19189999999999999</v>
      </c>
      <c r="AB66" s="3">
        <v>1.9815</v>
      </c>
      <c r="AC66" s="3">
        <v>9.684582387080494E-2</v>
      </c>
      <c r="AE66" s="1" t="s">
        <v>87</v>
      </c>
      <c r="AF66" s="1" t="s">
        <v>91</v>
      </c>
      <c r="AG66" s="3">
        <v>0.39750000000000002</v>
      </c>
      <c r="AH66" s="3">
        <v>1.2868999999999999</v>
      </c>
      <c r="AI66" s="3">
        <v>0.3088818089983682</v>
      </c>
    </row>
    <row r="67" spans="1:35" x14ac:dyDescent="0.25">
      <c r="A67" s="1" t="s">
        <v>22</v>
      </c>
      <c r="B67" s="1" t="s">
        <v>23</v>
      </c>
      <c r="C67" s="3">
        <v>0</v>
      </c>
      <c r="D67" s="3">
        <v>0.13370000000000001</v>
      </c>
      <c r="E67" s="3">
        <v>0</v>
      </c>
      <c r="S67" s="1" t="s">
        <v>45</v>
      </c>
      <c r="T67" s="1" t="s">
        <v>49</v>
      </c>
      <c r="U67" s="3">
        <v>0.1701</v>
      </c>
      <c r="V67" s="3">
        <v>1.9553</v>
      </c>
      <c r="W67" s="3">
        <f t="shared" si="4"/>
        <v>8.6994323121771591E-2</v>
      </c>
      <c r="Y67" s="1" t="s">
        <v>68</v>
      </c>
      <c r="Z67" s="1" t="s">
        <v>69</v>
      </c>
      <c r="AA67" s="3">
        <v>0.30730000000000002</v>
      </c>
      <c r="AB67" s="3">
        <v>1.0973999999999999</v>
      </c>
      <c r="AC67" s="3">
        <v>0.28002551485328964</v>
      </c>
      <c r="AE67" s="1" t="s">
        <v>87</v>
      </c>
      <c r="AF67" s="1" t="s">
        <v>92</v>
      </c>
      <c r="AG67" s="3">
        <v>0.39829999999999999</v>
      </c>
      <c r="AH67" s="3">
        <v>1.3422000000000001</v>
      </c>
      <c r="AI67" s="3">
        <v>0.29675160184771271</v>
      </c>
    </row>
    <row r="68" spans="1:35" x14ac:dyDescent="0.25">
      <c r="S68" s="1" t="s">
        <v>45</v>
      </c>
      <c r="T68" s="1" t="s">
        <v>50</v>
      </c>
      <c r="U68" s="3">
        <v>0.14319999999999999</v>
      </c>
      <c r="V68" s="3">
        <v>1.9073</v>
      </c>
      <c r="W68" s="3">
        <f t="shared" ref="W68:W99" si="5">U68/V68</f>
        <v>7.5079955958685052E-2</v>
      </c>
      <c r="Y68" s="1" t="s">
        <v>68</v>
      </c>
      <c r="Z68" s="1" t="s">
        <v>70</v>
      </c>
      <c r="AA68" s="3">
        <v>0.3135</v>
      </c>
      <c r="AB68" s="3">
        <v>1.6184000000000001</v>
      </c>
      <c r="AC68" s="3">
        <v>0.19370983687592683</v>
      </c>
      <c r="AE68" s="1" t="s">
        <v>87</v>
      </c>
      <c r="AF68" s="1" t="s">
        <v>94</v>
      </c>
      <c r="AG68" s="3">
        <v>0.41220000000000001</v>
      </c>
      <c r="AH68" s="3">
        <v>2.4813000000000001</v>
      </c>
      <c r="AI68" s="3">
        <v>0.16612259702575263</v>
      </c>
    </row>
    <row r="69" spans="1:35" x14ac:dyDescent="0.25">
      <c r="C69" s="4" t="s">
        <v>105</v>
      </c>
      <c r="D69" s="4"/>
      <c r="E69" s="3">
        <f>AVERAGE(E4:E67)</f>
        <v>7.653422393831523E-2</v>
      </c>
      <c r="S69" s="1" t="s">
        <v>45</v>
      </c>
      <c r="T69" s="1" t="s">
        <v>51</v>
      </c>
      <c r="U69" s="3">
        <v>0.1595</v>
      </c>
      <c r="V69" s="3">
        <v>2.1032999999999999</v>
      </c>
      <c r="W69" s="3">
        <f t="shared" si="5"/>
        <v>7.5833214472495608E-2</v>
      </c>
      <c r="Y69" s="1" t="s">
        <v>68</v>
      </c>
      <c r="Z69" s="1" t="s">
        <v>71</v>
      </c>
      <c r="AA69" s="3">
        <v>0.30809999999999998</v>
      </c>
      <c r="AB69" s="3">
        <v>1.6184000000000001</v>
      </c>
      <c r="AC69" s="3">
        <v>0.19037320810677211</v>
      </c>
      <c r="AE69" s="1" t="s">
        <v>87</v>
      </c>
      <c r="AF69" s="1" t="s">
        <v>96</v>
      </c>
      <c r="AG69" s="3">
        <v>0.2954</v>
      </c>
      <c r="AH69" s="3">
        <v>2.0474999999999999</v>
      </c>
      <c r="AI69" s="3">
        <v>0.14427350427350427</v>
      </c>
    </row>
    <row r="70" spans="1:35" x14ac:dyDescent="0.25">
      <c r="S70" s="1" t="s">
        <v>45</v>
      </c>
      <c r="T70" s="1" t="s">
        <v>52</v>
      </c>
      <c r="U70" s="3">
        <v>0.14280000000000001</v>
      </c>
      <c r="V70" s="3">
        <v>1.4074</v>
      </c>
      <c r="W70" s="3">
        <f t="shared" si="5"/>
        <v>0.10146369191416797</v>
      </c>
      <c r="Y70" s="1" t="s">
        <v>68</v>
      </c>
      <c r="Z70" s="1" t="s">
        <v>72</v>
      </c>
      <c r="AA70" s="3">
        <v>0.27339999999999998</v>
      </c>
      <c r="AB70" s="3">
        <v>0.96360000000000001</v>
      </c>
      <c r="AC70" s="3">
        <v>0.28372768783727687</v>
      </c>
      <c r="AE70" s="1" t="s">
        <v>87</v>
      </c>
      <c r="AF70" s="1" t="s">
        <v>97</v>
      </c>
      <c r="AG70" s="3">
        <v>0.33129999999999998</v>
      </c>
      <c r="AH70" s="3">
        <v>1.2472000000000001</v>
      </c>
      <c r="AI70" s="3">
        <v>0.26563502245028864</v>
      </c>
    </row>
    <row r="71" spans="1:35" x14ac:dyDescent="0.25">
      <c r="S71" s="1" t="s">
        <v>45</v>
      </c>
      <c r="T71" s="1" t="s">
        <v>53</v>
      </c>
      <c r="U71" s="3">
        <v>0.14280000000000001</v>
      </c>
      <c r="V71" s="3">
        <v>1.4988999999999999</v>
      </c>
      <c r="W71" s="3">
        <f t="shared" si="5"/>
        <v>9.5269864567349399E-2</v>
      </c>
      <c r="Y71" s="1" t="s">
        <v>68</v>
      </c>
      <c r="Z71" s="1" t="s">
        <v>82</v>
      </c>
      <c r="AA71" s="3">
        <v>0.2777</v>
      </c>
      <c r="AB71" s="3">
        <v>1.0640000000000001</v>
      </c>
      <c r="AC71" s="3">
        <v>0.26099624060150373</v>
      </c>
      <c r="AE71" s="1" t="s">
        <v>87</v>
      </c>
      <c r="AF71" s="1" t="s">
        <v>98</v>
      </c>
      <c r="AG71" s="3">
        <v>0.33489999999999998</v>
      </c>
      <c r="AH71" s="3">
        <v>2.8454000000000002</v>
      </c>
      <c r="AI71" s="3">
        <v>0.11769874182891683</v>
      </c>
    </row>
    <row r="72" spans="1:35" x14ac:dyDescent="0.25">
      <c r="S72" s="1" t="s">
        <v>45</v>
      </c>
      <c r="T72" s="1" t="s">
        <v>54</v>
      </c>
      <c r="U72" s="3">
        <v>0.15290000000000001</v>
      </c>
      <c r="V72" s="3">
        <v>2.5838000000000001</v>
      </c>
      <c r="W72" s="3">
        <f t="shared" si="5"/>
        <v>5.9176406842634879E-2</v>
      </c>
      <c r="Y72" s="1" t="s">
        <v>68</v>
      </c>
      <c r="Z72" s="1" t="s">
        <v>73</v>
      </c>
      <c r="AA72" s="3">
        <v>0.2429</v>
      </c>
      <c r="AB72" s="3">
        <v>0.86260000000000003</v>
      </c>
      <c r="AC72" s="3">
        <v>0.28159054022722002</v>
      </c>
      <c r="AE72" s="1" t="s">
        <v>87</v>
      </c>
      <c r="AF72" s="1" t="s">
        <v>99</v>
      </c>
      <c r="AG72" s="3">
        <v>0.37</v>
      </c>
      <c r="AH72" s="3">
        <v>1.5575000000000001</v>
      </c>
      <c r="AI72" s="3">
        <v>0.23756019261637237</v>
      </c>
    </row>
    <row r="73" spans="1:35" x14ac:dyDescent="0.25">
      <c r="S73" s="1" t="s">
        <v>45</v>
      </c>
      <c r="T73" s="1" t="s">
        <v>55</v>
      </c>
      <c r="U73" s="3">
        <v>0.32019999999999998</v>
      </c>
      <c r="V73" s="3">
        <v>1.9806999999999999</v>
      </c>
      <c r="W73" s="3">
        <f t="shared" si="5"/>
        <v>0.16166001918513656</v>
      </c>
      <c r="Y73" s="1" t="s">
        <v>68</v>
      </c>
      <c r="Z73" s="1" t="s">
        <v>74</v>
      </c>
      <c r="AA73" s="3">
        <v>0.31459999999999999</v>
      </c>
      <c r="AB73" s="3">
        <v>2.8738000000000001</v>
      </c>
      <c r="AC73" s="3">
        <v>0.1094717795253671</v>
      </c>
      <c r="AE73" s="1" t="s">
        <v>87</v>
      </c>
      <c r="AF73" s="1" t="s">
        <v>100</v>
      </c>
      <c r="AG73" s="3">
        <v>0.38129999999999997</v>
      </c>
      <c r="AH73" s="3">
        <v>1.2997000000000001</v>
      </c>
      <c r="AI73" s="3">
        <v>0.29337539432176651</v>
      </c>
    </row>
    <row r="74" spans="1:35" x14ac:dyDescent="0.25">
      <c r="S74" s="1" t="s">
        <v>45</v>
      </c>
      <c r="T74" s="1" t="s">
        <v>56</v>
      </c>
      <c r="U74" s="3">
        <v>0.31130000000000002</v>
      </c>
      <c r="V74" s="3">
        <v>1.9016</v>
      </c>
      <c r="W74" s="3">
        <f t="shared" si="5"/>
        <v>0.1637042490534287</v>
      </c>
      <c r="Y74" s="1" t="s">
        <v>68</v>
      </c>
      <c r="Z74" s="1" t="s">
        <v>75</v>
      </c>
      <c r="AA74" s="3">
        <v>0.33610000000000001</v>
      </c>
      <c r="AB74" s="3">
        <v>2.3675999999999999</v>
      </c>
      <c r="AC74" s="3">
        <v>0.14195810103057949</v>
      </c>
      <c r="AE74" s="1" t="s">
        <v>87</v>
      </c>
      <c r="AF74" s="1" t="s">
        <v>101</v>
      </c>
      <c r="AG74" s="3">
        <v>0.3357</v>
      </c>
      <c r="AH74" s="3">
        <v>1.351</v>
      </c>
      <c r="AI74" s="3">
        <v>0.24848260547742412</v>
      </c>
    </row>
    <row r="75" spans="1:35" x14ac:dyDescent="0.25">
      <c r="S75" s="1" t="s">
        <v>45</v>
      </c>
      <c r="T75" s="1" t="s">
        <v>58</v>
      </c>
      <c r="U75" s="3">
        <v>0.19170000000000001</v>
      </c>
      <c r="V75" s="3">
        <v>2.5354000000000001</v>
      </c>
      <c r="W75" s="3">
        <f t="shared" si="5"/>
        <v>7.5609371302358605E-2</v>
      </c>
      <c r="Y75" s="1" t="s">
        <v>68</v>
      </c>
      <c r="Z75" s="1" t="s">
        <v>76</v>
      </c>
      <c r="AA75" s="3">
        <v>0.34699999999999998</v>
      </c>
      <c r="AB75" s="3">
        <v>2.1960999999999999</v>
      </c>
      <c r="AC75" s="3">
        <v>0.15800737671326442</v>
      </c>
      <c r="AE75" s="1" t="s">
        <v>87</v>
      </c>
      <c r="AF75" s="1" t="s">
        <v>102</v>
      </c>
      <c r="AG75" s="3">
        <v>0.34010000000000001</v>
      </c>
      <c r="AH75" s="3">
        <v>1.2730999999999999</v>
      </c>
      <c r="AI75" s="3">
        <v>0.26714319377896478</v>
      </c>
    </row>
    <row r="76" spans="1:35" x14ac:dyDescent="0.25">
      <c r="S76" s="1" t="s">
        <v>45</v>
      </c>
      <c r="T76" s="1" t="s">
        <v>59</v>
      </c>
      <c r="U76" s="3">
        <v>0.19270000000000001</v>
      </c>
      <c r="V76" s="3">
        <v>2.4702000000000002</v>
      </c>
      <c r="W76" s="3">
        <f t="shared" si="5"/>
        <v>7.8009877742692899E-2</v>
      </c>
      <c r="Y76" s="1" t="s">
        <v>68</v>
      </c>
      <c r="Z76" s="1" t="s">
        <v>77</v>
      </c>
      <c r="AA76" s="3">
        <v>0.22539999999999999</v>
      </c>
      <c r="AB76" s="3">
        <v>1.454</v>
      </c>
      <c r="AC76" s="3">
        <v>0.15502063273727648</v>
      </c>
      <c r="AE76" s="1" t="s">
        <v>87</v>
      </c>
      <c r="AF76" s="1" t="s">
        <v>103</v>
      </c>
      <c r="AG76" s="3">
        <v>0.37569999999999998</v>
      </c>
      <c r="AH76" s="3">
        <v>1.3078000000000001</v>
      </c>
      <c r="AI76" s="3">
        <v>0.28727634194831009</v>
      </c>
    </row>
    <row r="77" spans="1:35" x14ac:dyDescent="0.25">
      <c r="S77" s="1" t="s">
        <v>46</v>
      </c>
      <c r="T77" s="1" t="s">
        <v>109</v>
      </c>
      <c r="U77" s="3">
        <v>0.1414</v>
      </c>
      <c r="V77" s="3">
        <v>1.9041999999999999</v>
      </c>
      <c r="W77" s="3">
        <f t="shared" si="5"/>
        <v>7.4256905787207228E-2</v>
      </c>
      <c r="Y77" s="1" t="s">
        <v>68</v>
      </c>
      <c r="Z77" s="1" t="s">
        <v>78</v>
      </c>
      <c r="AA77" s="3">
        <v>0.25009999999999999</v>
      </c>
      <c r="AB77" s="3">
        <v>1.9337</v>
      </c>
      <c r="AC77" s="3">
        <v>0.12933753943217666</v>
      </c>
      <c r="AE77" s="1" t="s">
        <v>87</v>
      </c>
      <c r="AF77" s="1" t="s">
        <v>104</v>
      </c>
      <c r="AG77" s="3">
        <v>0.37380000000000002</v>
      </c>
      <c r="AH77" s="3">
        <v>1.18</v>
      </c>
      <c r="AI77" s="3">
        <v>0.31677966101694921</v>
      </c>
    </row>
    <row r="78" spans="1:35" x14ac:dyDescent="0.25">
      <c r="S78" s="1" t="s">
        <v>46</v>
      </c>
      <c r="T78" s="1" t="s">
        <v>48</v>
      </c>
      <c r="U78" s="3">
        <v>0.15110000000000001</v>
      </c>
      <c r="V78" s="3">
        <v>2.2299000000000002</v>
      </c>
      <c r="W78" s="3">
        <f t="shared" si="5"/>
        <v>6.776088613839186E-2</v>
      </c>
      <c r="Y78" s="1" t="s">
        <v>68</v>
      </c>
      <c r="Z78" s="1" t="s">
        <v>79</v>
      </c>
      <c r="AA78" s="3">
        <v>0.2278</v>
      </c>
      <c r="AB78" s="3">
        <v>1.5126999999999999</v>
      </c>
      <c r="AC78" s="3">
        <v>0.15059165730151386</v>
      </c>
      <c r="AE78" s="1" t="s">
        <v>88</v>
      </c>
      <c r="AF78" s="1" t="s">
        <v>89</v>
      </c>
      <c r="AG78" s="3">
        <v>0.20280000000000001</v>
      </c>
      <c r="AH78" s="3">
        <v>1.9432</v>
      </c>
      <c r="AI78" s="3">
        <v>0.10436393577603953</v>
      </c>
    </row>
    <row r="79" spans="1:35" x14ac:dyDescent="0.25">
      <c r="S79" s="1" t="s">
        <v>46</v>
      </c>
      <c r="T79" s="1" t="s">
        <v>58</v>
      </c>
      <c r="U79" s="3">
        <v>0.2021</v>
      </c>
      <c r="V79" s="3">
        <v>2.6158000000000001</v>
      </c>
      <c r="W79" s="3">
        <f t="shared" si="5"/>
        <v>7.726125850600199E-2</v>
      </c>
      <c r="Y79" s="1" t="s">
        <v>68</v>
      </c>
      <c r="Z79" s="1" t="s">
        <v>80</v>
      </c>
      <c r="AA79" s="3">
        <v>0.2402</v>
      </c>
      <c r="AB79" s="3">
        <v>1.6598999999999999</v>
      </c>
      <c r="AC79" s="3">
        <v>0.14470751250075306</v>
      </c>
      <c r="AE79" s="1" t="s">
        <v>88</v>
      </c>
      <c r="AF79" s="1" t="s">
        <v>92</v>
      </c>
      <c r="AG79" s="3">
        <v>0.27610000000000001</v>
      </c>
      <c r="AH79" s="3">
        <v>2.4588999999999999</v>
      </c>
      <c r="AI79" s="3">
        <v>0.1122859815364594</v>
      </c>
    </row>
    <row r="80" spans="1:35" x14ac:dyDescent="0.25">
      <c r="S80" s="1" t="s">
        <v>109</v>
      </c>
      <c r="T80" s="1" t="s">
        <v>47</v>
      </c>
      <c r="U80" s="3">
        <v>1.1599999999999999E-2</v>
      </c>
      <c r="V80" s="3">
        <v>0.14449999999999999</v>
      </c>
      <c r="W80" s="3">
        <f t="shared" si="5"/>
        <v>8.0276816608996535E-2</v>
      </c>
      <c r="Y80" s="1" t="s">
        <v>68</v>
      </c>
      <c r="Z80" s="1" t="s">
        <v>81</v>
      </c>
      <c r="AA80" s="3">
        <v>0.21759999999999999</v>
      </c>
      <c r="AB80" s="3">
        <v>2.2715999999999998</v>
      </c>
      <c r="AC80" s="3">
        <v>9.5791512590244765E-2</v>
      </c>
      <c r="AE80" s="1" t="s">
        <v>88</v>
      </c>
      <c r="AF80" s="1" t="s">
        <v>93</v>
      </c>
      <c r="AG80" s="3">
        <v>0.2641</v>
      </c>
      <c r="AH80" s="3">
        <v>2.0962999999999998</v>
      </c>
      <c r="AI80" s="3">
        <v>0.12598387635357536</v>
      </c>
    </row>
    <row r="81" spans="19:35" x14ac:dyDescent="0.25">
      <c r="S81" s="1" t="s">
        <v>109</v>
      </c>
      <c r="T81" s="1" t="s">
        <v>48</v>
      </c>
      <c r="U81" s="3">
        <v>2.3599999999999999E-2</v>
      </c>
      <c r="V81" s="3">
        <v>0.31590000000000001</v>
      </c>
      <c r="W81" s="3">
        <f t="shared" si="5"/>
        <v>7.4707185818296926E-2</v>
      </c>
      <c r="Y81" s="1" t="s">
        <v>69</v>
      </c>
      <c r="Z81" s="1" t="s">
        <v>70</v>
      </c>
      <c r="AA81" s="3">
        <v>0.23250000000000001</v>
      </c>
      <c r="AB81" s="3">
        <v>2.6720000000000002</v>
      </c>
      <c r="AC81" s="3">
        <v>8.7013473053892218E-2</v>
      </c>
      <c r="AE81" s="1" t="s">
        <v>88</v>
      </c>
      <c r="AF81" s="1" t="s">
        <v>94</v>
      </c>
      <c r="AG81" s="3">
        <v>0.255</v>
      </c>
      <c r="AH81" s="3">
        <v>2.6478999999999999</v>
      </c>
      <c r="AI81" s="3">
        <v>9.6302730465652034E-2</v>
      </c>
    </row>
    <row r="82" spans="19:35" x14ac:dyDescent="0.25">
      <c r="S82" s="1" t="s">
        <v>109</v>
      </c>
      <c r="T82" s="1" t="s">
        <v>49</v>
      </c>
      <c r="U82" s="3">
        <v>0.105</v>
      </c>
      <c r="V82" s="3">
        <v>0.57630000000000003</v>
      </c>
      <c r="W82" s="3">
        <f t="shared" si="5"/>
        <v>0.18219677251431543</v>
      </c>
      <c r="Y82" s="1" t="s">
        <v>69</v>
      </c>
      <c r="Z82" s="1" t="s">
        <v>72</v>
      </c>
      <c r="AA82" s="3">
        <v>0.20780000000000001</v>
      </c>
      <c r="AB82" s="3">
        <v>1.0653999999999999</v>
      </c>
      <c r="AC82" s="3">
        <v>0.19504411488642767</v>
      </c>
      <c r="AE82" s="1" t="s">
        <v>88</v>
      </c>
      <c r="AF82" s="1" t="s">
        <v>95</v>
      </c>
      <c r="AG82" s="3">
        <v>0.21540000000000001</v>
      </c>
      <c r="AH82" s="3">
        <v>2.0388999999999999</v>
      </c>
      <c r="AI82" s="3">
        <v>0.10564520084359214</v>
      </c>
    </row>
    <row r="83" spans="19:35" x14ac:dyDescent="0.25">
      <c r="S83" s="1" t="s">
        <v>109</v>
      </c>
      <c r="T83" s="1" t="s">
        <v>50</v>
      </c>
      <c r="U83" s="3">
        <v>7.8899999999999998E-2</v>
      </c>
      <c r="V83" s="3">
        <v>0.98329999999999995</v>
      </c>
      <c r="W83" s="3">
        <f t="shared" si="5"/>
        <v>8.0240008135869012E-2</v>
      </c>
      <c r="Y83" s="1" t="s">
        <v>69</v>
      </c>
      <c r="Z83" s="1" t="s">
        <v>82</v>
      </c>
      <c r="AA83" s="3">
        <v>0.1986</v>
      </c>
      <c r="AB83" s="3">
        <v>1.8118000000000001</v>
      </c>
      <c r="AC83" s="3">
        <v>0.10961474776465394</v>
      </c>
      <c r="AE83" s="1" t="s">
        <v>88</v>
      </c>
      <c r="AF83" s="1" t="s">
        <v>96</v>
      </c>
      <c r="AG83" s="3">
        <v>0.17119999999999999</v>
      </c>
      <c r="AH83" s="3">
        <v>1.1961999999999999</v>
      </c>
      <c r="AI83" s="3">
        <v>0.14311987961879286</v>
      </c>
    </row>
    <row r="84" spans="19:35" x14ac:dyDescent="0.25">
      <c r="S84" s="1" t="s">
        <v>109</v>
      </c>
      <c r="T84" s="1" t="s">
        <v>51</v>
      </c>
      <c r="U84" s="3">
        <v>0.1069</v>
      </c>
      <c r="V84" s="3">
        <v>0.77959999999999996</v>
      </c>
      <c r="W84" s="3">
        <f t="shared" si="5"/>
        <v>0.1371216008209338</v>
      </c>
      <c r="Y84" s="1" t="s">
        <v>69</v>
      </c>
      <c r="Z84" s="1" t="s">
        <v>73</v>
      </c>
      <c r="AA84" s="3">
        <v>0.19839999999999999</v>
      </c>
      <c r="AB84" s="3">
        <v>1.3975</v>
      </c>
      <c r="AC84" s="3">
        <v>0.14196779964221826</v>
      </c>
      <c r="AE84" s="1" t="s">
        <v>88</v>
      </c>
      <c r="AF84" s="1" t="s">
        <v>98</v>
      </c>
      <c r="AG84" s="3">
        <v>0.2485</v>
      </c>
      <c r="AH84" s="3">
        <v>1.1762999999999999</v>
      </c>
      <c r="AI84" s="3">
        <v>0.21125563206664968</v>
      </c>
    </row>
    <row r="85" spans="19:35" x14ac:dyDescent="0.25">
      <c r="S85" s="1" t="s">
        <v>109</v>
      </c>
      <c r="T85" s="1" t="s">
        <v>52</v>
      </c>
      <c r="U85" s="3">
        <v>9.1399999999999995E-2</v>
      </c>
      <c r="V85" s="3">
        <v>0.66520000000000001</v>
      </c>
      <c r="W85" s="3">
        <f t="shared" si="5"/>
        <v>0.13740228502705953</v>
      </c>
      <c r="Y85" s="1" t="s">
        <v>69</v>
      </c>
      <c r="Z85" s="1" t="s">
        <v>76</v>
      </c>
      <c r="AA85" s="3">
        <v>0.26390000000000002</v>
      </c>
      <c r="AB85" s="3">
        <v>2.2591999999999999</v>
      </c>
      <c r="AC85" s="3">
        <v>0.11681126062322948</v>
      </c>
      <c r="AE85" s="1" t="s">
        <v>88</v>
      </c>
      <c r="AF85" s="1" t="s">
        <v>99</v>
      </c>
      <c r="AG85" s="3">
        <v>0.26840000000000003</v>
      </c>
      <c r="AH85" s="3">
        <v>2.1568999999999998</v>
      </c>
      <c r="AI85" s="3">
        <v>0.12443785061894387</v>
      </c>
    </row>
    <row r="86" spans="19:35" x14ac:dyDescent="0.25">
      <c r="S86" s="1" t="s">
        <v>109</v>
      </c>
      <c r="T86" s="1" t="s">
        <v>53</v>
      </c>
      <c r="U86" s="3">
        <v>9.1399999999999995E-2</v>
      </c>
      <c r="V86" s="3">
        <v>0.73160000000000003</v>
      </c>
      <c r="W86" s="3">
        <f t="shared" si="5"/>
        <v>0.12493165664297429</v>
      </c>
      <c r="Y86" s="1" t="s">
        <v>69</v>
      </c>
      <c r="Z86" s="1" t="s">
        <v>77</v>
      </c>
      <c r="AA86" s="3">
        <v>0.2233</v>
      </c>
      <c r="AB86" s="3">
        <v>1.1993</v>
      </c>
      <c r="AC86" s="3">
        <v>0.18619194530142583</v>
      </c>
      <c r="AE86" s="1" t="s">
        <v>88</v>
      </c>
      <c r="AF86" s="1" t="s">
        <v>101</v>
      </c>
      <c r="AG86" s="3">
        <v>0.24429999999999999</v>
      </c>
      <c r="AH86" s="3">
        <v>2.3652000000000002</v>
      </c>
      <c r="AI86" s="3">
        <v>0.10328936242178249</v>
      </c>
    </row>
    <row r="87" spans="19:35" x14ac:dyDescent="0.25">
      <c r="S87" s="1" t="s">
        <v>109</v>
      </c>
      <c r="T87" s="1" t="s">
        <v>54</v>
      </c>
      <c r="U87" s="3">
        <v>0.1104</v>
      </c>
      <c r="V87" s="3">
        <v>1.3991</v>
      </c>
      <c r="W87" s="3">
        <f t="shared" si="5"/>
        <v>7.8907869344578649E-2</v>
      </c>
      <c r="Y87" s="1" t="s">
        <v>69</v>
      </c>
      <c r="Z87" s="1" t="s">
        <v>78</v>
      </c>
      <c r="AA87" s="3">
        <v>0.2102</v>
      </c>
      <c r="AB87" s="3">
        <v>1.9237</v>
      </c>
      <c r="AC87" s="3">
        <v>0.10926859697458023</v>
      </c>
      <c r="AE87" s="1" t="s">
        <v>89</v>
      </c>
      <c r="AF87" s="1" t="s">
        <v>90</v>
      </c>
      <c r="AG87" s="3">
        <v>0.33939999999999998</v>
      </c>
      <c r="AH87" s="3">
        <v>1.2231000000000001</v>
      </c>
      <c r="AI87" s="3">
        <v>0.27749161965497504</v>
      </c>
    </row>
    <row r="88" spans="19:35" x14ac:dyDescent="0.25">
      <c r="S88" s="1" t="s">
        <v>109</v>
      </c>
      <c r="T88" s="1" t="s">
        <v>106</v>
      </c>
      <c r="U88" s="3">
        <v>0.18360000000000001</v>
      </c>
      <c r="V88" s="3">
        <v>2.5771999999999999</v>
      </c>
      <c r="W88" s="3">
        <f t="shared" si="5"/>
        <v>7.1240105540897103E-2</v>
      </c>
      <c r="Y88" s="1" t="s">
        <v>69</v>
      </c>
      <c r="Z88" s="1" t="s">
        <v>79</v>
      </c>
      <c r="AA88" s="3">
        <v>0.18590000000000001</v>
      </c>
      <c r="AB88" s="3">
        <v>1.9316</v>
      </c>
      <c r="AC88" s="3">
        <v>9.6241457858769933E-2</v>
      </c>
      <c r="AE88" s="1" t="s">
        <v>89</v>
      </c>
      <c r="AF88" s="1" t="s">
        <v>96</v>
      </c>
      <c r="AG88" s="3">
        <v>0.19520000000000001</v>
      </c>
      <c r="AH88" s="3">
        <v>1.8239000000000001</v>
      </c>
      <c r="AI88" s="3">
        <v>0.10702341137123746</v>
      </c>
    </row>
    <row r="89" spans="19:35" x14ac:dyDescent="0.25">
      <c r="S89" s="1" t="s">
        <v>109</v>
      </c>
      <c r="T89" s="1" t="s">
        <v>58</v>
      </c>
      <c r="U89" s="3">
        <v>0.17979999999999999</v>
      </c>
      <c r="V89" s="3">
        <v>1.3236000000000001</v>
      </c>
      <c r="W89" s="3">
        <f t="shared" si="5"/>
        <v>0.13584164400120879</v>
      </c>
      <c r="Y89" s="1" t="s">
        <v>69</v>
      </c>
      <c r="Z89" s="1" t="s">
        <v>80</v>
      </c>
      <c r="AA89" s="3">
        <v>0.20949999999999999</v>
      </c>
      <c r="AB89" s="3">
        <v>1.7906</v>
      </c>
      <c r="AC89" s="3">
        <v>0.11699988830559589</v>
      </c>
      <c r="AE89" s="1" t="s">
        <v>89</v>
      </c>
      <c r="AF89" s="1" t="s">
        <v>97</v>
      </c>
      <c r="AG89" s="3">
        <v>0.24260000000000001</v>
      </c>
      <c r="AH89" s="3">
        <v>1.8765000000000001</v>
      </c>
      <c r="AI89" s="3">
        <v>0.12928324007460698</v>
      </c>
    </row>
    <row r="90" spans="19:35" x14ac:dyDescent="0.25">
      <c r="S90" s="1" t="s">
        <v>109</v>
      </c>
      <c r="T90" s="1" t="s">
        <v>59</v>
      </c>
      <c r="U90" s="3">
        <v>0.19800000000000001</v>
      </c>
      <c r="V90" s="3">
        <v>1.9006000000000001</v>
      </c>
      <c r="W90" s="3">
        <f t="shared" si="5"/>
        <v>0.1041776281174366</v>
      </c>
      <c r="Y90" s="1" t="s">
        <v>69</v>
      </c>
      <c r="Z90" s="1" t="s">
        <v>81</v>
      </c>
      <c r="AA90" s="3">
        <v>0.18859999999999999</v>
      </c>
      <c r="AB90" s="3">
        <v>1.7496</v>
      </c>
      <c r="AC90" s="3">
        <v>0.10779606767261088</v>
      </c>
      <c r="AE90" s="1" t="s">
        <v>89</v>
      </c>
      <c r="AF90" s="1" t="s">
        <v>98</v>
      </c>
      <c r="AG90" s="3">
        <v>0.31090000000000001</v>
      </c>
      <c r="AH90" s="3">
        <v>1.7013</v>
      </c>
      <c r="AI90" s="3">
        <v>0.18274260859342856</v>
      </c>
    </row>
    <row r="91" spans="19:35" x14ac:dyDescent="0.25">
      <c r="S91" s="1" t="s">
        <v>47</v>
      </c>
      <c r="T91" s="1" t="s">
        <v>48</v>
      </c>
      <c r="U91" s="3">
        <v>2.75E-2</v>
      </c>
      <c r="V91" s="3">
        <v>0.28160000000000002</v>
      </c>
      <c r="W91" s="3">
        <f t="shared" si="5"/>
        <v>9.765625E-2</v>
      </c>
      <c r="Y91" s="1" t="s">
        <v>70</v>
      </c>
      <c r="Z91" s="1" t="s">
        <v>71</v>
      </c>
      <c r="AA91" s="3">
        <v>1.09E-2</v>
      </c>
      <c r="AB91" s="3">
        <v>7.6799999999999993E-2</v>
      </c>
      <c r="AC91" s="3">
        <v>0.14192708333333334</v>
      </c>
      <c r="AE91" s="1" t="s">
        <v>89</v>
      </c>
      <c r="AF91" s="1" t="s">
        <v>99</v>
      </c>
      <c r="AG91" s="3">
        <v>0.26919999999999999</v>
      </c>
      <c r="AH91" s="3">
        <v>2.0594999999999999</v>
      </c>
      <c r="AI91" s="3">
        <v>0.13071133770332605</v>
      </c>
    </row>
    <row r="92" spans="19:35" x14ac:dyDescent="0.25">
      <c r="S92" s="1" t="s">
        <v>47</v>
      </c>
      <c r="T92" s="1" t="s">
        <v>49</v>
      </c>
      <c r="U92" s="3">
        <v>0.10680000000000001</v>
      </c>
      <c r="V92" s="3">
        <v>0.5726</v>
      </c>
      <c r="W92" s="3">
        <f t="shared" si="5"/>
        <v>0.18651763884037723</v>
      </c>
      <c r="Y92" s="1" t="s">
        <v>70</v>
      </c>
      <c r="Z92" s="1" t="s">
        <v>72</v>
      </c>
      <c r="AA92" s="3">
        <v>0.1545</v>
      </c>
      <c r="AB92" s="3">
        <v>1.0713999999999999</v>
      </c>
      <c r="AC92" s="3">
        <v>0.1442038454358783</v>
      </c>
      <c r="AE92" s="1" t="s">
        <v>89</v>
      </c>
      <c r="AF92" s="1" t="s">
        <v>100</v>
      </c>
      <c r="AG92" s="3">
        <v>0.28070000000000001</v>
      </c>
      <c r="AH92" s="3">
        <v>1.8693</v>
      </c>
      <c r="AI92" s="3">
        <v>0.15016316268121757</v>
      </c>
    </row>
    <row r="93" spans="19:35" x14ac:dyDescent="0.25">
      <c r="S93" s="1" t="s">
        <v>47</v>
      </c>
      <c r="T93" s="1" t="s">
        <v>50</v>
      </c>
      <c r="U93" s="3">
        <v>8.72E-2</v>
      </c>
      <c r="V93" s="3">
        <v>0.82730000000000004</v>
      </c>
      <c r="W93" s="3">
        <f t="shared" si="5"/>
        <v>0.1054031185785084</v>
      </c>
      <c r="Y93" s="1" t="s">
        <v>70</v>
      </c>
      <c r="Z93" s="1" t="s">
        <v>82</v>
      </c>
      <c r="AA93" s="3">
        <v>0.15129999999999999</v>
      </c>
      <c r="AB93" s="3">
        <v>1.0402</v>
      </c>
      <c r="AC93" s="3">
        <v>0.14545279753893481</v>
      </c>
      <c r="AE93" s="1" t="s">
        <v>89</v>
      </c>
      <c r="AF93" s="1" t="s">
        <v>101</v>
      </c>
      <c r="AG93" s="3">
        <v>0.2868</v>
      </c>
      <c r="AH93" s="3">
        <v>1.7219</v>
      </c>
      <c r="AI93" s="3">
        <v>0.16656019513328299</v>
      </c>
    </row>
    <row r="94" spans="19:35" x14ac:dyDescent="0.25">
      <c r="S94" s="1" t="s">
        <v>47</v>
      </c>
      <c r="T94" s="1" t="s">
        <v>51</v>
      </c>
      <c r="U94" s="3">
        <v>0.1021</v>
      </c>
      <c r="V94" s="3">
        <v>0.72370000000000001</v>
      </c>
      <c r="W94" s="3">
        <f t="shared" si="5"/>
        <v>0.14108055824236562</v>
      </c>
      <c r="Y94" s="1" t="s">
        <v>70</v>
      </c>
      <c r="Z94" s="1" t="s">
        <v>73</v>
      </c>
      <c r="AA94" s="3">
        <v>0.14299999999999999</v>
      </c>
      <c r="AB94" s="3">
        <v>0.85189999999999999</v>
      </c>
      <c r="AC94" s="3">
        <v>0.1678600774738819</v>
      </c>
      <c r="AE94" s="1" t="s">
        <v>89</v>
      </c>
      <c r="AF94" s="1" t="s">
        <v>102</v>
      </c>
      <c r="AG94" s="3">
        <v>0.25159999999999999</v>
      </c>
      <c r="AH94" s="3">
        <v>2.0699999999999998</v>
      </c>
      <c r="AI94" s="3">
        <v>0.12154589371980677</v>
      </c>
    </row>
    <row r="95" spans="19:35" x14ac:dyDescent="0.25">
      <c r="S95" s="1" t="s">
        <v>47</v>
      </c>
      <c r="T95" s="1" t="s">
        <v>52</v>
      </c>
      <c r="U95" s="3">
        <v>8.6699999999999999E-2</v>
      </c>
      <c r="V95" s="3">
        <v>0.74680000000000002</v>
      </c>
      <c r="W95" s="3">
        <f t="shared" si="5"/>
        <v>0.11609534011783609</v>
      </c>
      <c r="Y95" s="1" t="s">
        <v>70</v>
      </c>
      <c r="Z95" s="1" t="s">
        <v>74</v>
      </c>
      <c r="AA95" s="3">
        <v>0.1651</v>
      </c>
      <c r="AB95" s="3">
        <v>1.7922</v>
      </c>
      <c r="AC95" s="3">
        <v>9.2121415020645012E-2</v>
      </c>
      <c r="AE95" s="1" t="s">
        <v>89</v>
      </c>
      <c r="AF95" s="1" t="s">
        <v>103</v>
      </c>
      <c r="AG95" s="3">
        <v>0.28360000000000002</v>
      </c>
      <c r="AH95" s="3">
        <v>2.2040000000000002</v>
      </c>
      <c r="AI95" s="3">
        <v>0.12867513611615244</v>
      </c>
    </row>
    <row r="96" spans="19:35" x14ac:dyDescent="0.25">
      <c r="S96" s="1" t="s">
        <v>47</v>
      </c>
      <c r="T96" s="1" t="s">
        <v>53</v>
      </c>
      <c r="U96" s="3">
        <v>8.6699999999999999E-2</v>
      </c>
      <c r="V96" s="3">
        <v>0.67830000000000001</v>
      </c>
      <c r="W96" s="3">
        <f t="shared" si="5"/>
        <v>0.12781954887218044</v>
      </c>
      <c r="Y96" s="1" t="s">
        <v>70</v>
      </c>
      <c r="Z96" s="1" t="s">
        <v>77</v>
      </c>
      <c r="AA96" s="3">
        <v>0.14549999999999999</v>
      </c>
      <c r="AB96" s="3">
        <v>1.4189000000000001</v>
      </c>
      <c r="AC96" s="3">
        <v>0.10254422439918245</v>
      </c>
      <c r="AE96" s="1" t="s">
        <v>89</v>
      </c>
      <c r="AF96" s="1" t="s">
        <v>104</v>
      </c>
      <c r="AG96" s="3">
        <v>0.2737</v>
      </c>
      <c r="AH96" s="3">
        <v>2.3431999999999999</v>
      </c>
      <c r="AI96" s="3">
        <v>0.11680607715944008</v>
      </c>
    </row>
    <row r="97" spans="19:35" x14ac:dyDescent="0.25">
      <c r="S97" s="1" t="s">
        <v>47</v>
      </c>
      <c r="T97" s="1" t="s">
        <v>54</v>
      </c>
      <c r="U97" s="3">
        <v>0.1056</v>
      </c>
      <c r="V97" s="3">
        <v>2.4458000000000002</v>
      </c>
      <c r="W97" s="3">
        <f t="shared" si="5"/>
        <v>4.3176056913893202E-2</v>
      </c>
      <c r="Y97" s="1" t="s">
        <v>70</v>
      </c>
      <c r="Z97" s="1" t="s">
        <v>78</v>
      </c>
      <c r="AA97" s="3">
        <v>0.1532</v>
      </c>
      <c r="AB97" s="3">
        <v>1.5524</v>
      </c>
      <c r="AC97" s="3">
        <v>9.868590569440866E-2</v>
      </c>
      <c r="AE97" s="1" t="s">
        <v>90</v>
      </c>
      <c r="AF97" s="1" t="s">
        <v>91</v>
      </c>
      <c r="AG97" s="3">
        <v>0.3644</v>
      </c>
      <c r="AH97" s="3">
        <v>1.3923000000000001</v>
      </c>
      <c r="AI97" s="3">
        <v>0.26172520290167345</v>
      </c>
    </row>
    <row r="98" spans="19:35" x14ac:dyDescent="0.25">
      <c r="S98" s="1" t="s">
        <v>47</v>
      </c>
      <c r="T98" s="1" t="s">
        <v>58</v>
      </c>
      <c r="U98" s="3">
        <v>0.17419999999999999</v>
      </c>
      <c r="V98" s="3">
        <v>1.9644999999999999</v>
      </c>
      <c r="W98" s="3">
        <f t="shared" si="5"/>
        <v>8.8673962840417411E-2</v>
      </c>
      <c r="Y98" s="1" t="s">
        <v>70</v>
      </c>
      <c r="Z98" s="1" t="s">
        <v>79</v>
      </c>
      <c r="AA98" s="3">
        <v>0.1351</v>
      </c>
      <c r="AB98" s="3">
        <v>1.3876999999999999</v>
      </c>
      <c r="AC98" s="3">
        <v>9.7355336167759599E-2</v>
      </c>
      <c r="AE98" s="1" t="s">
        <v>90</v>
      </c>
      <c r="AF98" s="1" t="s">
        <v>92</v>
      </c>
      <c r="AG98" s="3">
        <v>0.37930000000000003</v>
      </c>
      <c r="AH98" s="3">
        <v>1.3446</v>
      </c>
      <c r="AI98" s="3">
        <v>0.28209132827606725</v>
      </c>
    </row>
    <row r="99" spans="19:35" x14ac:dyDescent="0.25">
      <c r="S99" s="1" t="s">
        <v>48</v>
      </c>
      <c r="T99" s="1" t="s">
        <v>49</v>
      </c>
      <c r="U99" s="3">
        <v>0.1105</v>
      </c>
      <c r="V99" s="3">
        <v>0.53779999999999994</v>
      </c>
      <c r="W99" s="3">
        <f t="shared" si="5"/>
        <v>0.20546671625139459</v>
      </c>
      <c r="Y99" s="1" t="s">
        <v>70</v>
      </c>
      <c r="Z99" s="1" t="s">
        <v>80</v>
      </c>
      <c r="AA99" s="3">
        <v>0.16450000000000001</v>
      </c>
      <c r="AB99" s="3">
        <v>1.4966999999999999</v>
      </c>
      <c r="AC99" s="3">
        <v>0.10990846529030535</v>
      </c>
      <c r="AE99" s="1" t="s">
        <v>90</v>
      </c>
      <c r="AF99" s="1" t="s">
        <v>93</v>
      </c>
      <c r="AG99" s="3">
        <v>0.39600000000000002</v>
      </c>
      <c r="AH99" s="3">
        <v>1.8944000000000001</v>
      </c>
      <c r="AI99" s="3">
        <v>0.20903716216216217</v>
      </c>
    </row>
    <row r="100" spans="19:35" x14ac:dyDescent="0.25">
      <c r="S100" s="1" t="s">
        <v>48</v>
      </c>
      <c r="T100" s="1" t="s">
        <v>50</v>
      </c>
      <c r="U100" s="3">
        <v>9.2100000000000001E-2</v>
      </c>
      <c r="V100" s="3">
        <v>0.76119999999999999</v>
      </c>
      <c r="W100" s="3">
        <f t="shared" ref="W100:W131" si="6">U100/V100</f>
        <v>0.12099316868102995</v>
      </c>
      <c r="Y100" s="1" t="s">
        <v>70</v>
      </c>
      <c r="Z100" s="1" t="s">
        <v>81</v>
      </c>
      <c r="AA100" s="3">
        <v>0.1399</v>
      </c>
      <c r="AB100" s="3">
        <v>1.2579</v>
      </c>
      <c r="AC100" s="3">
        <v>0.11121710787820971</v>
      </c>
      <c r="AE100" s="1" t="s">
        <v>90</v>
      </c>
      <c r="AF100" s="1" t="s">
        <v>94</v>
      </c>
      <c r="AG100" s="3">
        <v>0.39319999999999999</v>
      </c>
      <c r="AH100" s="3">
        <v>1.8295999999999999</v>
      </c>
      <c r="AI100" s="3">
        <v>0.21491036292085702</v>
      </c>
    </row>
    <row r="101" spans="19:35" x14ac:dyDescent="0.25">
      <c r="S101" s="1" t="s">
        <v>48</v>
      </c>
      <c r="T101" s="1" t="s">
        <v>51</v>
      </c>
      <c r="U101" s="3">
        <v>0.1206</v>
      </c>
      <c r="V101" s="3">
        <v>0.70040000000000002</v>
      </c>
      <c r="W101" s="3">
        <f t="shared" si="6"/>
        <v>0.17218732153055397</v>
      </c>
      <c r="Y101" s="1" t="s">
        <v>71</v>
      </c>
      <c r="Z101" s="1" t="s">
        <v>72</v>
      </c>
      <c r="AA101" s="3">
        <v>0.1678</v>
      </c>
      <c r="AB101" s="3">
        <v>1.0713999999999999</v>
      </c>
      <c r="AC101" s="3">
        <v>0.15661750980026135</v>
      </c>
      <c r="AE101" s="1" t="s">
        <v>90</v>
      </c>
      <c r="AF101" s="1" t="s">
        <v>96</v>
      </c>
      <c r="AG101" s="3">
        <v>0.27310000000000001</v>
      </c>
      <c r="AH101" s="3">
        <v>2.6659999999999999</v>
      </c>
      <c r="AI101" s="3">
        <v>0.10243810952738185</v>
      </c>
    </row>
    <row r="102" spans="19:35" x14ac:dyDescent="0.25">
      <c r="S102" s="1" t="s">
        <v>48</v>
      </c>
      <c r="T102" s="1" t="s">
        <v>52</v>
      </c>
      <c r="U102" s="3">
        <v>0.1048</v>
      </c>
      <c r="V102" s="3">
        <v>0.65710000000000002</v>
      </c>
      <c r="W102" s="3">
        <f t="shared" si="6"/>
        <v>0.15948866230406331</v>
      </c>
      <c r="Y102" s="1" t="s">
        <v>71</v>
      </c>
      <c r="Z102" s="1" t="s">
        <v>82</v>
      </c>
      <c r="AA102" s="3">
        <v>0.16470000000000001</v>
      </c>
      <c r="AB102" s="3">
        <v>1.0895999999999999</v>
      </c>
      <c r="AC102" s="3">
        <v>0.15115638766519826</v>
      </c>
      <c r="AE102" s="1" t="s">
        <v>90</v>
      </c>
      <c r="AF102" s="1" t="s">
        <v>97</v>
      </c>
      <c r="AG102" s="3">
        <v>0.31290000000000001</v>
      </c>
      <c r="AH102" s="3">
        <v>1.4109</v>
      </c>
      <c r="AI102" s="3">
        <v>0.22177333616840314</v>
      </c>
    </row>
    <row r="103" spans="19:35" x14ac:dyDescent="0.25">
      <c r="S103" s="1" t="s">
        <v>48</v>
      </c>
      <c r="T103" s="1" t="s">
        <v>53</v>
      </c>
      <c r="U103" s="3">
        <v>0.1048</v>
      </c>
      <c r="V103" s="3">
        <v>0.65710000000000002</v>
      </c>
      <c r="W103" s="3">
        <f t="shared" si="6"/>
        <v>0.15948866230406331</v>
      </c>
      <c r="Y103" s="1" t="s">
        <v>71</v>
      </c>
      <c r="Z103" s="1" t="s">
        <v>73</v>
      </c>
      <c r="AA103" s="3">
        <v>0.15620000000000001</v>
      </c>
      <c r="AB103" s="3">
        <v>0.77969999999999995</v>
      </c>
      <c r="AC103" s="3">
        <v>0.2003334615877902</v>
      </c>
      <c r="AE103" s="1" t="s">
        <v>90</v>
      </c>
      <c r="AF103" s="1" t="s">
        <v>98</v>
      </c>
      <c r="AG103" s="3">
        <v>0.3221</v>
      </c>
      <c r="AH103" s="3">
        <v>2.1956000000000002</v>
      </c>
      <c r="AI103" s="3">
        <v>0.14670249590089268</v>
      </c>
    </row>
    <row r="104" spans="19:35" x14ac:dyDescent="0.25">
      <c r="S104" s="1" t="s">
        <v>48</v>
      </c>
      <c r="T104" s="1" t="s">
        <v>54</v>
      </c>
      <c r="U104" s="3">
        <v>0.1197</v>
      </c>
      <c r="V104" s="3">
        <v>1.5504</v>
      </c>
      <c r="W104" s="3">
        <f t="shared" si="6"/>
        <v>7.720588235294118E-2</v>
      </c>
      <c r="Y104" s="1" t="s">
        <v>71</v>
      </c>
      <c r="Z104" s="1" t="s">
        <v>74</v>
      </c>
      <c r="AA104" s="3">
        <v>0.17710000000000001</v>
      </c>
      <c r="AB104" s="3">
        <v>1.8391</v>
      </c>
      <c r="AC104" s="3">
        <v>9.6297101843292918E-2</v>
      </c>
      <c r="AE104" s="1" t="s">
        <v>90</v>
      </c>
      <c r="AF104" s="1" t="s">
        <v>99</v>
      </c>
      <c r="AG104" s="3">
        <v>0.34949999999999998</v>
      </c>
      <c r="AH104" s="3">
        <v>1.9963</v>
      </c>
      <c r="AI104" s="3">
        <v>0.17507388669037718</v>
      </c>
    </row>
    <row r="105" spans="19:35" x14ac:dyDescent="0.25">
      <c r="S105" s="1" t="s">
        <v>48</v>
      </c>
      <c r="T105" s="1" t="s">
        <v>58</v>
      </c>
      <c r="U105" s="3">
        <v>0.1729</v>
      </c>
      <c r="V105" s="3">
        <v>1.4153</v>
      </c>
      <c r="W105" s="3">
        <f t="shared" si="6"/>
        <v>0.12216491203278457</v>
      </c>
      <c r="Y105" s="1" t="s">
        <v>71</v>
      </c>
      <c r="Z105" s="1" t="s">
        <v>77</v>
      </c>
      <c r="AA105" s="3">
        <v>0.1588</v>
      </c>
      <c r="AB105" s="3">
        <v>1.2756000000000001</v>
      </c>
      <c r="AC105" s="3">
        <v>0.12449043587331451</v>
      </c>
      <c r="AE105" s="1" t="s">
        <v>90</v>
      </c>
      <c r="AF105" s="1" t="s">
        <v>100</v>
      </c>
      <c r="AG105" s="3">
        <v>0.35170000000000001</v>
      </c>
      <c r="AH105" s="3">
        <v>1.6478999999999999</v>
      </c>
      <c r="AI105" s="3">
        <v>0.21342314460828934</v>
      </c>
    </row>
    <row r="106" spans="19:35" x14ac:dyDescent="0.25">
      <c r="S106" s="1" t="s">
        <v>48</v>
      </c>
      <c r="T106" s="1" t="s">
        <v>59</v>
      </c>
      <c r="U106" s="3">
        <v>0.19850000000000001</v>
      </c>
      <c r="V106" s="3">
        <v>1.4762</v>
      </c>
      <c r="W106" s="3">
        <f t="shared" si="6"/>
        <v>0.1344668744072619</v>
      </c>
      <c r="Y106" s="1" t="s">
        <v>71</v>
      </c>
      <c r="Z106" s="1" t="s">
        <v>78</v>
      </c>
      <c r="AA106" s="3">
        <v>0.16439999999999999</v>
      </c>
      <c r="AB106" s="3">
        <v>1.3461000000000001</v>
      </c>
      <c r="AC106" s="3">
        <v>0.12213059950969465</v>
      </c>
      <c r="AE106" s="1" t="s">
        <v>90</v>
      </c>
      <c r="AF106" s="1" t="s">
        <v>101</v>
      </c>
      <c r="AG106" s="3">
        <v>0.3196</v>
      </c>
      <c r="AH106" s="3">
        <v>2.0310000000000001</v>
      </c>
      <c r="AI106" s="3">
        <v>0.15736090595765631</v>
      </c>
    </row>
    <row r="107" spans="19:35" x14ac:dyDescent="0.25">
      <c r="S107" s="1" t="s">
        <v>49</v>
      </c>
      <c r="T107" s="1" t="s">
        <v>50</v>
      </c>
      <c r="U107" s="3">
        <v>9.3600000000000003E-2</v>
      </c>
      <c r="V107" s="3">
        <v>0.77370000000000005</v>
      </c>
      <c r="W107" s="3">
        <f t="shared" si="6"/>
        <v>0.12097712291585885</v>
      </c>
      <c r="Y107" s="1" t="s">
        <v>71</v>
      </c>
      <c r="Z107" s="1" t="s">
        <v>79</v>
      </c>
      <c r="AA107" s="3">
        <v>0.1482</v>
      </c>
      <c r="AB107" s="3">
        <v>1.3151999999999999</v>
      </c>
      <c r="AC107" s="3">
        <v>0.11268248175182483</v>
      </c>
      <c r="AE107" s="1" t="s">
        <v>90</v>
      </c>
      <c r="AF107" s="1" t="s">
        <v>102</v>
      </c>
      <c r="AG107" s="3">
        <v>0.31240000000000001</v>
      </c>
      <c r="AH107" s="3">
        <v>1.8411999999999999</v>
      </c>
      <c r="AI107" s="3">
        <v>0.16967195307408214</v>
      </c>
    </row>
    <row r="108" spans="19:35" x14ac:dyDescent="0.25">
      <c r="S108" s="1" t="s">
        <v>49</v>
      </c>
      <c r="T108" s="1" t="s">
        <v>51</v>
      </c>
      <c r="U108" s="3">
        <v>0.1153</v>
      </c>
      <c r="V108" s="3">
        <v>0.97370000000000001</v>
      </c>
      <c r="W108" s="3">
        <f t="shared" si="6"/>
        <v>0.11841429598438945</v>
      </c>
      <c r="Y108" s="1" t="s">
        <v>71</v>
      </c>
      <c r="Z108" s="1" t="s">
        <v>80</v>
      </c>
      <c r="AA108" s="3">
        <v>0.1782</v>
      </c>
      <c r="AB108" s="3">
        <v>1.3386</v>
      </c>
      <c r="AC108" s="3">
        <v>0.1331241595696997</v>
      </c>
      <c r="AE108" s="1" t="s">
        <v>90</v>
      </c>
      <c r="AF108" s="1" t="s">
        <v>103</v>
      </c>
      <c r="AG108" s="3">
        <v>0.33040000000000003</v>
      </c>
      <c r="AH108" s="3">
        <v>1.5294000000000001</v>
      </c>
      <c r="AI108" s="3">
        <v>0.21603243101870015</v>
      </c>
    </row>
    <row r="109" spans="19:35" x14ac:dyDescent="0.25">
      <c r="S109" s="1" t="s">
        <v>49</v>
      </c>
      <c r="T109" s="1" t="s">
        <v>52</v>
      </c>
      <c r="U109" s="3">
        <v>0.1084</v>
      </c>
      <c r="V109" s="3">
        <v>0.91210000000000002</v>
      </c>
      <c r="W109" s="3">
        <f t="shared" si="6"/>
        <v>0.11884661769542812</v>
      </c>
      <c r="Y109" s="1" t="s">
        <v>71</v>
      </c>
      <c r="Z109" s="1" t="s">
        <v>81</v>
      </c>
      <c r="AA109" s="3">
        <v>0.153</v>
      </c>
      <c r="AB109" s="3">
        <v>1.139</v>
      </c>
      <c r="AC109" s="3">
        <v>0.13432835820895522</v>
      </c>
      <c r="AE109" s="1" t="s">
        <v>90</v>
      </c>
      <c r="AF109" s="1" t="s">
        <v>104</v>
      </c>
      <c r="AG109" s="3">
        <v>0.34010000000000001</v>
      </c>
      <c r="AH109" s="3">
        <v>1.4432</v>
      </c>
      <c r="AI109" s="3">
        <v>0.23565687361419069</v>
      </c>
    </row>
    <row r="110" spans="19:35" x14ac:dyDescent="0.25">
      <c r="S110" s="1" t="s">
        <v>49</v>
      </c>
      <c r="T110" s="1" t="s">
        <v>53</v>
      </c>
      <c r="U110" s="3">
        <v>0.1084</v>
      </c>
      <c r="V110" s="3">
        <v>0.91210000000000002</v>
      </c>
      <c r="W110" s="3">
        <f t="shared" si="6"/>
        <v>0.11884661769542812</v>
      </c>
      <c r="Y110" s="1" t="s">
        <v>72</v>
      </c>
      <c r="Z110" s="1" t="s">
        <v>82</v>
      </c>
      <c r="AA110" s="3">
        <v>7.5700000000000003E-2</v>
      </c>
      <c r="AB110" s="3">
        <v>0.78259999999999996</v>
      </c>
      <c r="AC110" s="3">
        <v>9.672885254280604E-2</v>
      </c>
      <c r="AE110" s="1" t="s">
        <v>91</v>
      </c>
      <c r="AF110" s="1" t="s">
        <v>92</v>
      </c>
      <c r="AG110" s="3">
        <v>0.03</v>
      </c>
      <c r="AH110" s="3">
        <v>0.50919999999999999</v>
      </c>
      <c r="AI110" s="3">
        <v>5.8915946582875099E-2</v>
      </c>
    </row>
    <row r="111" spans="19:35" x14ac:dyDescent="0.25">
      <c r="S111" s="1" t="s">
        <v>49</v>
      </c>
      <c r="T111" s="1" t="s">
        <v>54</v>
      </c>
      <c r="U111" s="3">
        <v>0.13320000000000001</v>
      </c>
      <c r="V111" s="3">
        <v>2.4504999999999999</v>
      </c>
      <c r="W111" s="3">
        <f t="shared" si="6"/>
        <v>5.4356253825749858E-2</v>
      </c>
      <c r="Y111" s="1" t="s">
        <v>72</v>
      </c>
      <c r="Z111" s="1" t="s">
        <v>73</v>
      </c>
      <c r="AA111" s="3">
        <v>0.14649999999999999</v>
      </c>
      <c r="AB111" s="3">
        <v>0.88190000000000002</v>
      </c>
      <c r="AC111" s="3">
        <v>0.16611860755187663</v>
      </c>
      <c r="AE111" s="1" t="s">
        <v>91</v>
      </c>
      <c r="AF111" s="1" t="s">
        <v>93</v>
      </c>
      <c r="AG111" s="3">
        <v>0.28270000000000001</v>
      </c>
      <c r="AH111" s="3">
        <v>2.6884000000000001</v>
      </c>
      <c r="AI111" s="3">
        <v>0.10515548281505728</v>
      </c>
    </row>
    <row r="112" spans="19:35" x14ac:dyDescent="0.25">
      <c r="S112" s="1" t="s">
        <v>49</v>
      </c>
      <c r="T112" s="1" t="s">
        <v>55</v>
      </c>
      <c r="U112" s="3">
        <v>0.27429999999999999</v>
      </c>
      <c r="V112" s="3">
        <v>2.0569000000000002</v>
      </c>
      <c r="W112" s="3">
        <f t="shared" si="6"/>
        <v>0.13335602119694684</v>
      </c>
      <c r="Y112" s="1" t="s">
        <v>72</v>
      </c>
      <c r="Z112" s="1" t="s">
        <v>74</v>
      </c>
      <c r="AA112" s="3">
        <v>0.17080000000000001</v>
      </c>
      <c r="AB112" s="3">
        <v>1.4191</v>
      </c>
      <c r="AC112" s="3">
        <v>0.12035797336339935</v>
      </c>
      <c r="AE112" s="1" t="s">
        <v>91</v>
      </c>
      <c r="AF112" s="1" t="s">
        <v>94</v>
      </c>
      <c r="AG112" s="3">
        <v>0.26529999999999998</v>
      </c>
      <c r="AH112" s="3">
        <v>2.9041999999999999</v>
      </c>
      <c r="AI112" s="3">
        <v>9.1350457957440942E-2</v>
      </c>
    </row>
    <row r="113" spans="19:35" x14ac:dyDescent="0.25">
      <c r="S113" s="1" t="s">
        <v>49</v>
      </c>
      <c r="T113" s="1" t="s">
        <v>56</v>
      </c>
      <c r="U113" s="3">
        <v>0.26240000000000002</v>
      </c>
      <c r="V113" s="3">
        <v>1.9091</v>
      </c>
      <c r="W113" s="3">
        <f t="shared" si="6"/>
        <v>0.1374469645382641</v>
      </c>
      <c r="Y113" s="1" t="s">
        <v>72</v>
      </c>
      <c r="Z113" s="1" t="s">
        <v>76</v>
      </c>
      <c r="AA113" s="3">
        <v>0.1971</v>
      </c>
      <c r="AB113" s="3">
        <v>1.8805000000000001</v>
      </c>
      <c r="AC113" s="3">
        <v>0.10481254985376229</v>
      </c>
      <c r="AE113" s="1" t="s">
        <v>91</v>
      </c>
      <c r="AF113" s="1" t="s">
        <v>96</v>
      </c>
      <c r="AG113" s="3">
        <v>0.25740000000000002</v>
      </c>
      <c r="AH113" s="3">
        <v>1.7178</v>
      </c>
      <c r="AI113" s="3">
        <v>0.14984282221446038</v>
      </c>
    </row>
    <row r="114" spans="19:35" x14ac:dyDescent="0.25">
      <c r="S114" s="1" t="s">
        <v>49</v>
      </c>
      <c r="T114" s="1" t="s">
        <v>106</v>
      </c>
      <c r="U114" s="3">
        <v>0.2</v>
      </c>
      <c r="V114" s="3">
        <v>2.0853999999999999</v>
      </c>
      <c r="W114" s="3">
        <f t="shared" si="6"/>
        <v>9.5904862376522501E-2</v>
      </c>
      <c r="Y114" s="1" t="s">
        <v>72</v>
      </c>
      <c r="Z114" s="1" t="s">
        <v>77</v>
      </c>
      <c r="AA114" s="3">
        <v>0.1424</v>
      </c>
      <c r="AB114" s="3">
        <v>1.0690999999999999</v>
      </c>
      <c r="AC114" s="3">
        <v>0.13319614629127305</v>
      </c>
      <c r="AE114" s="1" t="s">
        <v>91</v>
      </c>
      <c r="AF114" s="1" t="s">
        <v>98</v>
      </c>
      <c r="AG114" s="3">
        <v>0.37890000000000001</v>
      </c>
      <c r="AH114" s="3">
        <v>1.6990000000000001</v>
      </c>
      <c r="AI114" s="3">
        <v>0.22301353737492643</v>
      </c>
    </row>
    <row r="115" spans="19:35" x14ac:dyDescent="0.25">
      <c r="S115" s="1" t="s">
        <v>49</v>
      </c>
      <c r="T115" s="1" t="s">
        <v>58</v>
      </c>
      <c r="U115" s="3">
        <v>0.17649999999999999</v>
      </c>
      <c r="V115" s="3">
        <v>2.7526999999999999</v>
      </c>
      <c r="W115" s="3">
        <f t="shared" si="6"/>
        <v>6.4118865114251467E-2</v>
      </c>
      <c r="Y115" s="1" t="s">
        <v>72</v>
      </c>
      <c r="Z115" s="1" t="s">
        <v>78</v>
      </c>
      <c r="AA115" s="3">
        <v>0.14649999999999999</v>
      </c>
      <c r="AB115" s="3">
        <v>1.2607999999999999</v>
      </c>
      <c r="AC115" s="3">
        <v>0.11619606598984772</v>
      </c>
      <c r="AE115" s="1" t="s">
        <v>91</v>
      </c>
      <c r="AF115" s="1" t="s">
        <v>103</v>
      </c>
      <c r="AG115" s="3">
        <v>0.2666</v>
      </c>
      <c r="AH115" s="3">
        <v>2.4902000000000002</v>
      </c>
      <c r="AI115" s="3">
        <v>0.10705967392177335</v>
      </c>
    </row>
    <row r="116" spans="19:35" x14ac:dyDescent="0.25">
      <c r="S116" s="1" t="s">
        <v>49</v>
      </c>
      <c r="T116" s="1" t="s">
        <v>59</v>
      </c>
      <c r="U116" s="3">
        <v>0.21199999999999999</v>
      </c>
      <c r="V116" s="3">
        <v>1.7193000000000001</v>
      </c>
      <c r="W116" s="3">
        <f t="shared" si="6"/>
        <v>0.12330599662653405</v>
      </c>
      <c r="Y116" s="1" t="s">
        <v>72</v>
      </c>
      <c r="Z116" s="1" t="s">
        <v>79</v>
      </c>
      <c r="AA116" s="3">
        <v>0.13930000000000001</v>
      </c>
      <c r="AB116" s="3">
        <v>1.2988</v>
      </c>
      <c r="AC116" s="3">
        <v>0.10725284878349246</v>
      </c>
      <c r="AE116" s="1" t="s">
        <v>92</v>
      </c>
      <c r="AF116" s="1" t="s">
        <v>96</v>
      </c>
      <c r="AG116" s="3">
        <v>0.27710000000000001</v>
      </c>
      <c r="AH116" s="3">
        <v>1.8703000000000001</v>
      </c>
      <c r="AI116" s="3">
        <v>0.14815804951077369</v>
      </c>
    </row>
    <row r="117" spans="19:35" x14ac:dyDescent="0.25">
      <c r="S117" s="1" t="s">
        <v>50</v>
      </c>
      <c r="T117" s="1" t="s">
        <v>51</v>
      </c>
      <c r="U117" s="3">
        <v>5.7799999999999997E-2</v>
      </c>
      <c r="V117" s="3">
        <v>0.55289999999999995</v>
      </c>
      <c r="W117" s="3">
        <f t="shared" si="6"/>
        <v>0.10453969976487611</v>
      </c>
      <c r="Y117" s="1" t="s">
        <v>72</v>
      </c>
      <c r="Z117" s="1" t="s">
        <v>80</v>
      </c>
      <c r="AA117" s="3">
        <v>0.13139999999999999</v>
      </c>
      <c r="AB117" s="3">
        <v>1.5246</v>
      </c>
      <c r="AC117" s="3">
        <v>8.6186540731995276E-2</v>
      </c>
      <c r="AE117" s="1" t="s">
        <v>92</v>
      </c>
      <c r="AF117" s="1" t="s">
        <v>98</v>
      </c>
      <c r="AG117" s="3">
        <v>0.37459999999999999</v>
      </c>
      <c r="AH117" s="3">
        <v>2.7863000000000002</v>
      </c>
      <c r="AI117" s="3">
        <v>0.1344435272583713</v>
      </c>
    </row>
    <row r="118" spans="19:35" x14ac:dyDescent="0.25">
      <c r="S118" s="1" t="s">
        <v>50</v>
      </c>
      <c r="T118" s="1" t="s">
        <v>52</v>
      </c>
      <c r="U118" s="3">
        <v>4.3400000000000001E-2</v>
      </c>
      <c r="V118" s="3">
        <v>0.57069999999999999</v>
      </c>
      <c r="W118" s="3">
        <f t="shared" si="6"/>
        <v>7.6046959873839151E-2</v>
      </c>
      <c r="Y118" s="1" t="s">
        <v>72</v>
      </c>
      <c r="Z118" s="1" t="s">
        <v>81</v>
      </c>
      <c r="AA118" s="3">
        <v>0.11840000000000001</v>
      </c>
      <c r="AB118" s="3">
        <v>1.3823000000000001</v>
      </c>
      <c r="AC118" s="3">
        <v>8.5654344208927147E-2</v>
      </c>
      <c r="AE118" s="1" t="s">
        <v>92</v>
      </c>
      <c r="AF118" s="1" t="s">
        <v>100</v>
      </c>
      <c r="AG118" s="3">
        <v>0.26069999999999999</v>
      </c>
      <c r="AH118" s="3">
        <v>2.7492999999999999</v>
      </c>
      <c r="AI118" s="3">
        <v>9.4824137053068053E-2</v>
      </c>
    </row>
    <row r="119" spans="19:35" x14ac:dyDescent="0.25">
      <c r="S119" s="1" t="s">
        <v>50</v>
      </c>
      <c r="T119" s="1" t="s">
        <v>53</v>
      </c>
      <c r="U119" s="3">
        <v>4.3400000000000001E-2</v>
      </c>
      <c r="V119" s="3">
        <v>0.54269999999999996</v>
      </c>
      <c r="W119" s="3">
        <f t="shared" si="6"/>
        <v>7.9970517781463066E-2</v>
      </c>
      <c r="Y119" s="1" t="s">
        <v>82</v>
      </c>
      <c r="Z119" s="1" t="s">
        <v>73</v>
      </c>
      <c r="AA119" s="3">
        <v>0.12870000000000001</v>
      </c>
      <c r="AB119" s="3">
        <v>1.1515</v>
      </c>
      <c r="AC119" s="3">
        <v>0.11176726009552758</v>
      </c>
      <c r="AE119" s="1" t="s">
        <v>93</v>
      </c>
      <c r="AF119" s="1" t="s">
        <v>94</v>
      </c>
      <c r="AG119" s="3">
        <v>1.9099999999999999E-2</v>
      </c>
      <c r="AH119" s="3">
        <v>0.09</v>
      </c>
      <c r="AI119" s="3">
        <v>0.21222222222222223</v>
      </c>
    </row>
    <row r="120" spans="19:35" x14ac:dyDescent="0.25">
      <c r="S120" s="1" t="s">
        <v>50</v>
      </c>
      <c r="T120" s="1" t="s">
        <v>54</v>
      </c>
      <c r="U120" s="3">
        <v>0.13850000000000001</v>
      </c>
      <c r="V120" s="3">
        <v>1.9372</v>
      </c>
      <c r="W120" s="3">
        <f t="shared" si="6"/>
        <v>7.1494941152178401E-2</v>
      </c>
      <c r="Y120" s="1" t="s">
        <v>82</v>
      </c>
      <c r="Z120" s="1" t="s">
        <v>74</v>
      </c>
      <c r="AA120" s="3">
        <v>0.161</v>
      </c>
      <c r="AB120" s="3">
        <v>2.129</v>
      </c>
      <c r="AC120" s="3">
        <v>7.5622357914513855E-2</v>
      </c>
      <c r="AE120" s="1" t="s">
        <v>93</v>
      </c>
      <c r="AF120" s="1" t="s">
        <v>95</v>
      </c>
      <c r="AG120" s="3">
        <v>0.21970000000000001</v>
      </c>
      <c r="AH120" s="3">
        <v>1.4129</v>
      </c>
      <c r="AI120" s="3">
        <v>0.15549578880317078</v>
      </c>
    </row>
    <row r="121" spans="19:35" x14ac:dyDescent="0.25">
      <c r="S121" s="1" t="s">
        <v>50</v>
      </c>
      <c r="T121" s="1" t="s">
        <v>55</v>
      </c>
      <c r="U121" s="3">
        <v>0.26469999999999999</v>
      </c>
      <c r="V121" s="3">
        <v>1.5767</v>
      </c>
      <c r="W121" s="3">
        <f t="shared" si="6"/>
        <v>0.16788228578676984</v>
      </c>
      <c r="Y121" s="1" t="s">
        <v>82</v>
      </c>
      <c r="Z121" s="1" t="s">
        <v>77</v>
      </c>
      <c r="AA121" s="3">
        <v>0.14649999999999999</v>
      </c>
      <c r="AB121" s="3">
        <v>1.2129000000000001</v>
      </c>
      <c r="AC121" s="3">
        <v>0.12078489570450984</v>
      </c>
      <c r="AE121" s="1" t="s">
        <v>93</v>
      </c>
      <c r="AF121" s="1" t="s">
        <v>96</v>
      </c>
      <c r="AG121" s="3">
        <v>0.1938</v>
      </c>
      <c r="AH121" s="3">
        <v>2.0184000000000002</v>
      </c>
      <c r="AI121" s="3">
        <v>9.6016646848989293E-2</v>
      </c>
    </row>
    <row r="122" spans="19:35" x14ac:dyDescent="0.25">
      <c r="S122" s="1" t="s">
        <v>50</v>
      </c>
      <c r="T122" s="1" t="s">
        <v>56</v>
      </c>
      <c r="U122" s="3">
        <v>0.25290000000000001</v>
      </c>
      <c r="V122" s="3">
        <v>1.4947999999999999</v>
      </c>
      <c r="W122" s="3">
        <f t="shared" si="6"/>
        <v>0.16918651324591921</v>
      </c>
      <c r="Y122" s="1" t="s">
        <v>82</v>
      </c>
      <c r="Z122" s="1" t="s">
        <v>78</v>
      </c>
      <c r="AA122" s="3">
        <v>0.14169999999999999</v>
      </c>
      <c r="AB122" s="3">
        <v>1.7351000000000001</v>
      </c>
      <c r="AC122" s="3">
        <v>8.1666762722609643E-2</v>
      </c>
      <c r="AE122" s="1" t="s">
        <v>93</v>
      </c>
      <c r="AF122" s="1" t="s">
        <v>98</v>
      </c>
      <c r="AG122" s="3">
        <v>0.30470000000000003</v>
      </c>
      <c r="AH122" s="3">
        <v>2.5564</v>
      </c>
      <c r="AI122" s="3">
        <v>0.11919104991394149</v>
      </c>
    </row>
    <row r="123" spans="19:35" x14ac:dyDescent="0.25">
      <c r="S123" s="1" t="s">
        <v>50</v>
      </c>
      <c r="T123" s="1" t="s">
        <v>58</v>
      </c>
      <c r="U123" s="3">
        <v>0.18859999999999999</v>
      </c>
      <c r="V123" s="3">
        <v>2.5526</v>
      </c>
      <c r="W123" s="3">
        <f t="shared" si="6"/>
        <v>7.3885450129279953E-2</v>
      </c>
      <c r="Y123" s="1" t="s">
        <v>82</v>
      </c>
      <c r="Z123" s="1" t="s">
        <v>79</v>
      </c>
      <c r="AA123" s="3">
        <v>0.13669999999999999</v>
      </c>
      <c r="AB123" s="3">
        <v>1.4482999999999999</v>
      </c>
      <c r="AC123" s="3">
        <v>9.438652212939308E-2</v>
      </c>
      <c r="AE123" s="1" t="s">
        <v>93</v>
      </c>
      <c r="AF123" s="1" t="s">
        <v>99</v>
      </c>
      <c r="AG123" s="3">
        <v>0.2782</v>
      </c>
      <c r="AH123" s="3">
        <v>2.7122000000000002</v>
      </c>
      <c r="AI123" s="3">
        <v>0.10257355652238034</v>
      </c>
    </row>
    <row r="124" spans="19:35" x14ac:dyDescent="0.25">
      <c r="S124" s="1" t="s">
        <v>50</v>
      </c>
      <c r="T124" s="1" t="s">
        <v>59</v>
      </c>
      <c r="U124" s="3">
        <v>0.21199999999999999</v>
      </c>
      <c r="V124" s="3">
        <v>1.7269000000000001</v>
      </c>
      <c r="W124" s="3">
        <f t="shared" si="6"/>
        <v>0.12276333314030921</v>
      </c>
      <c r="Y124" s="1" t="s">
        <v>82</v>
      </c>
      <c r="Z124" s="1" t="s">
        <v>80</v>
      </c>
      <c r="AA124" s="3">
        <v>0.1313</v>
      </c>
      <c r="AB124" s="3">
        <v>1.6568000000000001</v>
      </c>
      <c r="AC124" s="3">
        <v>7.9249154997585711E-2</v>
      </c>
      <c r="AE124" s="1" t="s">
        <v>93</v>
      </c>
      <c r="AF124" s="1" t="s">
        <v>102</v>
      </c>
      <c r="AG124" s="3">
        <v>0.19670000000000001</v>
      </c>
      <c r="AH124" s="3">
        <v>2.5463</v>
      </c>
      <c r="AI124" s="3">
        <v>7.7249342182775016E-2</v>
      </c>
    </row>
    <row r="125" spans="19:35" x14ac:dyDescent="0.25">
      <c r="S125" s="1" t="s">
        <v>50</v>
      </c>
      <c r="T125" s="1" t="s">
        <v>108</v>
      </c>
      <c r="U125" s="3">
        <v>0.14369999999999999</v>
      </c>
      <c r="V125" s="3">
        <v>1.3573</v>
      </c>
      <c r="W125" s="3">
        <f t="shared" si="6"/>
        <v>0.10587195166875414</v>
      </c>
      <c r="Y125" s="1" t="s">
        <v>82</v>
      </c>
      <c r="Z125" s="1" t="s">
        <v>81</v>
      </c>
      <c r="AA125" s="3">
        <v>0.10829999999999999</v>
      </c>
      <c r="AB125" s="3">
        <v>1.7321</v>
      </c>
      <c r="AC125" s="3">
        <v>6.2525258356907795E-2</v>
      </c>
      <c r="AE125" s="1" t="s">
        <v>93</v>
      </c>
      <c r="AF125" s="1" t="s">
        <v>103</v>
      </c>
      <c r="AG125" s="3">
        <v>0.2422</v>
      </c>
      <c r="AH125" s="3">
        <v>2.1568999999999998</v>
      </c>
      <c r="AI125" s="3">
        <v>0.11229078770457603</v>
      </c>
    </row>
    <row r="126" spans="19:35" x14ac:dyDescent="0.25">
      <c r="S126" s="1" t="s">
        <v>50</v>
      </c>
      <c r="T126" s="1" t="s">
        <v>60</v>
      </c>
      <c r="U126" s="3">
        <v>0.15890000000000001</v>
      </c>
      <c r="V126" s="3">
        <v>1.333</v>
      </c>
      <c r="W126" s="3">
        <f t="shared" si="6"/>
        <v>0.1192048012003001</v>
      </c>
      <c r="Y126" s="1" t="s">
        <v>73</v>
      </c>
      <c r="Z126" s="1" t="s">
        <v>74</v>
      </c>
      <c r="AA126" s="3">
        <v>0.14099999999999999</v>
      </c>
      <c r="AB126" s="3">
        <v>2.2467999999999999</v>
      </c>
      <c r="AC126" s="3">
        <v>6.2755919529998219E-2</v>
      </c>
      <c r="AE126" s="1" t="s">
        <v>93</v>
      </c>
      <c r="AF126" s="1" t="s">
        <v>104</v>
      </c>
      <c r="AG126" s="3">
        <v>0.2301</v>
      </c>
      <c r="AH126" s="3">
        <v>2.4266999999999999</v>
      </c>
      <c r="AI126" s="3">
        <v>9.4820126097169E-2</v>
      </c>
    </row>
    <row r="127" spans="19:35" x14ac:dyDescent="0.25">
      <c r="S127" s="1" t="s">
        <v>51</v>
      </c>
      <c r="T127" s="1" t="s">
        <v>52</v>
      </c>
      <c r="U127" s="3">
        <v>1.3599999999999999E-2</v>
      </c>
      <c r="V127" s="3">
        <v>0.1857</v>
      </c>
      <c r="W127" s="3">
        <f t="shared" si="6"/>
        <v>7.32364028002154E-2</v>
      </c>
      <c r="Y127" s="1" t="s">
        <v>73</v>
      </c>
      <c r="Z127" s="1" t="s">
        <v>77</v>
      </c>
      <c r="AA127" s="3">
        <v>0.1118</v>
      </c>
      <c r="AB127" s="3">
        <v>0.83599999999999997</v>
      </c>
      <c r="AC127" s="3">
        <v>0.13373205741626795</v>
      </c>
      <c r="AE127" s="1" t="s">
        <v>94</v>
      </c>
      <c r="AF127" s="1" t="s">
        <v>95</v>
      </c>
      <c r="AG127" s="3">
        <v>0.20610000000000001</v>
      </c>
      <c r="AH127" s="3">
        <v>1.6886000000000001</v>
      </c>
      <c r="AI127" s="3">
        <v>0.1220537723557977</v>
      </c>
    </row>
    <row r="128" spans="19:35" x14ac:dyDescent="0.25">
      <c r="S128" s="1" t="s">
        <v>51</v>
      </c>
      <c r="T128" s="1" t="s">
        <v>53</v>
      </c>
      <c r="U128" s="3">
        <v>1.3599999999999999E-2</v>
      </c>
      <c r="V128" s="3">
        <v>0.1857</v>
      </c>
      <c r="W128" s="3">
        <f t="shared" si="6"/>
        <v>7.32364028002154E-2</v>
      </c>
      <c r="Y128" s="1" t="s">
        <v>73</v>
      </c>
      <c r="Z128" s="1" t="s">
        <v>78</v>
      </c>
      <c r="AA128" s="3">
        <v>0.1158</v>
      </c>
      <c r="AB128" s="3">
        <v>1.1653</v>
      </c>
      <c r="AC128" s="3">
        <v>9.9373551875053631E-2</v>
      </c>
      <c r="AE128" s="1" t="s">
        <v>94</v>
      </c>
      <c r="AF128" s="1" t="s">
        <v>98</v>
      </c>
      <c r="AG128" s="3">
        <v>0.30890000000000001</v>
      </c>
      <c r="AH128" s="3">
        <v>2.7305999999999999</v>
      </c>
      <c r="AI128" s="3">
        <v>0.11312532044239362</v>
      </c>
    </row>
    <row r="129" spans="19:35" x14ac:dyDescent="0.25">
      <c r="S129" s="1" t="s">
        <v>51</v>
      </c>
      <c r="T129" s="1" t="s">
        <v>54</v>
      </c>
      <c r="U129" s="3">
        <v>0.1507</v>
      </c>
      <c r="V129" s="3">
        <v>1.3479000000000001</v>
      </c>
      <c r="W129" s="3">
        <f t="shared" si="6"/>
        <v>0.11180354625714073</v>
      </c>
      <c r="Y129" s="1" t="s">
        <v>73</v>
      </c>
      <c r="Z129" s="1" t="s">
        <v>79</v>
      </c>
      <c r="AA129" s="3">
        <v>0.1067</v>
      </c>
      <c r="AB129" s="3">
        <v>1.1144000000000001</v>
      </c>
      <c r="AC129" s="3">
        <v>9.5746590093323758E-2</v>
      </c>
      <c r="AE129" s="1" t="s">
        <v>94</v>
      </c>
      <c r="AF129" s="1" t="s">
        <v>99</v>
      </c>
      <c r="AG129" s="3">
        <v>0.2777</v>
      </c>
      <c r="AH129" s="3">
        <v>1.9782999999999999</v>
      </c>
      <c r="AI129" s="3">
        <v>0.14037304756609209</v>
      </c>
    </row>
    <row r="130" spans="19:35" x14ac:dyDescent="0.25">
      <c r="S130" s="1" t="s">
        <v>51</v>
      </c>
      <c r="T130" s="1" t="s">
        <v>56</v>
      </c>
      <c r="U130" s="3">
        <v>0.27300000000000002</v>
      </c>
      <c r="V130" s="3">
        <v>1.7109000000000001</v>
      </c>
      <c r="W130" s="3">
        <f t="shared" si="6"/>
        <v>0.15956514115377871</v>
      </c>
      <c r="Y130" s="1" t="s">
        <v>73</v>
      </c>
      <c r="Z130" s="1" t="s">
        <v>80</v>
      </c>
      <c r="AA130" s="3">
        <v>0.1215</v>
      </c>
      <c r="AB130" s="3">
        <v>1.4005000000000001</v>
      </c>
      <c r="AC130" s="3">
        <v>8.6754730453409493E-2</v>
      </c>
      <c r="AE130" s="1" t="s">
        <v>94</v>
      </c>
      <c r="AF130" s="1" t="s">
        <v>102</v>
      </c>
      <c r="AG130" s="3">
        <v>0.18920000000000001</v>
      </c>
      <c r="AH130" s="3">
        <v>2.1850000000000001</v>
      </c>
      <c r="AI130" s="3">
        <v>8.6590389016018302E-2</v>
      </c>
    </row>
    <row r="131" spans="19:35" x14ac:dyDescent="0.25">
      <c r="S131" s="1" t="s">
        <v>51</v>
      </c>
      <c r="T131" s="1" t="s">
        <v>106</v>
      </c>
      <c r="U131" s="3">
        <v>0.17530000000000001</v>
      </c>
      <c r="V131" s="3">
        <v>1.9999</v>
      </c>
      <c r="W131" s="3">
        <f t="shared" si="6"/>
        <v>8.7654382719135962E-2</v>
      </c>
      <c r="Y131" s="1" t="s">
        <v>73</v>
      </c>
      <c r="Z131" s="1" t="s">
        <v>81</v>
      </c>
      <c r="AA131" s="3">
        <v>9.8199999999999996E-2</v>
      </c>
      <c r="AB131" s="3">
        <v>1.3864000000000001</v>
      </c>
      <c r="AC131" s="3">
        <v>7.0830929024812458E-2</v>
      </c>
      <c r="AE131" s="1" t="s">
        <v>94</v>
      </c>
      <c r="AF131" s="1" t="s">
        <v>103</v>
      </c>
      <c r="AG131" s="3">
        <v>0.23669999999999999</v>
      </c>
      <c r="AH131" s="3">
        <v>2.9777</v>
      </c>
      <c r="AI131" s="3">
        <v>7.9490882224535708E-2</v>
      </c>
    </row>
    <row r="132" spans="19:35" x14ac:dyDescent="0.25">
      <c r="S132" s="1" t="s">
        <v>51</v>
      </c>
      <c r="T132" s="1" t="s">
        <v>58</v>
      </c>
      <c r="U132" s="3">
        <v>0.1787</v>
      </c>
      <c r="V132" s="3">
        <v>1.2770999999999999</v>
      </c>
      <c r="W132" s="3">
        <f t="shared" ref="W132:W163" si="7">U132/V132</f>
        <v>0.13992639574034924</v>
      </c>
      <c r="Y132" s="1" t="s">
        <v>74</v>
      </c>
      <c r="Z132" s="1" t="s">
        <v>75</v>
      </c>
      <c r="AA132" s="3">
        <v>2.9000000000000001E-2</v>
      </c>
      <c r="AB132" s="3">
        <v>0.33</v>
      </c>
      <c r="AC132" s="3">
        <v>8.7878787878787876E-2</v>
      </c>
      <c r="AE132" s="1" t="s">
        <v>95</v>
      </c>
      <c r="AF132" s="1" t="s">
        <v>96</v>
      </c>
      <c r="AG132" s="3">
        <v>0.22409999999999999</v>
      </c>
      <c r="AH132" s="3">
        <v>2.0263</v>
      </c>
      <c r="AI132" s="3">
        <v>0.11059566697922321</v>
      </c>
    </row>
    <row r="133" spans="19:35" x14ac:dyDescent="0.25">
      <c r="S133" s="1" t="s">
        <v>51</v>
      </c>
      <c r="T133" s="1" t="s">
        <v>59</v>
      </c>
      <c r="U133" s="3">
        <v>0.192</v>
      </c>
      <c r="V133" s="3">
        <v>1.3652</v>
      </c>
      <c r="W133" s="3">
        <f t="shared" si="7"/>
        <v>0.14063873425139176</v>
      </c>
      <c r="Y133" s="1" t="s">
        <v>74</v>
      </c>
      <c r="Z133" s="1" t="s">
        <v>76</v>
      </c>
      <c r="AA133" s="3">
        <v>3.2599999999999997E-2</v>
      </c>
      <c r="AB133" s="3">
        <v>0.41749999999999998</v>
      </c>
      <c r="AC133" s="3">
        <v>7.808383233532934E-2</v>
      </c>
      <c r="AE133" s="1" t="s">
        <v>95</v>
      </c>
      <c r="AF133" s="1" t="s">
        <v>97</v>
      </c>
      <c r="AG133" s="3">
        <v>0.19040000000000001</v>
      </c>
      <c r="AH133" s="3">
        <v>1.6928000000000001</v>
      </c>
      <c r="AI133" s="3">
        <v>0.11247637051039698</v>
      </c>
    </row>
    <row r="134" spans="19:35" x14ac:dyDescent="0.25">
      <c r="S134" s="1" t="s">
        <v>51</v>
      </c>
      <c r="T134" s="1" t="s">
        <v>108</v>
      </c>
      <c r="U134" s="3">
        <v>0.16470000000000001</v>
      </c>
      <c r="V134" s="3">
        <v>1.6613</v>
      </c>
      <c r="W134" s="3">
        <f t="shared" si="7"/>
        <v>9.9139228315174868E-2</v>
      </c>
      <c r="Y134" s="1" t="s">
        <v>74</v>
      </c>
      <c r="Z134" s="1" t="s">
        <v>77</v>
      </c>
      <c r="AA134" s="3">
        <v>0.14860000000000001</v>
      </c>
      <c r="AB134" s="3">
        <v>2.2957000000000001</v>
      </c>
      <c r="AC134" s="3">
        <v>6.4729712070392478E-2</v>
      </c>
      <c r="AE134" s="1" t="s">
        <v>95</v>
      </c>
      <c r="AF134" s="1" t="s">
        <v>98</v>
      </c>
      <c r="AG134" s="3">
        <v>0.27889999999999998</v>
      </c>
      <c r="AH134" s="3">
        <v>2.5139999999999998</v>
      </c>
      <c r="AI134" s="3">
        <v>0.1109387430389817</v>
      </c>
    </row>
    <row r="135" spans="19:35" x14ac:dyDescent="0.25">
      <c r="S135" s="1" t="s">
        <v>51</v>
      </c>
      <c r="T135" s="1" t="s">
        <v>60</v>
      </c>
      <c r="U135" s="3">
        <v>0.16950000000000001</v>
      </c>
      <c r="V135" s="3">
        <v>1.6546000000000001</v>
      </c>
      <c r="W135" s="3">
        <f t="shared" si="7"/>
        <v>0.10244167774688746</v>
      </c>
      <c r="Y135" s="1" t="s">
        <v>75</v>
      </c>
      <c r="Z135" s="1" t="s">
        <v>76</v>
      </c>
      <c r="AA135" s="3">
        <v>2.9000000000000001E-2</v>
      </c>
      <c r="AB135" s="3">
        <v>0.505</v>
      </c>
      <c r="AC135" s="3">
        <v>5.7425742574257428E-2</v>
      </c>
      <c r="AE135" s="1" t="s">
        <v>95</v>
      </c>
      <c r="AF135" s="1" t="s">
        <v>99</v>
      </c>
      <c r="AG135" s="3">
        <v>0.24479999999999999</v>
      </c>
      <c r="AH135" s="3">
        <v>1.8569</v>
      </c>
      <c r="AI135" s="3">
        <v>0.1318326242662502</v>
      </c>
    </row>
    <row r="136" spans="19:35" x14ac:dyDescent="0.25">
      <c r="S136" s="1" t="s">
        <v>52</v>
      </c>
      <c r="T136" s="1" t="s">
        <v>53</v>
      </c>
      <c r="U136" s="3">
        <v>0</v>
      </c>
      <c r="V136" s="3">
        <v>6.9199999999999998E-2</v>
      </c>
      <c r="W136" s="3">
        <f t="shared" si="7"/>
        <v>0</v>
      </c>
      <c r="Y136" s="1" t="s">
        <v>77</v>
      </c>
      <c r="Z136" s="1" t="s">
        <v>78</v>
      </c>
      <c r="AA136" s="3">
        <v>7.6600000000000001E-2</v>
      </c>
      <c r="AB136" s="3">
        <v>0.54449999999999998</v>
      </c>
      <c r="AC136" s="3">
        <v>0.14067952249770432</v>
      </c>
      <c r="AE136" s="1" t="s">
        <v>95</v>
      </c>
      <c r="AF136" s="1" t="s">
        <v>100</v>
      </c>
      <c r="AG136" s="3">
        <v>0.23549999999999999</v>
      </c>
      <c r="AH136" s="3">
        <v>2.2061999999999999</v>
      </c>
      <c r="AI136" s="3">
        <v>0.10674462877345663</v>
      </c>
    </row>
    <row r="137" spans="19:35" x14ac:dyDescent="0.25">
      <c r="S137" s="1" t="s">
        <v>52</v>
      </c>
      <c r="T137" s="1" t="s">
        <v>54</v>
      </c>
      <c r="U137" s="3">
        <v>0.13420000000000001</v>
      </c>
      <c r="V137" s="3">
        <v>1.1842999999999999</v>
      </c>
      <c r="W137" s="3">
        <f t="shared" si="7"/>
        <v>0.11331588279996624</v>
      </c>
      <c r="Y137" s="1" t="s">
        <v>77</v>
      </c>
      <c r="Z137" s="1" t="s">
        <v>79</v>
      </c>
      <c r="AA137" s="3">
        <v>7.2599999999999998E-2</v>
      </c>
      <c r="AB137" s="3">
        <v>0.54290000000000005</v>
      </c>
      <c r="AC137" s="3">
        <v>0.13372628476699205</v>
      </c>
      <c r="AE137" s="1" t="s">
        <v>95</v>
      </c>
      <c r="AF137" s="1" t="s">
        <v>101</v>
      </c>
      <c r="AG137" s="3">
        <v>0.22520000000000001</v>
      </c>
      <c r="AH137" s="3">
        <v>1.8559000000000001</v>
      </c>
      <c r="AI137" s="3">
        <v>0.12134274475995474</v>
      </c>
    </row>
    <row r="138" spans="19:35" x14ac:dyDescent="0.25">
      <c r="S138" s="1" t="s">
        <v>52</v>
      </c>
      <c r="T138" s="1" t="s">
        <v>55</v>
      </c>
      <c r="U138" s="3">
        <v>0.26719999999999999</v>
      </c>
      <c r="V138" s="3">
        <v>2.7004000000000001</v>
      </c>
      <c r="W138" s="3">
        <f t="shared" si="7"/>
        <v>9.8948303954969632E-2</v>
      </c>
      <c r="Y138" s="1" t="s">
        <v>77</v>
      </c>
      <c r="Z138" s="1" t="s">
        <v>80</v>
      </c>
      <c r="AA138" s="3">
        <v>8.4699999999999998E-2</v>
      </c>
      <c r="AB138" s="3">
        <v>0.49609999999999999</v>
      </c>
      <c r="AC138" s="3">
        <v>0.17073170731707318</v>
      </c>
      <c r="AE138" s="1" t="s">
        <v>95</v>
      </c>
      <c r="AF138" s="1" t="s">
        <v>102</v>
      </c>
      <c r="AG138" s="3">
        <v>0.19800000000000001</v>
      </c>
      <c r="AH138" s="3">
        <v>2.2383000000000002</v>
      </c>
      <c r="AI138" s="3">
        <v>8.8459991958182549E-2</v>
      </c>
    </row>
    <row r="139" spans="19:35" x14ac:dyDescent="0.25">
      <c r="S139" s="1" t="s">
        <v>52</v>
      </c>
      <c r="T139" s="1" t="s">
        <v>56</v>
      </c>
      <c r="U139" s="3">
        <v>0.25540000000000002</v>
      </c>
      <c r="V139" s="3">
        <v>1.5239</v>
      </c>
      <c r="W139" s="3">
        <f t="shared" si="7"/>
        <v>0.16759629896974867</v>
      </c>
      <c r="Y139" s="1" t="s">
        <v>77</v>
      </c>
      <c r="Z139" s="1" t="s">
        <v>81</v>
      </c>
      <c r="AA139" s="3">
        <v>6.4500000000000002E-2</v>
      </c>
      <c r="AB139" s="3">
        <v>0.50019999999999998</v>
      </c>
      <c r="AC139" s="3">
        <v>0.1289484206317473</v>
      </c>
      <c r="AE139" s="1" t="s">
        <v>95</v>
      </c>
      <c r="AF139" s="1" t="s">
        <v>103</v>
      </c>
      <c r="AG139" s="3">
        <v>0.21890000000000001</v>
      </c>
      <c r="AH139" s="3">
        <v>1.9269000000000001</v>
      </c>
      <c r="AI139" s="3">
        <v>0.11360215890809072</v>
      </c>
    </row>
    <row r="140" spans="19:35" x14ac:dyDescent="0.25">
      <c r="S140" s="1" t="s">
        <v>52</v>
      </c>
      <c r="T140" s="1" t="s">
        <v>58</v>
      </c>
      <c r="U140" s="3">
        <v>0.17119999999999999</v>
      </c>
      <c r="V140" s="3">
        <v>1.2559</v>
      </c>
      <c r="W140" s="3">
        <f t="shared" si="7"/>
        <v>0.13631658571542318</v>
      </c>
      <c r="Y140" s="1" t="s">
        <v>78</v>
      </c>
      <c r="Z140" s="1" t="s">
        <v>79</v>
      </c>
      <c r="AA140" s="3">
        <v>5.6599999999999998E-2</v>
      </c>
      <c r="AB140" s="3">
        <v>0.41420000000000001</v>
      </c>
      <c r="AC140" s="3">
        <v>0.13664896185417671</v>
      </c>
      <c r="AE140" s="1" t="s">
        <v>95</v>
      </c>
      <c r="AF140" s="1" t="s">
        <v>104</v>
      </c>
      <c r="AG140" s="3">
        <v>0.20469999999999999</v>
      </c>
      <c r="AH140" s="3">
        <v>1.6053999999999999</v>
      </c>
      <c r="AI140" s="3">
        <v>0.12750716332378223</v>
      </c>
    </row>
    <row r="141" spans="19:35" x14ac:dyDescent="0.25">
      <c r="S141" s="1" t="s">
        <v>52</v>
      </c>
      <c r="T141" s="1" t="s">
        <v>59</v>
      </c>
      <c r="U141" s="3">
        <v>0.18920000000000001</v>
      </c>
      <c r="V141" s="3">
        <v>1.4269000000000001</v>
      </c>
      <c r="W141" s="3">
        <f t="shared" si="7"/>
        <v>0.13259513630948208</v>
      </c>
      <c r="Y141" s="1" t="s">
        <v>78</v>
      </c>
      <c r="Z141" s="1" t="s">
        <v>80</v>
      </c>
      <c r="AA141" s="3">
        <v>6.0499999999999998E-2</v>
      </c>
      <c r="AB141" s="3">
        <v>0.39400000000000002</v>
      </c>
      <c r="AC141" s="3">
        <v>0.15355329949238578</v>
      </c>
      <c r="AE141" s="1" t="s">
        <v>96</v>
      </c>
      <c r="AF141" s="1" t="s">
        <v>98</v>
      </c>
      <c r="AG141" s="3">
        <v>0.24110000000000001</v>
      </c>
      <c r="AH141" s="3">
        <v>1.4823999999999999</v>
      </c>
      <c r="AI141" s="3">
        <v>0.16264166216945494</v>
      </c>
    </row>
    <row r="142" spans="19:35" x14ac:dyDescent="0.25">
      <c r="S142" s="1" t="s">
        <v>52</v>
      </c>
      <c r="T142" s="1" t="s">
        <v>108</v>
      </c>
      <c r="U142" s="3">
        <v>0.14560000000000001</v>
      </c>
      <c r="V142" s="3">
        <v>1.5721000000000001</v>
      </c>
      <c r="W142" s="3">
        <f t="shared" si="7"/>
        <v>9.2614973602188164E-2</v>
      </c>
      <c r="Y142" s="1" t="s">
        <v>78</v>
      </c>
      <c r="Z142" s="1" t="s">
        <v>81</v>
      </c>
      <c r="AA142" s="3">
        <v>4.48E-2</v>
      </c>
      <c r="AB142" s="3">
        <v>0.39710000000000001</v>
      </c>
      <c r="AC142" s="3">
        <v>0.11281792999244522</v>
      </c>
      <c r="AE142" s="1" t="s">
        <v>96</v>
      </c>
      <c r="AF142" s="1" t="s">
        <v>99</v>
      </c>
      <c r="AG142" s="3">
        <v>0.28739999999999999</v>
      </c>
      <c r="AH142" s="3">
        <v>2.9146000000000001</v>
      </c>
      <c r="AI142" s="3">
        <v>9.8607012969189597E-2</v>
      </c>
    </row>
    <row r="143" spans="19:35" x14ac:dyDescent="0.25">
      <c r="S143" s="1" t="s">
        <v>52</v>
      </c>
      <c r="T143" s="1" t="s">
        <v>60</v>
      </c>
      <c r="U143" s="3">
        <v>0.15970000000000001</v>
      </c>
      <c r="V143" s="3">
        <v>1.3777999999999999</v>
      </c>
      <c r="W143" s="3">
        <f t="shared" si="7"/>
        <v>0.11590942081579331</v>
      </c>
      <c r="Y143" s="1" t="s">
        <v>79</v>
      </c>
      <c r="Z143" s="1" t="s">
        <v>80</v>
      </c>
      <c r="AA143" s="3">
        <v>5.2699999999999997E-2</v>
      </c>
      <c r="AB143" s="3">
        <v>0.15640000000000001</v>
      </c>
      <c r="AC143" s="3">
        <v>0.33695652173913038</v>
      </c>
      <c r="AE143" s="1" t="s">
        <v>96</v>
      </c>
      <c r="AF143" s="1" t="s">
        <v>101</v>
      </c>
      <c r="AG143" s="3">
        <v>0.21340000000000001</v>
      </c>
      <c r="AH143" s="3">
        <v>1.3396999999999999</v>
      </c>
      <c r="AI143" s="3">
        <v>0.15928939314771964</v>
      </c>
    </row>
    <row r="144" spans="19:35" x14ac:dyDescent="0.25">
      <c r="S144" s="1" t="s">
        <v>53</v>
      </c>
      <c r="T144" s="1" t="s">
        <v>54</v>
      </c>
      <c r="U144" s="3">
        <v>0.13420000000000001</v>
      </c>
      <c r="V144" s="3">
        <v>1.2514000000000001</v>
      </c>
      <c r="W144" s="3">
        <f t="shared" si="7"/>
        <v>0.10723989132171968</v>
      </c>
      <c r="Y144" s="1" t="s">
        <v>79</v>
      </c>
      <c r="Z144" s="1" t="s">
        <v>81</v>
      </c>
      <c r="AA144" s="3">
        <v>4.4900000000000002E-2</v>
      </c>
      <c r="AB144" s="3">
        <v>0.2026</v>
      </c>
      <c r="AC144" s="3">
        <v>0.22161895360315895</v>
      </c>
      <c r="AE144" s="1" t="s">
        <v>96</v>
      </c>
      <c r="AF144" s="1" t="s">
        <v>102</v>
      </c>
      <c r="AG144" s="3">
        <v>0.2021</v>
      </c>
      <c r="AH144" s="3">
        <v>1.6099000000000001</v>
      </c>
      <c r="AI144" s="3">
        <v>0.12553574756196037</v>
      </c>
    </row>
    <row r="145" spans="19:35" x14ac:dyDescent="0.25">
      <c r="S145" s="1" t="s">
        <v>53</v>
      </c>
      <c r="T145" s="1" t="s">
        <v>55</v>
      </c>
      <c r="U145" s="3">
        <v>0.26719999999999999</v>
      </c>
      <c r="V145" s="3">
        <v>2.7004000000000001</v>
      </c>
      <c r="W145" s="3">
        <f t="shared" si="7"/>
        <v>9.8948303954969632E-2</v>
      </c>
      <c r="Y145" s="1" t="s">
        <v>80</v>
      </c>
      <c r="Z145" s="1" t="s">
        <v>81</v>
      </c>
      <c r="AA145" s="3">
        <v>2.2100000000000002E-2</v>
      </c>
      <c r="AB145" s="3">
        <v>8.7800000000000003E-2</v>
      </c>
      <c r="AC145" s="3">
        <v>0.25170842824601369</v>
      </c>
      <c r="AE145" s="1" t="s">
        <v>96</v>
      </c>
      <c r="AF145" s="1" t="s">
        <v>103</v>
      </c>
      <c r="AG145" s="3">
        <v>0.2253</v>
      </c>
      <c r="AH145" s="3">
        <v>1.8604000000000001</v>
      </c>
      <c r="AI145" s="3">
        <v>0.12110298860460116</v>
      </c>
    </row>
    <row r="146" spans="19:35" x14ac:dyDescent="0.25">
      <c r="S146" s="1" t="s">
        <v>53</v>
      </c>
      <c r="T146" s="1" t="s">
        <v>56</v>
      </c>
      <c r="U146" s="3">
        <v>0.25540000000000002</v>
      </c>
      <c r="V146" s="3">
        <v>1.6346000000000001</v>
      </c>
      <c r="W146" s="3">
        <f t="shared" si="7"/>
        <v>0.15624617643460173</v>
      </c>
      <c r="AE146" s="1" t="s">
        <v>96</v>
      </c>
      <c r="AF146" s="1" t="s">
        <v>104</v>
      </c>
      <c r="AG146" s="3">
        <v>0.2218</v>
      </c>
      <c r="AH146" s="3">
        <v>1.3536999999999999</v>
      </c>
      <c r="AI146" s="3">
        <v>0.16384723350816283</v>
      </c>
    </row>
    <row r="147" spans="19:35" x14ac:dyDescent="0.25">
      <c r="S147" s="1" t="s">
        <v>53</v>
      </c>
      <c r="T147" s="1" t="s">
        <v>106</v>
      </c>
      <c r="U147" s="3">
        <v>0.1678</v>
      </c>
      <c r="V147" s="3">
        <v>2.4439000000000002</v>
      </c>
      <c r="W147" s="3">
        <f t="shared" si="7"/>
        <v>6.8660747166414335E-2</v>
      </c>
      <c r="AA147" s="4" t="s">
        <v>105</v>
      </c>
      <c r="AB147" s="4"/>
      <c r="AC147" s="3">
        <f>AVERAGE(AC4:AC145)</f>
        <v>0.12969429859504661</v>
      </c>
      <c r="AE147" s="1" t="s">
        <v>97</v>
      </c>
      <c r="AF147" s="1" t="s">
        <v>98</v>
      </c>
      <c r="AG147" s="3">
        <v>0.21940000000000001</v>
      </c>
      <c r="AH147" s="3">
        <v>2.2964000000000002</v>
      </c>
      <c r="AI147" s="3">
        <v>9.5540846542414209E-2</v>
      </c>
    </row>
    <row r="148" spans="19:35" x14ac:dyDescent="0.25">
      <c r="S148" s="1" t="s">
        <v>53</v>
      </c>
      <c r="T148" s="1" t="s">
        <v>58</v>
      </c>
      <c r="U148" s="3">
        <v>0.17119999999999999</v>
      </c>
      <c r="V148" s="3">
        <v>1.1886000000000001</v>
      </c>
      <c r="W148" s="3">
        <f t="shared" si="7"/>
        <v>0.14403499915867404</v>
      </c>
      <c r="AE148" s="1" t="s">
        <v>97</v>
      </c>
      <c r="AF148" s="1" t="s">
        <v>99</v>
      </c>
      <c r="AG148" s="3">
        <v>0.2596</v>
      </c>
      <c r="AH148" s="3">
        <v>1.1436999999999999</v>
      </c>
      <c r="AI148" s="3">
        <v>0.22698260033225498</v>
      </c>
    </row>
    <row r="149" spans="19:35" x14ac:dyDescent="0.25">
      <c r="S149" s="1" t="s">
        <v>53</v>
      </c>
      <c r="T149" s="1" t="s">
        <v>59</v>
      </c>
      <c r="U149" s="3">
        <v>0.18920000000000001</v>
      </c>
      <c r="V149" s="3">
        <v>1.4269000000000001</v>
      </c>
      <c r="W149" s="3">
        <f t="shared" si="7"/>
        <v>0.13259513630948208</v>
      </c>
      <c r="AE149" s="1" t="s">
        <v>97</v>
      </c>
      <c r="AF149" s="1" t="s">
        <v>100</v>
      </c>
      <c r="AG149" s="3">
        <v>0.21879999999999999</v>
      </c>
      <c r="AH149" s="3">
        <v>1.1333</v>
      </c>
      <c r="AI149" s="3">
        <v>0.19306450189711463</v>
      </c>
    </row>
    <row r="150" spans="19:35" x14ac:dyDescent="0.25">
      <c r="S150" s="1" t="s">
        <v>53</v>
      </c>
      <c r="T150" s="1" t="s">
        <v>108</v>
      </c>
      <c r="U150" s="3">
        <v>0.14560000000000001</v>
      </c>
      <c r="V150" s="3">
        <v>1.4712000000000001</v>
      </c>
      <c r="W150" s="3">
        <f t="shared" si="7"/>
        <v>9.8966829798803696E-2</v>
      </c>
      <c r="AE150" s="1" t="s">
        <v>97</v>
      </c>
      <c r="AF150" s="1" t="s">
        <v>101</v>
      </c>
      <c r="AG150" s="3">
        <v>0.21870000000000001</v>
      </c>
      <c r="AH150" s="3">
        <v>0.81289999999999996</v>
      </c>
      <c r="AI150" s="3">
        <v>0.26903678189199165</v>
      </c>
    </row>
    <row r="151" spans="19:35" x14ac:dyDescent="0.25">
      <c r="S151" s="1" t="s">
        <v>53</v>
      </c>
      <c r="T151" s="1" t="s">
        <v>60</v>
      </c>
      <c r="U151" s="3">
        <v>0.15970000000000001</v>
      </c>
      <c r="V151" s="3">
        <v>1.2273000000000001</v>
      </c>
      <c r="W151" s="3">
        <f t="shared" si="7"/>
        <v>0.13012303430294142</v>
      </c>
      <c r="AE151" s="1" t="s">
        <v>97</v>
      </c>
      <c r="AF151" s="1" t="s">
        <v>102</v>
      </c>
      <c r="AG151" s="3">
        <v>0.15740000000000001</v>
      </c>
      <c r="AH151" s="3">
        <v>1.0550999999999999</v>
      </c>
      <c r="AI151" s="3">
        <v>0.14918017249549809</v>
      </c>
    </row>
    <row r="152" spans="19:35" x14ac:dyDescent="0.25">
      <c r="S152" s="1" t="s">
        <v>54</v>
      </c>
      <c r="T152" s="1" t="s">
        <v>55</v>
      </c>
      <c r="U152" s="3">
        <v>0.24030000000000001</v>
      </c>
      <c r="V152" s="3">
        <v>1.7411000000000001</v>
      </c>
      <c r="W152" s="3">
        <f t="shared" si="7"/>
        <v>0.13801619665728562</v>
      </c>
      <c r="AE152" s="1" t="s">
        <v>97</v>
      </c>
      <c r="AF152" s="1" t="s">
        <v>103</v>
      </c>
      <c r="AG152" s="3">
        <v>0.1734</v>
      </c>
      <c r="AH152" s="3">
        <v>1.3078000000000001</v>
      </c>
      <c r="AI152" s="3">
        <v>0.13258908089922006</v>
      </c>
    </row>
    <row r="153" spans="19:35" x14ac:dyDescent="0.25">
      <c r="S153" s="1" t="s">
        <v>54</v>
      </c>
      <c r="T153" s="1" t="s">
        <v>56</v>
      </c>
      <c r="U153" s="3">
        <v>0.23760000000000001</v>
      </c>
      <c r="V153" s="3">
        <v>1.6823999999999999</v>
      </c>
      <c r="W153" s="3">
        <f t="shared" si="7"/>
        <v>0.14122681883024252</v>
      </c>
      <c r="AE153" s="1" t="s">
        <v>97</v>
      </c>
      <c r="AF153" s="1" t="s">
        <v>104</v>
      </c>
      <c r="AG153" s="3">
        <v>0.1731</v>
      </c>
      <c r="AH153" s="3">
        <v>1.2221</v>
      </c>
      <c r="AI153" s="3">
        <v>0.14164143687095984</v>
      </c>
    </row>
    <row r="154" spans="19:35" x14ac:dyDescent="0.25">
      <c r="S154" s="1" t="s">
        <v>54</v>
      </c>
      <c r="T154" s="1" t="s">
        <v>106</v>
      </c>
      <c r="U154" s="3">
        <v>0.1419</v>
      </c>
      <c r="V154" s="3">
        <v>1.0589999999999999</v>
      </c>
      <c r="W154" s="3">
        <f t="shared" si="7"/>
        <v>0.13399433427762039</v>
      </c>
      <c r="AE154" s="1" t="s">
        <v>98</v>
      </c>
      <c r="AF154" s="1" t="s">
        <v>99</v>
      </c>
      <c r="AG154" s="3">
        <v>0.30030000000000001</v>
      </c>
      <c r="AH154" s="3">
        <v>2.2172999999999998</v>
      </c>
      <c r="AI154" s="3">
        <v>0.13543498849952645</v>
      </c>
    </row>
    <row r="155" spans="19:35" x14ac:dyDescent="0.25">
      <c r="S155" s="1" t="s">
        <v>54</v>
      </c>
      <c r="T155" s="1" t="s">
        <v>58</v>
      </c>
      <c r="U155" s="3">
        <v>0.15840000000000001</v>
      </c>
      <c r="V155" s="3">
        <v>0.90780000000000005</v>
      </c>
      <c r="W155" s="3">
        <f t="shared" si="7"/>
        <v>0.17448777263714474</v>
      </c>
      <c r="AE155" s="1" t="s">
        <v>98</v>
      </c>
      <c r="AF155" s="1" t="s">
        <v>101</v>
      </c>
      <c r="AG155" s="3">
        <v>0.28029999999999999</v>
      </c>
      <c r="AH155" s="3">
        <v>1.1671</v>
      </c>
      <c r="AI155" s="3">
        <v>0.24016793762316851</v>
      </c>
    </row>
    <row r="156" spans="19:35" x14ac:dyDescent="0.25">
      <c r="S156" s="1" t="s">
        <v>54</v>
      </c>
      <c r="T156" s="1" t="s">
        <v>59</v>
      </c>
      <c r="U156" s="3">
        <v>0.17460000000000001</v>
      </c>
      <c r="V156" s="3">
        <v>1.1339999999999999</v>
      </c>
      <c r="W156" s="3">
        <f t="shared" si="7"/>
        <v>0.15396825396825398</v>
      </c>
      <c r="AE156" s="1" t="s">
        <v>98</v>
      </c>
      <c r="AF156" s="1" t="s">
        <v>102</v>
      </c>
      <c r="AG156" s="3">
        <v>0.2606</v>
      </c>
      <c r="AH156" s="3">
        <v>2.0167999999999999</v>
      </c>
      <c r="AI156" s="3">
        <v>0.12921459738199129</v>
      </c>
    </row>
    <row r="157" spans="19:35" x14ac:dyDescent="0.25">
      <c r="S157" s="1" t="s">
        <v>54</v>
      </c>
      <c r="T157" s="1" t="s">
        <v>108</v>
      </c>
      <c r="U157" s="3">
        <v>0.10589999999999999</v>
      </c>
      <c r="V157" s="3">
        <v>1.6647000000000001</v>
      </c>
      <c r="W157" s="3">
        <f t="shared" si="7"/>
        <v>6.361506577761758E-2</v>
      </c>
      <c r="AE157" s="1" t="s">
        <v>98</v>
      </c>
      <c r="AF157" s="1" t="s">
        <v>103</v>
      </c>
      <c r="AG157" s="3">
        <v>0.27350000000000002</v>
      </c>
      <c r="AH157" s="3">
        <v>1.4147000000000001</v>
      </c>
      <c r="AI157" s="3">
        <v>0.19332720718173466</v>
      </c>
    </row>
    <row r="158" spans="19:35" x14ac:dyDescent="0.25">
      <c r="S158" s="1" t="s">
        <v>54</v>
      </c>
      <c r="T158" s="1" t="s">
        <v>60</v>
      </c>
      <c r="U158" s="3">
        <v>0.1193</v>
      </c>
      <c r="V158" s="3">
        <v>1.284</v>
      </c>
      <c r="W158" s="3">
        <f t="shared" si="7"/>
        <v>9.2912772585669781E-2</v>
      </c>
      <c r="AE158" s="1" t="s">
        <v>98</v>
      </c>
      <c r="AF158" s="1" t="s">
        <v>104</v>
      </c>
      <c r="AG158" s="3">
        <v>0.25679999999999997</v>
      </c>
      <c r="AH158" s="3">
        <v>1.1285000000000001</v>
      </c>
      <c r="AI158" s="3">
        <v>0.22755870624723079</v>
      </c>
    </row>
    <row r="159" spans="19:35" x14ac:dyDescent="0.25">
      <c r="S159" s="1" t="s">
        <v>54</v>
      </c>
      <c r="T159" s="1" t="s">
        <v>61</v>
      </c>
      <c r="U159" s="3">
        <v>0.12540000000000001</v>
      </c>
      <c r="V159" s="3">
        <v>1.9056999999999999</v>
      </c>
      <c r="W159" s="3">
        <f t="shared" si="7"/>
        <v>6.5802592223330014E-2</v>
      </c>
      <c r="AE159" s="1" t="s">
        <v>99</v>
      </c>
      <c r="AF159" s="1" t="s">
        <v>100</v>
      </c>
      <c r="AG159" s="3">
        <v>0.1391</v>
      </c>
      <c r="AH159" s="3">
        <v>0.65329999999999999</v>
      </c>
      <c r="AI159" s="3">
        <v>0.21291902648094291</v>
      </c>
    </row>
    <row r="160" spans="19:35" x14ac:dyDescent="0.25">
      <c r="S160" s="1" t="s">
        <v>54</v>
      </c>
      <c r="T160" s="1" t="s">
        <v>62</v>
      </c>
      <c r="U160" s="3">
        <v>0.13200000000000001</v>
      </c>
      <c r="V160" s="3">
        <v>2.2902999999999998</v>
      </c>
      <c r="W160" s="3">
        <f t="shared" si="7"/>
        <v>5.7634371043094802E-2</v>
      </c>
      <c r="AE160" s="1" t="s">
        <v>99</v>
      </c>
      <c r="AF160" s="1" t="s">
        <v>101</v>
      </c>
      <c r="AG160" s="3">
        <v>0.1542</v>
      </c>
      <c r="AH160" s="3">
        <v>0.7399</v>
      </c>
      <c r="AI160" s="3">
        <v>0.20840654142451684</v>
      </c>
    </row>
    <row r="161" spans="19:35" x14ac:dyDescent="0.25">
      <c r="S161" s="1" t="s">
        <v>55</v>
      </c>
      <c r="T161" s="1" t="s">
        <v>56</v>
      </c>
      <c r="U161" s="3">
        <v>7.6E-3</v>
      </c>
      <c r="V161" s="3">
        <v>0.13519999999999999</v>
      </c>
      <c r="W161" s="3">
        <f t="shared" si="7"/>
        <v>5.6213017751479293E-2</v>
      </c>
      <c r="AE161" s="1" t="s">
        <v>99</v>
      </c>
      <c r="AF161" s="1" t="s">
        <v>102</v>
      </c>
      <c r="AG161" s="3">
        <v>0.1578</v>
      </c>
      <c r="AH161" s="3">
        <v>0.51070000000000004</v>
      </c>
      <c r="AI161" s="3">
        <v>0.30898766399060112</v>
      </c>
    </row>
    <row r="162" spans="19:35" x14ac:dyDescent="0.25">
      <c r="S162" s="1" t="s">
        <v>55</v>
      </c>
      <c r="T162" s="1" t="s">
        <v>106</v>
      </c>
      <c r="U162" s="3">
        <v>0.30459999999999998</v>
      </c>
      <c r="V162" s="3">
        <v>2.2902999999999998</v>
      </c>
      <c r="W162" s="3">
        <f t="shared" si="7"/>
        <v>0.13299567742217178</v>
      </c>
      <c r="AE162" s="1" t="s">
        <v>99</v>
      </c>
      <c r="AF162" s="1" t="s">
        <v>103</v>
      </c>
      <c r="AG162" s="3">
        <v>0.1827</v>
      </c>
      <c r="AH162" s="3">
        <v>0.51049999999999995</v>
      </c>
      <c r="AI162" s="3">
        <v>0.35788442703232126</v>
      </c>
    </row>
    <row r="163" spans="19:35" x14ac:dyDescent="0.25">
      <c r="S163" s="1" t="s">
        <v>55</v>
      </c>
      <c r="T163" s="1" t="s">
        <v>58</v>
      </c>
      <c r="U163" s="3">
        <v>0.29509999999999997</v>
      </c>
      <c r="V163" s="3">
        <v>2.3037999999999998</v>
      </c>
      <c r="W163" s="3">
        <f t="shared" si="7"/>
        <v>0.12809271638163033</v>
      </c>
      <c r="AE163" s="1" t="s">
        <v>99</v>
      </c>
      <c r="AF163" s="1" t="s">
        <v>104</v>
      </c>
      <c r="AG163" s="3">
        <v>0.17369999999999999</v>
      </c>
      <c r="AH163" s="3">
        <v>0.58150000000000002</v>
      </c>
      <c r="AI163" s="3">
        <v>0.29871023215821152</v>
      </c>
    </row>
    <row r="164" spans="19:35" x14ac:dyDescent="0.25">
      <c r="S164" s="1" t="s">
        <v>55</v>
      </c>
      <c r="T164" s="1" t="s">
        <v>60</v>
      </c>
      <c r="U164" s="3">
        <v>0.26040000000000002</v>
      </c>
      <c r="V164" s="3">
        <v>1.4421999999999999</v>
      </c>
      <c r="W164" s="3">
        <f t="shared" ref="W164:W184" si="8">U164/V164</f>
        <v>0.18055748162529472</v>
      </c>
      <c r="AE164" s="1" t="s">
        <v>100</v>
      </c>
      <c r="AF164" s="1" t="s">
        <v>101</v>
      </c>
      <c r="AG164" s="3">
        <v>0.1333</v>
      </c>
      <c r="AH164" s="3">
        <v>0.59589999999999999</v>
      </c>
      <c r="AI164" s="3">
        <v>0.22369525088102032</v>
      </c>
    </row>
    <row r="165" spans="19:35" x14ac:dyDescent="0.25">
      <c r="S165" s="1" t="s">
        <v>56</v>
      </c>
      <c r="T165" s="1" t="s">
        <v>58</v>
      </c>
      <c r="U165" s="3">
        <v>0.29210000000000003</v>
      </c>
      <c r="V165" s="3">
        <v>1.6684000000000001</v>
      </c>
      <c r="W165" s="3">
        <f t="shared" si="8"/>
        <v>0.17507791896427716</v>
      </c>
      <c r="AE165" s="1" t="s">
        <v>100</v>
      </c>
      <c r="AF165" s="1" t="s">
        <v>102</v>
      </c>
      <c r="AG165" s="3">
        <v>0.1368</v>
      </c>
      <c r="AH165" s="3">
        <v>0.62319999999999998</v>
      </c>
      <c r="AI165" s="3">
        <v>0.21951219512195125</v>
      </c>
    </row>
    <row r="166" spans="19:35" x14ac:dyDescent="0.25">
      <c r="S166" s="1" t="s">
        <v>56</v>
      </c>
      <c r="T166" s="1" t="s">
        <v>59</v>
      </c>
      <c r="U166" s="3">
        <v>0.32390000000000002</v>
      </c>
      <c r="V166" s="3">
        <v>2.6223999999999998</v>
      </c>
      <c r="W166" s="3">
        <f t="shared" si="8"/>
        <v>0.12351281269066505</v>
      </c>
      <c r="AE166" s="1" t="s">
        <v>100</v>
      </c>
      <c r="AF166" s="1" t="s">
        <v>103</v>
      </c>
      <c r="AG166" s="3">
        <v>0.1338</v>
      </c>
      <c r="AH166" s="3">
        <v>0.59599999999999997</v>
      </c>
      <c r="AI166" s="3">
        <v>0.22449664429530203</v>
      </c>
    </row>
    <row r="167" spans="19:35" x14ac:dyDescent="0.25">
      <c r="S167" s="1" t="s">
        <v>56</v>
      </c>
      <c r="T167" s="1" t="s">
        <v>60</v>
      </c>
      <c r="U167" s="3">
        <v>0.26579999999999998</v>
      </c>
      <c r="V167" s="3">
        <v>1.4471000000000001</v>
      </c>
      <c r="W167" s="3">
        <f t="shared" si="8"/>
        <v>0.18367770022804228</v>
      </c>
      <c r="AE167" s="1" t="s">
        <v>100</v>
      </c>
      <c r="AF167" s="1" t="s">
        <v>104</v>
      </c>
      <c r="AG167" s="3">
        <v>0.13489999999999999</v>
      </c>
      <c r="AH167" s="3">
        <v>0.52980000000000005</v>
      </c>
      <c r="AI167" s="3">
        <v>0.25462438656096636</v>
      </c>
    </row>
    <row r="168" spans="19:35" x14ac:dyDescent="0.25">
      <c r="S168" s="1" t="s">
        <v>106</v>
      </c>
      <c r="T168" s="1" t="s">
        <v>58</v>
      </c>
      <c r="U168" s="3">
        <v>4.3299999999999998E-2</v>
      </c>
      <c r="V168" s="3">
        <v>0.63770000000000004</v>
      </c>
      <c r="W168" s="3">
        <f t="shared" si="8"/>
        <v>6.7900266583032762E-2</v>
      </c>
      <c r="AE168" s="1" t="s">
        <v>101</v>
      </c>
      <c r="AF168" s="1" t="s">
        <v>102</v>
      </c>
      <c r="AG168" s="3">
        <v>0.10970000000000001</v>
      </c>
      <c r="AH168" s="3">
        <v>0.49559999999999998</v>
      </c>
      <c r="AI168" s="3">
        <v>0.22134786117836966</v>
      </c>
    </row>
    <row r="169" spans="19:35" x14ac:dyDescent="0.25">
      <c r="S169" s="1" t="s">
        <v>106</v>
      </c>
      <c r="T169" s="1" t="s">
        <v>59</v>
      </c>
      <c r="U169" s="3">
        <v>6.13E-2</v>
      </c>
      <c r="V169" s="3">
        <v>0.75190000000000001</v>
      </c>
      <c r="W169" s="3">
        <f t="shared" si="8"/>
        <v>8.152679877643304E-2</v>
      </c>
      <c r="AE169" s="1" t="s">
        <v>101</v>
      </c>
      <c r="AF169" s="1" t="s">
        <v>103</v>
      </c>
      <c r="AG169" s="3">
        <v>0.1242</v>
      </c>
      <c r="AH169" s="3">
        <v>0.40110000000000001</v>
      </c>
      <c r="AI169" s="3">
        <v>0.30964846671652957</v>
      </c>
    </row>
    <row r="170" spans="19:35" x14ac:dyDescent="0.25">
      <c r="S170" s="1" t="s">
        <v>106</v>
      </c>
      <c r="T170" s="1" t="s">
        <v>108</v>
      </c>
      <c r="U170" s="3">
        <v>0.15570000000000001</v>
      </c>
      <c r="V170" s="3">
        <v>2.3767999999999998</v>
      </c>
      <c r="W170" s="3">
        <f t="shared" si="8"/>
        <v>6.5508246381689672E-2</v>
      </c>
      <c r="AE170" s="1" t="s">
        <v>101</v>
      </c>
      <c r="AF170" s="1" t="s">
        <v>104</v>
      </c>
      <c r="AG170" s="3">
        <v>0.1116</v>
      </c>
      <c r="AH170" s="3">
        <v>0.37509999999999999</v>
      </c>
      <c r="AI170" s="3">
        <v>0.2975206611570248</v>
      </c>
    </row>
    <row r="171" spans="19:35" x14ac:dyDescent="0.25">
      <c r="S171" s="1" t="s">
        <v>106</v>
      </c>
      <c r="T171" s="1" t="s">
        <v>60</v>
      </c>
      <c r="U171" s="3">
        <v>0.16039999999999999</v>
      </c>
      <c r="V171" s="3">
        <v>2.3578000000000001</v>
      </c>
      <c r="W171" s="3">
        <f t="shared" si="8"/>
        <v>6.8029519043175835E-2</v>
      </c>
      <c r="AE171" s="1" t="s">
        <v>102</v>
      </c>
      <c r="AF171" s="1" t="s">
        <v>103</v>
      </c>
      <c r="AG171" s="3">
        <v>5.1799999999999999E-2</v>
      </c>
      <c r="AH171" s="3">
        <v>0.32269999999999999</v>
      </c>
      <c r="AI171" s="3">
        <v>0.16052060737527116</v>
      </c>
    </row>
    <row r="172" spans="19:35" x14ac:dyDescent="0.25">
      <c r="S172" s="1" t="s">
        <v>58</v>
      </c>
      <c r="T172" s="1" t="s">
        <v>59</v>
      </c>
      <c r="U172" s="3">
        <v>6.5799999999999997E-2</v>
      </c>
      <c r="V172" s="3">
        <v>0.59809999999999997</v>
      </c>
      <c r="W172" s="3">
        <f t="shared" si="8"/>
        <v>0.1100150476508945</v>
      </c>
      <c r="AE172" s="1" t="s">
        <v>102</v>
      </c>
      <c r="AF172" s="1" t="s">
        <v>104</v>
      </c>
      <c r="AG172" s="3">
        <v>3.4200000000000001E-2</v>
      </c>
      <c r="AH172" s="3">
        <v>0.3291</v>
      </c>
      <c r="AI172" s="3">
        <v>0.10391978122151323</v>
      </c>
    </row>
    <row r="173" spans="19:35" x14ac:dyDescent="0.25">
      <c r="S173" s="1" t="s">
        <v>58</v>
      </c>
      <c r="T173" s="1" t="s">
        <v>108</v>
      </c>
      <c r="U173" s="3">
        <v>0.16450000000000001</v>
      </c>
      <c r="V173" s="3">
        <v>1.1020000000000001</v>
      </c>
      <c r="W173" s="3">
        <f t="shared" si="8"/>
        <v>0.14927404718693285</v>
      </c>
      <c r="AE173" s="1" t="s">
        <v>103</v>
      </c>
      <c r="AF173" s="1" t="s">
        <v>104</v>
      </c>
      <c r="AG173" s="3">
        <v>2.2499999999999999E-2</v>
      </c>
      <c r="AH173" s="3">
        <v>0.1416</v>
      </c>
      <c r="AI173" s="3">
        <v>0.15889830508474576</v>
      </c>
    </row>
    <row r="174" spans="19:35" x14ac:dyDescent="0.25">
      <c r="S174" s="1" t="s">
        <v>58</v>
      </c>
      <c r="T174" s="1" t="s">
        <v>60</v>
      </c>
      <c r="U174" s="3">
        <v>0.16930000000000001</v>
      </c>
      <c r="V174" s="3">
        <v>1.0439000000000001</v>
      </c>
      <c r="W174" s="3">
        <f t="shared" si="8"/>
        <v>0.16218028546795671</v>
      </c>
    </row>
    <row r="175" spans="19:35" x14ac:dyDescent="0.25">
      <c r="S175" s="1" t="s">
        <v>58</v>
      </c>
      <c r="T175" s="1" t="s">
        <v>61</v>
      </c>
      <c r="U175" s="3">
        <v>0.1585</v>
      </c>
      <c r="V175" s="3">
        <v>1.8586</v>
      </c>
      <c r="W175" s="3">
        <f t="shared" si="8"/>
        <v>8.5279242440546646E-2</v>
      </c>
      <c r="AG175" s="4" t="s">
        <v>105</v>
      </c>
      <c r="AH175" s="4"/>
      <c r="AI175" s="3">
        <f>AVERAGE(AI4:AI173)</f>
        <v>0.17502183521732456</v>
      </c>
    </row>
    <row r="176" spans="19:35" x14ac:dyDescent="0.25">
      <c r="S176" s="1" t="s">
        <v>58</v>
      </c>
      <c r="T176" s="1" t="s">
        <v>62</v>
      </c>
      <c r="U176" s="3">
        <v>0.17249999999999999</v>
      </c>
      <c r="V176" s="3">
        <v>1.7424999999999999</v>
      </c>
      <c r="W176" s="3">
        <f t="shared" si="8"/>
        <v>9.8995695839311323E-2</v>
      </c>
    </row>
    <row r="177" spans="19:23" x14ac:dyDescent="0.25">
      <c r="S177" s="1" t="s">
        <v>59</v>
      </c>
      <c r="T177" s="1" t="s">
        <v>108</v>
      </c>
      <c r="U177" s="3">
        <v>0.184</v>
      </c>
      <c r="V177" s="3">
        <v>1.6686000000000001</v>
      </c>
      <c r="W177" s="3">
        <f t="shared" si="8"/>
        <v>0.11027208438211673</v>
      </c>
    </row>
    <row r="178" spans="19:23" x14ac:dyDescent="0.25">
      <c r="S178" s="1" t="s">
        <v>59</v>
      </c>
      <c r="T178" s="1" t="s">
        <v>60</v>
      </c>
      <c r="U178" s="3">
        <v>0.189</v>
      </c>
      <c r="V178" s="3">
        <v>1.7979000000000001</v>
      </c>
      <c r="W178" s="3">
        <f t="shared" si="8"/>
        <v>0.10512264308359753</v>
      </c>
    </row>
    <row r="179" spans="19:23" x14ac:dyDescent="0.25">
      <c r="S179" s="1" t="s">
        <v>108</v>
      </c>
      <c r="T179" s="1" t="s">
        <v>60</v>
      </c>
      <c r="U179" s="3">
        <v>1.1599999999999999E-2</v>
      </c>
      <c r="V179" s="3">
        <v>0.1152</v>
      </c>
      <c r="W179" s="3">
        <f t="shared" si="8"/>
        <v>0.10069444444444443</v>
      </c>
    </row>
    <row r="180" spans="19:23" x14ac:dyDescent="0.25">
      <c r="S180" s="1" t="s">
        <v>108</v>
      </c>
      <c r="T180" s="1" t="s">
        <v>61</v>
      </c>
      <c r="U180" s="3">
        <v>6.5500000000000003E-2</v>
      </c>
      <c r="V180" s="3">
        <v>0.64239999999999997</v>
      </c>
      <c r="W180" s="3">
        <f t="shared" si="8"/>
        <v>0.10196139476961395</v>
      </c>
    </row>
    <row r="181" spans="19:23" x14ac:dyDescent="0.25">
      <c r="S181" s="1" t="s">
        <v>108</v>
      </c>
      <c r="T181" s="1" t="s">
        <v>62</v>
      </c>
      <c r="U181" s="3">
        <v>7.5899999999999995E-2</v>
      </c>
      <c r="V181" s="3">
        <v>0.81030000000000002</v>
      </c>
      <c r="W181" s="3">
        <f t="shared" si="8"/>
        <v>9.366901147723064E-2</v>
      </c>
    </row>
    <row r="182" spans="19:23" x14ac:dyDescent="0.25">
      <c r="S182" s="1" t="s">
        <v>60</v>
      </c>
      <c r="T182" s="1" t="s">
        <v>61</v>
      </c>
      <c r="U182" s="3">
        <v>7.5999999999999998E-2</v>
      </c>
      <c r="V182" s="3">
        <v>0.56479999999999997</v>
      </c>
      <c r="W182" s="3">
        <f t="shared" si="8"/>
        <v>0.13456090651558075</v>
      </c>
    </row>
    <row r="183" spans="19:23" x14ac:dyDescent="0.25">
      <c r="S183" s="1" t="s">
        <v>60</v>
      </c>
      <c r="T183" s="1" t="s">
        <v>62</v>
      </c>
      <c r="U183" s="3">
        <v>8.6499999999999994E-2</v>
      </c>
      <c r="V183" s="3">
        <v>0.75039999999999996</v>
      </c>
      <c r="W183" s="3">
        <f t="shared" si="8"/>
        <v>0.11527185501066098</v>
      </c>
    </row>
    <row r="184" spans="19:23" x14ac:dyDescent="0.25">
      <c r="S184" s="1" t="s">
        <v>61</v>
      </c>
      <c r="T184" s="1" t="s">
        <v>62</v>
      </c>
      <c r="U184" s="3">
        <v>1.52E-2</v>
      </c>
      <c r="V184" s="3">
        <v>0.106</v>
      </c>
      <c r="W184" s="3">
        <f t="shared" si="8"/>
        <v>0.14339622641509434</v>
      </c>
    </row>
    <row r="186" spans="19:23" x14ac:dyDescent="0.25">
      <c r="U186" s="4" t="s">
        <v>105</v>
      </c>
      <c r="V186" s="4"/>
      <c r="W186" s="3">
        <f>AVERAGE(W4:W184)</f>
        <v>0.10812600437117964</v>
      </c>
    </row>
  </sheetData>
  <mergeCells count="18">
    <mergeCell ref="AE2:AI2"/>
    <mergeCell ref="A2:E2"/>
    <mergeCell ref="G2:K2"/>
    <mergeCell ref="M2:Q2"/>
    <mergeCell ref="S2:W2"/>
    <mergeCell ref="Y2:AC2"/>
    <mergeCell ref="U186:V186"/>
    <mergeCell ref="AA147:AB147"/>
    <mergeCell ref="AG175:AH175"/>
    <mergeCell ref="A3:B3"/>
    <mergeCell ref="G3:H3"/>
    <mergeCell ref="M3:N3"/>
    <mergeCell ref="S3:T3"/>
    <mergeCell ref="Y3:Z3"/>
    <mergeCell ref="AE3:AF3"/>
    <mergeCell ref="C69:D69"/>
    <mergeCell ref="I15:J15"/>
    <mergeCell ref="O59:P5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14249-9FA4-4C89-8AAC-9FD614A782D1}">
  <dimension ref="A2:AI256"/>
  <sheetViews>
    <sheetView workbookViewId="0"/>
  </sheetViews>
  <sheetFormatPr defaultRowHeight="15" x14ac:dyDescent="0.25"/>
  <cols>
    <col min="1" max="1" width="19.25" style="1" customWidth="1"/>
    <col min="2" max="2" width="19" style="1" customWidth="1"/>
    <col min="3" max="5" width="9" style="3"/>
    <col min="6" max="6" width="9" style="1"/>
    <col min="7" max="7" width="20" style="1" customWidth="1"/>
    <col min="8" max="8" width="17.75" style="1" customWidth="1"/>
    <col min="9" max="11" width="9" style="3"/>
    <col min="12" max="12" width="9" style="1"/>
    <col min="13" max="13" width="19.625" style="1" customWidth="1"/>
    <col min="14" max="14" width="19.375" style="1" customWidth="1"/>
    <col min="15" max="17" width="9" style="3"/>
    <col min="18" max="18" width="9" style="1"/>
    <col min="19" max="20" width="21.375" style="1" customWidth="1"/>
    <col min="21" max="23" width="9" style="3"/>
    <col min="24" max="24" width="9" style="1"/>
    <col min="25" max="25" width="21.25" style="1" customWidth="1"/>
    <col min="26" max="26" width="21" style="1" customWidth="1"/>
    <col min="27" max="29" width="9" style="3"/>
    <col min="30" max="30" width="9" style="1"/>
    <col min="31" max="31" width="21.25" style="1" customWidth="1"/>
    <col min="32" max="32" width="21" style="1" customWidth="1"/>
    <col min="33" max="35" width="9" style="3"/>
    <col min="36" max="16384" width="9" style="1"/>
  </cols>
  <sheetData>
    <row r="2" spans="1:35" x14ac:dyDescent="0.25">
      <c r="A2" s="6" t="s">
        <v>0</v>
      </c>
      <c r="B2" s="7"/>
      <c r="C2" s="7"/>
      <c r="D2" s="7"/>
      <c r="E2" s="8"/>
      <c r="G2" s="6" t="s">
        <v>1</v>
      </c>
      <c r="H2" s="7"/>
      <c r="I2" s="7"/>
      <c r="J2" s="7"/>
      <c r="K2" s="8"/>
      <c r="M2" s="6" t="s">
        <v>2</v>
      </c>
      <c r="N2" s="7"/>
      <c r="O2" s="7"/>
      <c r="P2" s="7"/>
      <c r="Q2" s="8"/>
      <c r="S2" s="6" t="s">
        <v>3</v>
      </c>
      <c r="T2" s="7"/>
      <c r="U2" s="7"/>
      <c r="V2" s="7"/>
      <c r="W2" s="8"/>
      <c r="Y2" s="6" t="s">
        <v>4</v>
      </c>
      <c r="Z2" s="7"/>
      <c r="AA2" s="7"/>
      <c r="AB2" s="7"/>
      <c r="AC2" s="8"/>
      <c r="AE2" s="6" t="s">
        <v>5</v>
      </c>
      <c r="AF2" s="7"/>
      <c r="AG2" s="7"/>
      <c r="AH2" s="7"/>
      <c r="AI2" s="8"/>
    </row>
    <row r="3" spans="1:35" x14ac:dyDescent="0.25">
      <c r="A3" s="5" t="s">
        <v>6</v>
      </c>
      <c r="B3" s="5"/>
      <c r="C3" s="2" t="s">
        <v>7</v>
      </c>
      <c r="D3" s="2" t="s">
        <v>8</v>
      </c>
      <c r="E3" s="2" t="s">
        <v>9</v>
      </c>
      <c r="G3" s="5" t="s">
        <v>10</v>
      </c>
      <c r="H3" s="5"/>
      <c r="I3" s="2" t="s">
        <v>7</v>
      </c>
      <c r="J3" s="2" t="s">
        <v>8</v>
      </c>
      <c r="K3" s="2" t="s">
        <v>9</v>
      </c>
      <c r="M3" s="5" t="s">
        <v>11</v>
      </c>
      <c r="N3" s="5"/>
      <c r="O3" s="2" t="s">
        <v>7</v>
      </c>
      <c r="P3" s="2" t="s">
        <v>8</v>
      </c>
      <c r="Q3" s="2" t="s">
        <v>9</v>
      </c>
      <c r="S3" s="5" t="s">
        <v>6</v>
      </c>
      <c r="T3" s="5"/>
      <c r="U3" s="2" t="s">
        <v>7</v>
      </c>
      <c r="V3" s="2" t="s">
        <v>8</v>
      </c>
      <c r="W3" s="2" t="s">
        <v>9</v>
      </c>
      <c r="Y3" s="5" t="s">
        <v>10</v>
      </c>
      <c r="Z3" s="5"/>
      <c r="AA3" s="2" t="s">
        <v>7</v>
      </c>
      <c r="AB3" s="2" t="s">
        <v>8</v>
      </c>
      <c r="AC3" s="2" t="s">
        <v>9</v>
      </c>
      <c r="AE3" s="5" t="s">
        <v>11</v>
      </c>
      <c r="AF3" s="5"/>
      <c r="AG3" s="2" t="s">
        <v>7</v>
      </c>
      <c r="AH3" s="2" t="s">
        <v>8</v>
      </c>
      <c r="AI3" s="2" t="s">
        <v>9</v>
      </c>
    </row>
    <row r="4" spans="1:35" x14ac:dyDescent="0.25">
      <c r="A4" s="1" t="s">
        <v>12</v>
      </c>
      <c r="B4" s="1" t="s">
        <v>13</v>
      </c>
      <c r="C4" s="3">
        <v>9.1000000000000004E-3</v>
      </c>
      <c r="D4" s="3">
        <v>0.25869999999999999</v>
      </c>
      <c r="E4" s="3">
        <f t="shared" ref="E4:E35" si="0">C4/D4</f>
        <v>3.5175879396984931E-2</v>
      </c>
      <c r="G4" s="1" t="s">
        <v>25</v>
      </c>
      <c r="H4" s="1" t="s">
        <v>26</v>
      </c>
      <c r="I4" s="3">
        <v>1.1900000000000001E-2</v>
      </c>
      <c r="J4" s="3">
        <v>0.25059999999999999</v>
      </c>
      <c r="K4" s="3">
        <f t="shared" ref="K4:K13" si="1">I4/J4</f>
        <v>4.7486033519553078E-2</v>
      </c>
      <c r="M4" s="1" t="s">
        <v>30</v>
      </c>
      <c r="N4" s="1" t="s">
        <v>31</v>
      </c>
      <c r="O4" s="3">
        <v>1.0999999999999999E-2</v>
      </c>
      <c r="P4" s="3">
        <v>0.19969999999999999</v>
      </c>
      <c r="Q4" s="3">
        <v>5.5082623935903859E-2</v>
      </c>
      <c r="S4" s="1" t="s">
        <v>41</v>
      </c>
      <c r="T4" s="1" t="s">
        <v>42</v>
      </c>
      <c r="U4" s="3">
        <v>0.01</v>
      </c>
      <c r="V4" s="3">
        <v>0.32940000000000003</v>
      </c>
      <c r="W4" s="3">
        <v>3.0358227079538554E-2</v>
      </c>
      <c r="Y4" s="1" t="s">
        <v>63</v>
      </c>
      <c r="Z4" s="1" t="s">
        <v>64</v>
      </c>
      <c r="AA4" s="3">
        <v>1.5699999999999999E-2</v>
      </c>
      <c r="AB4" s="3">
        <v>0.19939999999999999</v>
      </c>
      <c r="AC4" s="3">
        <v>7.8736208625877629E-2</v>
      </c>
      <c r="AE4" s="1" t="s">
        <v>83</v>
      </c>
      <c r="AF4" s="1" t="s">
        <v>84</v>
      </c>
      <c r="AG4" s="3">
        <v>0.12939999999999999</v>
      </c>
      <c r="AH4" s="3">
        <v>2.2355</v>
      </c>
      <c r="AI4" s="3">
        <f t="shared" ref="AI4:AI35" si="2">AG4/AH4</f>
        <v>5.7884142250055906E-2</v>
      </c>
    </row>
    <row r="5" spans="1:35" x14ac:dyDescent="0.25">
      <c r="A5" s="1" t="s">
        <v>14</v>
      </c>
      <c r="B5" s="1" t="s">
        <v>107</v>
      </c>
      <c r="C5" s="3">
        <v>7.3000000000000001E-3</v>
      </c>
      <c r="D5" s="3">
        <v>0.61140000000000005</v>
      </c>
      <c r="E5" s="3">
        <f t="shared" si="0"/>
        <v>1.1939810271508013E-2</v>
      </c>
      <c r="G5" s="1" t="s">
        <v>25</v>
      </c>
      <c r="H5" s="1" t="s">
        <v>27</v>
      </c>
      <c r="I5" s="3">
        <v>1.6500000000000001E-2</v>
      </c>
      <c r="J5" s="3">
        <v>0.42870000000000003</v>
      </c>
      <c r="K5" s="3">
        <f t="shared" si="1"/>
        <v>3.8488453463960813E-2</v>
      </c>
      <c r="M5" s="1" t="s">
        <v>30</v>
      </c>
      <c r="N5" s="1" t="s">
        <v>32</v>
      </c>
      <c r="O5" s="3">
        <v>1.47E-2</v>
      </c>
      <c r="P5" s="3">
        <v>0.36380000000000001</v>
      </c>
      <c r="Q5" s="3">
        <v>4.0406816932380428E-2</v>
      </c>
      <c r="S5" s="1" t="s">
        <v>41</v>
      </c>
      <c r="T5" s="1" t="s">
        <v>43</v>
      </c>
      <c r="U5" s="3">
        <v>1.78E-2</v>
      </c>
      <c r="V5" s="3">
        <v>0.48159999999999997</v>
      </c>
      <c r="W5" s="3">
        <v>3.6960132890365448E-2</v>
      </c>
      <c r="Y5" s="1" t="s">
        <v>63</v>
      </c>
      <c r="Z5" s="1" t="s">
        <v>65</v>
      </c>
      <c r="AA5" s="3">
        <v>3.2199999999999999E-2</v>
      </c>
      <c r="AB5" s="3">
        <v>0.33389999999999997</v>
      </c>
      <c r="AC5" s="3">
        <v>9.6436058700209645E-2</v>
      </c>
      <c r="AE5" s="1" t="s">
        <v>83</v>
      </c>
      <c r="AF5" s="1" t="s">
        <v>85</v>
      </c>
      <c r="AG5" s="3">
        <v>3.15E-2</v>
      </c>
      <c r="AH5" s="3">
        <v>0.21490000000000001</v>
      </c>
      <c r="AI5" s="3">
        <f t="shared" si="2"/>
        <v>0.1465798045602606</v>
      </c>
    </row>
    <row r="6" spans="1:35" x14ac:dyDescent="0.25">
      <c r="A6" s="1" t="s">
        <v>14</v>
      </c>
      <c r="B6" s="1" t="s">
        <v>15</v>
      </c>
      <c r="C6" s="3">
        <v>2.29E-2</v>
      </c>
      <c r="D6" s="3">
        <v>0.48420000000000002</v>
      </c>
      <c r="E6" s="3">
        <f t="shared" si="0"/>
        <v>4.7294506402313093E-2</v>
      </c>
      <c r="G6" s="1" t="s">
        <v>25</v>
      </c>
      <c r="H6" s="1" t="s">
        <v>28</v>
      </c>
      <c r="I6" s="3">
        <v>3.1199999999999999E-2</v>
      </c>
      <c r="J6" s="3">
        <v>0.87219999999999998</v>
      </c>
      <c r="K6" s="3">
        <f t="shared" si="1"/>
        <v>3.5771612015592751E-2</v>
      </c>
      <c r="M6" s="1" t="s">
        <v>30</v>
      </c>
      <c r="N6" s="1" t="s">
        <v>33</v>
      </c>
      <c r="O6" s="3">
        <v>3.2000000000000001E-2</v>
      </c>
      <c r="P6" s="3">
        <v>0.60189999999999999</v>
      </c>
      <c r="Q6" s="3">
        <v>5.316497757102509E-2</v>
      </c>
      <c r="S6" s="1" t="s">
        <v>41</v>
      </c>
      <c r="T6" s="1" t="s">
        <v>44</v>
      </c>
      <c r="U6" s="3">
        <v>1.8800000000000001E-2</v>
      </c>
      <c r="V6" s="3">
        <v>0.40050000000000002</v>
      </c>
      <c r="W6" s="3">
        <v>4.6941323345817729E-2</v>
      </c>
      <c r="Y6" s="1" t="s">
        <v>63</v>
      </c>
      <c r="Z6" s="1" t="s">
        <v>66</v>
      </c>
      <c r="AA6" s="3">
        <v>8.9899999999999994E-2</v>
      </c>
      <c r="AB6" s="3">
        <v>1.2972999999999999</v>
      </c>
      <c r="AC6" s="3">
        <v>6.9297772296307722E-2</v>
      </c>
      <c r="AE6" s="1" t="s">
        <v>83</v>
      </c>
      <c r="AF6" s="1" t="s">
        <v>87</v>
      </c>
      <c r="AG6" s="3">
        <v>0.14779999999999999</v>
      </c>
      <c r="AH6" s="3">
        <v>1.9806999999999999</v>
      </c>
      <c r="AI6" s="3">
        <f t="shared" si="2"/>
        <v>7.4620083808754484E-2</v>
      </c>
    </row>
    <row r="7" spans="1:35" x14ac:dyDescent="0.25">
      <c r="A7" s="1" t="s">
        <v>14</v>
      </c>
      <c r="B7" s="1" t="s">
        <v>16</v>
      </c>
      <c r="C7" s="3">
        <v>3.0300000000000001E-2</v>
      </c>
      <c r="D7" s="3">
        <v>0.4803</v>
      </c>
      <c r="E7" s="3">
        <f t="shared" si="0"/>
        <v>6.3085571517801378E-2</v>
      </c>
      <c r="G7" s="1" t="s">
        <v>25</v>
      </c>
      <c r="H7" s="1" t="s">
        <v>29</v>
      </c>
      <c r="I7" s="3">
        <v>3.2399999999999998E-2</v>
      </c>
      <c r="J7" s="3">
        <v>0.8952</v>
      </c>
      <c r="K7" s="3">
        <f t="shared" si="1"/>
        <v>3.6193029490616618E-2</v>
      </c>
      <c r="M7" s="1" t="s">
        <v>30</v>
      </c>
      <c r="N7" s="1" t="s">
        <v>34</v>
      </c>
      <c r="O7" s="3">
        <v>3.2899999999999999E-2</v>
      </c>
      <c r="P7" s="3">
        <v>0.60350000000000004</v>
      </c>
      <c r="Q7" s="3">
        <v>5.4515327257663622E-2</v>
      </c>
      <c r="S7" s="1" t="s">
        <v>41</v>
      </c>
      <c r="T7" s="1" t="s">
        <v>45</v>
      </c>
      <c r="U7" s="3">
        <v>4.2900000000000001E-2</v>
      </c>
      <c r="V7" s="3">
        <v>0.7823</v>
      </c>
      <c r="W7" s="3">
        <v>5.4838297328390642E-2</v>
      </c>
      <c r="Y7" s="1" t="s">
        <v>63</v>
      </c>
      <c r="Z7" s="1" t="s">
        <v>67</v>
      </c>
      <c r="AA7" s="3">
        <v>0.1076</v>
      </c>
      <c r="AB7" s="3">
        <v>1.9624999999999999</v>
      </c>
      <c r="AC7" s="3">
        <v>5.4828025477707008E-2</v>
      </c>
      <c r="AE7" s="1" t="s">
        <v>83</v>
      </c>
      <c r="AF7" s="1" t="s">
        <v>88</v>
      </c>
      <c r="AG7" s="3">
        <v>0.13009999999999999</v>
      </c>
      <c r="AH7" s="3">
        <v>1.6303000000000001</v>
      </c>
      <c r="AI7" s="3">
        <f t="shared" si="2"/>
        <v>7.9801263571121869E-2</v>
      </c>
    </row>
    <row r="8" spans="1:35" x14ac:dyDescent="0.25">
      <c r="A8" s="1" t="s">
        <v>14</v>
      </c>
      <c r="B8" s="1" t="s">
        <v>17</v>
      </c>
      <c r="C8" s="3">
        <v>0.10879999999999999</v>
      </c>
      <c r="D8" s="3">
        <v>1.1278999999999999</v>
      </c>
      <c r="E8" s="3">
        <f t="shared" si="0"/>
        <v>9.6462452345066049E-2</v>
      </c>
      <c r="G8" s="1" t="s">
        <v>26</v>
      </c>
      <c r="H8" s="1" t="s">
        <v>27</v>
      </c>
      <c r="I8" s="3">
        <v>1.2800000000000001E-2</v>
      </c>
      <c r="J8" s="3">
        <v>0.27250000000000002</v>
      </c>
      <c r="K8" s="3">
        <f t="shared" si="1"/>
        <v>4.6972477064220183E-2</v>
      </c>
      <c r="M8" s="1" t="s">
        <v>30</v>
      </c>
      <c r="N8" s="1" t="s">
        <v>35</v>
      </c>
      <c r="O8" s="3">
        <v>3.1099999999999999E-2</v>
      </c>
      <c r="P8" s="3">
        <v>0.627</v>
      </c>
      <c r="Q8" s="3">
        <v>4.9601275917065389E-2</v>
      </c>
      <c r="S8" s="1" t="s">
        <v>41</v>
      </c>
      <c r="T8" s="1" t="s">
        <v>46</v>
      </c>
      <c r="U8" s="3">
        <v>3.6900000000000002E-2</v>
      </c>
      <c r="V8" s="3">
        <v>0.89739999999999998</v>
      </c>
      <c r="W8" s="3">
        <v>4.1118787608647206E-2</v>
      </c>
      <c r="Y8" s="1" t="s">
        <v>63</v>
      </c>
      <c r="Z8" s="1" t="s">
        <v>68</v>
      </c>
      <c r="AA8" s="3">
        <v>0.12690000000000001</v>
      </c>
      <c r="AB8" s="3">
        <v>2.1183000000000001</v>
      </c>
      <c r="AC8" s="3">
        <v>5.9906528820280421E-2</v>
      </c>
      <c r="AE8" s="1" t="s">
        <v>83</v>
      </c>
      <c r="AF8" s="1" t="s">
        <v>89</v>
      </c>
      <c r="AG8" s="3">
        <v>0.14749999999999999</v>
      </c>
      <c r="AH8" s="3">
        <v>1.6536999999999999</v>
      </c>
      <c r="AI8" s="3">
        <f t="shared" si="2"/>
        <v>8.9193928765797903E-2</v>
      </c>
    </row>
    <row r="9" spans="1:35" x14ac:dyDescent="0.25">
      <c r="A9" s="1" t="s">
        <v>14</v>
      </c>
      <c r="B9" s="1" t="s">
        <v>18</v>
      </c>
      <c r="C9" s="3">
        <v>0.10829999999999999</v>
      </c>
      <c r="D9" s="3">
        <v>1.1838</v>
      </c>
      <c r="E9" s="3">
        <f t="shared" si="0"/>
        <v>9.1485048150025339E-2</v>
      </c>
      <c r="G9" s="1" t="s">
        <v>26</v>
      </c>
      <c r="H9" s="1" t="s">
        <v>28</v>
      </c>
      <c r="I9" s="3">
        <v>2.6700000000000002E-2</v>
      </c>
      <c r="J9" s="3">
        <v>0.7429</v>
      </c>
      <c r="K9" s="3">
        <f t="shared" si="1"/>
        <v>3.59402342172567E-2</v>
      </c>
      <c r="M9" s="1" t="s">
        <v>30</v>
      </c>
      <c r="N9" s="1" t="s">
        <v>36</v>
      </c>
      <c r="O9" s="3">
        <v>4.9799999999999997E-2</v>
      </c>
      <c r="P9" s="3">
        <v>1.2924</v>
      </c>
      <c r="Q9" s="3">
        <v>3.8532961931290619E-2</v>
      </c>
      <c r="S9" s="1" t="s">
        <v>41</v>
      </c>
      <c r="T9" s="1" t="s">
        <v>109</v>
      </c>
      <c r="U9" s="3">
        <v>8.1299999999999997E-2</v>
      </c>
      <c r="V9" s="3">
        <v>1.3230999999999999</v>
      </c>
      <c r="W9" s="3">
        <v>6.1446602675534728E-2</v>
      </c>
      <c r="Y9" s="1" t="s">
        <v>63</v>
      </c>
      <c r="Z9" s="1" t="s">
        <v>69</v>
      </c>
      <c r="AA9" s="3">
        <v>0.11459999999999999</v>
      </c>
      <c r="AB9" s="3">
        <v>1.4957</v>
      </c>
      <c r="AC9" s="3">
        <v>7.6619642976532717E-2</v>
      </c>
      <c r="AE9" s="1" t="s">
        <v>83</v>
      </c>
      <c r="AF9" s="1" t="s">
        <v>90</v>
      </c>
      <c r="AG9" s="3">
        <v>0.14680000000000001</v>
      </c>
      <c r="AH9" s="3">
        <v>1.8736999999999999</v>
      </c>
      <c r="AI9" s="3">
        <f t="shared" si="2"/>
        <v>7.8347654373699102E-2</v>
      </c>
    </row>
    <row r="10" spans="1:35" x14ac:dyDescent="0.25">
      <c r="A10" s="1" t="s">
        <v>14</v>
      </c>
      <c r="B10" s="1" t="s">
        <v>19</v>
      </c>
      <c r="C10" s="3">
        <v>0.1174</v>
      </c>
      <c r="D10" s="3">
        <v>1.0947</v>
      </c>
      <c r="E10" s="3">
        <f t="shared" si="0"/>
        <v>0.10724399378825249</v>
      </c>
      <c r="G10" s="1" t="s">
        <v>26</v>
      </c>
      <c r="H10" s="1" t="s">
        <v>29</v>
      </c>
      <c r="I10" s="3">
        <v>3.5700000000000003E-2</v>
      </c>
      <c r="J10" s="3">
        <v>0.72789999999999999</v>
      </c>
      <c r="K10" s="3">
        <f t="shared" si="1"/>
        <v>4.9045198516279712E-2</v>
      </c>
      <c r="M10" s="1" t="s">
        <v>30</v>
      </c>
      <c r="N10" s="1" t="s">
        <v>37</v>
      </c>
      <c r="O10" s="3">
        <v>5.9400000000000001E-2</v>
      </c>
      <c r="P10" s="3">
        <v>1.2414000000000001</v>
      </c>
      <c r="Q10" s="3">
        <v>4.7849202513291444E-2</v>
      </c>
      <c r="S10" s="1" t="s">
        <v>41</v>
      </c>
      <c r="T10" s="1" t="s">
        <v>47</v>
      </c>
      <c r="U10" s="3">
        <v>8.1799999999999998E-2</v>
      </c>
      <c r="V10" s="3">
        <v>1.2942</v>
      </c>
      <c r="W10" s="3">
        <v>6.3205068768351108E-2</v>
      </c>
      <c r="Y10" s="1" t="s">
        <v>63</v>
      </c>
      <c r="Z10" s="1" t="s">
        <v>70</v>
      </c>
      <c r="AA10" s="3">
        <v>0.1326</v>
      </c>
      <c r="AB10" s="3">
        <v>2.3132000000000001</v>
      </c>
      <c r="AC10" s="3">
        <v>5.7323188656406704E-2</v>
      </c>
      <c r="AE10" s="1" t="s">
        <v>83</v>
      </c>
      <c r="AF10" s="1" t="s">
        <v>91</v>
      </c>
      <c r="AG10" s="3">
        <v>0.15490000000000001</v>
      </c>
      <c r="AH10" s="3">
        <v>2.1635</v>
      </c>
      <c r="AI10" s="3">
        <f t="shared" si="2"/>
        <v>7.1596949387566444E-2</v>
      </c>
    </row>
    <row r="11" spans="1:35" x14ac:dyDescent="0.25">
      <c r="A11" s="1" t="s">
        <v>14</v>
      </c>
      <c r="B11" s="1" t="s">
        <v>20</v>
      </c>
      <c r="C11" s="3">
        <v>0.1153</v>
      </c>
      <c r="D11" s="3">
        <v>1.0782</v>
      </c>
      <c r="E11" s="3">
        <f t="shared" si="0"/>
        <v>0.1069374884066036</v>
      </c>
      <c r="G11" s="1" t="s">
        <v>27</v>
      </c>
      <c r="H11" s="1" t="s">
        <v>28</v>
      </c>
      <c r="I11" s="3">
        <v>2.7699999999999999E-2</v>
      </c>
      <c r="J11" s="3">
        <v>0.68640000000000001</v>
      </c>
      <c r="K11" s="3">
        <f t="shared" si="1"/>
        <v>4.0355477855477856E-2</v>
      </c>
      <c r="M11" s="1" t="s">
        <v>30</v>
      </c>
      <c r="N11" s="1" t="s">
        <v>38</v>
      </c>
      <c r="O11" s="3">
        <v>6.5100000000000005E-2</v>
      </c>
      <c r="P11" s="3">
        <v>1.1902999999999999</v>
      </c>
      <c r="Q11" s="3">
        <v>5.4692094429975642E-2</v>
      </c>
      <c r="S11" s="1" t="s">
        <v>41</v>
      </c>
      <c r="T11" s="1" t="s">
        <v>48</v>
      </c>
      <c r="U11" s="3">
        <v>8.4599999999999995E-2</v>
      </c>
      <c r="V11" s="3">
        <v>1.3684000000000001</v>
      </c>
      <c r="W11" s="3">
        <v>6.1824028061970175E-2</v>
      </c>
      <c r="Y11" s="1" t="s">
        <v>63</v>
      </c>
      <c r="Z11" s="1" t="s">
        <v>71</v>
      </c>
      <c r="AA11" s="3">
        <v>0.13159999999999999</v>
      </c>
      <c r="AB11" s="3">
        <v>2.7298</v>
      </c>
      <c r="AC11" s="3">
        <v>4.8208659975089746E-2</v>
      </c>
      <c r="AE11" s="1" t="s">
        <v>83</v>
      </c>
      <c r="AF11" s="1" t="s">
        <v>93</v>
      </c>
      <c r="AG11" s="3">
        <v>0.1318</v>
      </c>
      <c r="AH11" s="3">
        <v>1.7911999999999999</v>
      </c>
      <c r="AI11" s="3">
        <f t="shared" si="2"/>
        <v>7.358195623046003E-2</v>
      </c>
    </row>
    <row r="12" spans="1:35" x14ac:dyDescent="0.25">
      <c r="A12" s="1" t="s">
        <v>14</v>
      </c>
      <c r="B12" s="1" t="s">
        <v>21</v>
      </c>
      <c r="C12" s="3">
        <v>0.1124</v>
      </c>
      <c r="D12" s="3">
        <v>1.1747000000000001</v>
      </c>
      <c r="E12" s="3">
        <f t="shared" si="0"/>
        <v>9.5684004426662125E-2</v>
      </c>
      <c r="G12" s="1" t="s">
        <v>27</v>
      </c>
      <c r="H12" s="1" t="s">
        <v>29</v>
      </c>
      <c r="I12" s="3">
        <v>3.0499999999999999E-2</v>
      </c>
      <c r="J12" s="3">
        <v>0.62580000000000002</v>
      </c>
      <c r="K12" s="3">
        <f t="shared" si="1"/>
        <v>4.8737615851709812E-2</v>
      </c>
      <c r="M12" s="1" t="s">
        <v>30</v>
      </c>
      <c r="N12" s="1" t="s">
        <v>39</v>
      </c>
      <c r="O12" s="3">
        <v>8.9200000000000002E-2</v>
      </c>
      <c r="P12" s="3">
        <v>1.1727000000000001</v>
      </c>
      <c r="Q12" s="3">
        <v>7.6063784429095241E-2</v>
      </c>
      <c r="S12" s="1" t="s">
        <v>41</v>
      </c>
      <c r="T12" s="1" t="s">
        <v>49</v>
      </c>
      <c r="U12" s="3">
        <v>8.3599999999999994E-2</v>
      </c>
      <c r="V12" s="3">
        <v>1.5467</v>
      </c>
      <c r="W12" s="3">
        <v>5.4050559255188466E-2</v>
      </c>
      <c r="Y12" s="1" t="s">
        <v>63</v>
      </c>
      <c r="Z12" s="1" t="s">
        <v>72</v>
      </c>
      <c r="AA12" s="3">
        <v>0.1235</v>
      </c>
      <c r="AB12" s="3">
        <v>2.7925</v>
      </c>
      <c r="AC12" s="3">
        <v>4.4225604297224712E-2</v>
      </c>
      <c r="AE12" s="1" t="s">
        <v>83</v>
      </c>
      <c r="AF12" s="1" t="s">
        <v>94</v>
      </c>
      <c r="AG12" s="3">
        <v>0.12790000000000001</v>
      </c>
      <c r="AH12" s="3">
        <v>2.2393000000000001</v>
      </c>
      <c r="AI12" s="3">
        <f t="shared" si="2"/>
        <v>5.7116063055419108E-2</v>
      </c>
    </row>
    <row r="13" spans="1:35" x14ac:dyDescent="0.25">
      <c r="A13" s="1" t="s">
        <v>14</v>
      </c>
      <c r="B13" s="1" t="s">
        <v>22</v>
      </c>
      <c r="C13" s="3">
        <v>0.10929999999999999</v>
      </c>
      <c r="D13" s="3">
        <v>1.7235</v>
      </c>
      <c r="E13" s="3">
        <f t="shared" si="0"/>
        <v>6.3417464461850884E-2</v>
      </c>
      <c r="G13" s="1" t="s">
        <v>28</v>
      </c>
      <c r="H13" s="1" t="s">
        <v>29</v>
      </c>
      <c r="I13" s="3">
        <v>0.03</v>
      </c>
      <c r="J13" s="3">
        <v>0.58740000000000003</v>
      </c>
      <c r="K13" s="3">
        <f t="shared" si="1"/>
        <v>5.1072522982635336E-2</v>
      </c>
      <c r="M13" s="1" t="s">
        <v>30</v>
      </c>
      <c r="N13" s="1" t="s">
        <v>40</v>
      </c>
      <c r="O13" s="3">
        <v>7.7100000000000002E-2</v>
      </c>
      <c r="P13" s="3">
        <v>1.2874000000000001</v>
      </c>
      <c r="Q13" s="3">
        <v>5.9888146652167157E-2</v>
      </c>
      <c r="S13" s="1" t="s">
        <v>41</v>
      </c>
      <c r="T13" s="1" t="s">
        <v>50</v>
      </c>
      <c r="U13" s="3">
        <v>0.1037</v>
      </c>
      <c r="V13" s="3">
        <v>1.3274999999999999</v>
      </c>
      <c r="W13" s="3">
        <v>7.8116760828625245E-2</v>
      </c>
      <c r="Y13" s="1" t="s">
        <v>63</v>
      </c>
      <c r="Z13" s="1" t="s">
        <v>73</v>
      </c>
      <c r="AA13" s="3">
        <v>9.8000000000000004E-2</v>
      </c>
      <c r="AB13" s="3">
        <v>1.87</v>
      </c>
      <c r="AC13" s="3">
        <v>5.2406417112299465E-2</v>
      </c>
      <c r="AE13" s="1" t="s">
        <v>83</v>
      </c>
      <c r="AF13" s="1" t="s">
        <v>96</v>
      </c>
      <c r="AG13" s="3">
        <v>0.105</v>
      </c>
      <c r="AH13" s="3">
        <v>1.3469</v>
      </c>
      <c r="AI13" s="3">
        <f t="shared" si="2"/>
        <v>7.7956789665157025E-2</v>
      </c>
    </row>
    <row r="14" spans="1:35" x14ac:dyDescent="0.25">
      <c r="A14" s="1" t="s">
        <v>14</v>
      </c>
      <c r="B14" s="1" t="s">
        <v>23</v>
      </c>
      <c r="C14" s="3">
        <v>0.11169999999999999</v>
      </c>
      <c r="D14" s="3">
        <v>1.1935</v>
      </c>
      <c r="E14" s="3">
        <f t="shared" si="0"/>
        <v>9.3590280687054869E-2</v>
      </c>
      <c r="M14" s="1" t="s">
        <v>31</v>
      </c>
      <c r="N14" s="1" t="s">
        <v>32</v>
      </c>
      <c r="O14" s="3">
        <v>1.2800000000000001E-2</v>
      </c>
      <c r="P14" s="3">
        <v>0.27310000000000001</v>
      </c>
      <c r="Q14" s="3">
        <v>4.6869278652508242E-2</v>
      </c>
      <c r="S14" s="1" t="s">
        <v>41</v>
      </c>
      <c r="T14" s="1" t="s">
        <v>51</v>
      </c>
      <c r="U14" s="3">
        <v>0.1021</v>
      </c>
      <c r="V14" s="3">
        <v>1.4512</v>
      </c>
      <c r="W14" s="3">
        <v>7.0355567805953687E-2</v>
      </c>
      <c r="Y14" s="1" t="s">
        <v>63</v>
      </c>
      <c r="Z14" s="1" t="s">
        <v>77</v>
      </c>
      <c r="AA14" s="3">
        <v>0.124</v>
      </c>
      <c r="AB14" s="3">
        <v>2.9251</v>
      </c>
      <c r="AC14" s="3">
        <v>4.2391713103825508E-2</v>
      </c>
      <c r="AE14" s="1" t="s">
        <v>83</v>
      </c>
      <c r="AF14" s="1" t="s">
        <v>97</v>
      </c>
      <c r="AG14" s="3">
        <v>0.1182</v>
      </c>
      <c r="AH14" s="3">
        <v>1.9133</v>
      </c>
      <c r="AI14" s="3">
        <f t="shared" si="2"/>
        <v>6.1778079757487066E-2</v>
      </c>
    </row>
    <row r="15" spans="1:35" x14ac:dyDescent="0.25">
      <c r="A15" s="1" t="s">
        <v>24</v>
      </c>
      <c r="B15" s="1" t="s">
        <v>107</v>
      </c>
      <c r="C15" s="3">
        <v>1.09E-2</v>
      </c>
      <c r="D15" s="3">
        <v>0.46289999999999998</v>
      </c>
      <c r="E15" s="3">
        <f t="shared" si="0"/>
        <v>2.3547202419529057E-2</v>
      </c>
      <c r="I15" s="4" t="s">
        <v>105</v>
      </c>
      <c r="J15" s="4"/>
      <c r="K15" s="3">
        <f>AVERAGE(K4:K13)</f>
        <v>4.3006265497730282E-2</v>
      </c>
      <c r="M15" s="1" t="s">
        <v>31</v>
      </c>
      <c r="N15" s="1" t="s">
        <v>33</v>
      </c>
      <c r="O15" s="3">
        <v>2.7199999999999998E-2</v>
      </c>
      <c r="P15" s="3">
        <v>0.60729999999999995</v>
      </c>
      <c r="Q15" s="3">
        <v>4.4788407706240742E-2</v>
      </c>
      <c r="S15" s="1" t="s">
        <v>41</v>
      </c>
      <c r="T15" s="1" t="s">
        <v>52</v>
      </c>
      <c r="U15" s="3">
        <v>9.4899999999999998E-2</v>
      </c>
      <c r="V15" s="3">
        <v>1.4434</v>
      </c>
      <c r="W15" s="3">
        <v>6.5747540529305801E-2</v>
      </c>
      <c r="Y15" s="1" t="s">
        <v>63</v>
      </c>
      <c r="Z15" s="1" t="s">
        <v>78</v>
      </c>
      <c r="AA15" s="3">
        <v>0.10440000000000001</v>
      </c>
      <c r="AB15" s="3">
        <v>2.2250000000000001</v>
      </c>
      <c r="AC15" s="3">
        <v>4.6921348314606745E-2</v>
      </c>
      <c r="AE15" s="1" t="s">
        <v>83</v>
      </c>
      <c r="AF15" s="1" t="s">
        <v>98</v>
      </c>
      <c r="AG15" s="3">
        <v>1.1299999999999999E-2</v>
      </c>
      <c r="AH15" s="3">
        <v>9.3799999999999994E-2</v>
      </c>
      <c r="AI15" s="3">
        <f t="shared" si="2"/>
        <v>0.12046908315565032</v>
      </c>
    </row>
    <row r="16" spans="1:35" x14ac:dyDescent="0.25">
      <c r="A16" s="1" t="s">
        <v>13</v>
      </c>
      <c r="B16" s="1" t="s">
        <v>15</v>
      </c>
      <c r="C16" s="3">
        <v>2.5700000000000001E-2</v>
      </c>
      <c r="D16" s="3">
        <v>0.53390000000000004</v>
      </c>
      <c r="E16" s="3">
        <f t="shared" si="0"/>
        <v>4.8136355122682148E-2</v>
      </c>
      <c r="M16" s="1" t="s">
        <v>31</v>
      </c>
      <c r="N16" s="1" t="s">
        <v>34</v>
      </c>
      <c r="O16" s="3">
        <v>2.8199999999999999E-2</v>
      </c>
      <c r="P16" s="3">
        <v>0.60899999999999999</v>
      </c>
      <c r="Q16" s="3">
        <v>4.6305418719211823E-2</v>
      </c>
      <c r="S16" s="1" t="s">
        <v>41</v>
      </c>
      <c r="T16" s="1" t="s">
        <v>53</v>
      </c>
      <c r="U16" s="3">
        <v>9.8299999999999998E-2</v>
      </c>
      <c r="V16" s="3">
        <v>1.5298</v>
      </c>
      <c r="W16" s="3">
        <v>6.425676559027324E-2</v>
      </c>
      <c r="Y16" s="1" t="s">
        <v>63</v>
      </c>
      <c r="Z16" s="1" t="s">
        <v>79</v>
      </c>
      <c r="AA16" s="3">
        <v>0.1169</v>
      </c>
      <c r="AB16" s="3">
        <v>2.8441000000000001</v>
      </c>
      <c r="AC16" s="3">
        <v>4.1102633522028059E-2</v>
      </c>
      <c r="AE16" s="1" t="s">
        <v>83</v>
      </c>
      <c r="AF16" s="1" t="s">
        <v>99</v>
      </c>
      <c r="AG16" s="3">
        <v>0.14829999999999999</v>
      </c>
      <c r="AH16" s="3">
        <v>1.9899</v>
      </c>
      <c r="AI16" s="3">
        <f t="shared" si="2"/>
        <v>7.4526358108447655E-2</v>
      </c>
    </row>
    <row r="17" spans="1:35" x14ac:dyDescent="0.25">
      <c r="A17" s="1" t="s">
        <v>13</v>
      </c>
      <c r="B17" s="1" t="s">
        <v>16</v>
      </c>
      <c r="C17" s="3">
        <v>2.9600000000000001E-2</v>
      </c>
      <c r="D17" s="3">
        <v>0.49159999999999998</v>
      </c>
      <c r="E17" s="3">
        <f t="shared" si="0"/>
        <v>6.0211554109031735E-2</v>
      </c>
      <c r="M17" s="1" t="s">
        <v>31</v>
      </c>
      <c r="N17" s="1" t="s">
        <v>35</v>
      </c>
      <c r="O17" s="3">
        <v>2.87E-2</v>
      </c>
      <c r="P17" s="3">
        <v>0.62219999999999998</v>
      </c>
      <c r="Q17" s="3">
        <v>4.6126647380263584E-2</v>
      </c>
      <c r="S17" s="1" t="s">
        <v>41</v>
      </c>
      <c r="T17" s="1" t="s">
        <v>54</v>
      </c>
      <c r="U17" s="3">
        <v>8.9599999999999999E-2</v>
      </c>
      <c r="V17" s="3">
        <v>2.8399000000000001</v>
      </c>
      <c r="W17" s="3">
        <v>3.1550406704461423E-2</v>
      </c>
      <c r="Y17" s="1" t="s">
        <v>63</v>
      </c>
      <c r="Z17" s="1" t="s">
        <v>80</v>
      </c>
      <c r="AA17" s="3">
        <v>0.1149</v>
      </c>
      <c r="AB17" s="3">
        <v>2.6953999999999998</v>
      </c>
      <c r="AC17" s="3">
        <v>4.2628181345996885E-2</v>
      </c>
      <c r="AE17" s="1" t="s">
        <v>83</v>
      </c>
      <c r="AF17" s="1" t="s">
        <v>101</v>
      </c>
      <c r="AG17" s="3">
        <v>0.12770000000000001</v>
      </c>
      <c r="AH17" s="3">
        <v>1.9557</v>
      </c>
      <c r="AI17" s="3">
        <f t="shared" si="2"/>
        <v>6.5296313340491893E-2</v>
      </c>
    </row>
    <row r="18" spans="1:35" x14ac:dyDescent="0.25">
      <c r="A18" s="1" t="s">
        <v>13</v>
      </c>
      <c r="B18" s="1" t="s">
        <v>17</v>
      </c>
      <c r="C18" s="3">
        <v>0.10829999999999999</v>
      </c>
      <c r="D18" s="3">
        <v>0.97529999999999994</v>
      </c>
      <c r="E18" s="3">
        <f t="shared" si="0"/>
        <v>0.11104275607505383</v>
      </c>
      <c r="M18" s="1" t="s">
        <v>31</v>
      </c>
      <c r="N18" s="1" t="s">
        <v>36</v>
      </c>
      <c r="O18" s="3">
        <v>5.0500000000000003E-2</v>
      </c>
      <c r="P18" s="3">
        <v>1.2984</v>
      </c>
      <c r="Q18" s="3">
        <v>3.889402341343192E-2</v>
      </c>
      <c r="S18" s="1" t="s">
        <v>41</v>
      </c>
      <c r="T18" s="1" t="s">
        <v>55</v>
      </c>
      <c r="U18" s="3">
        <v>0.11409999999999999</v>
      </c>
      <c r="V18" s="3">
        <v>1.8396999999999999</v>
      </c>
      <c r="W18" s="3">
        <v>6.2020981681795942E-2</v>
      </c>
      <c r="Y18" s="1" t="s">
        <v>63</v>
      </c>
      <c r="Z18" s="1" t="s">
        <v>81</v>
      </c>
      <c r="AA18" s="3">
        <v>0.1171</v>
      </c>
      <c r="AB18" s="3">
        <v>2.9500999999999999</v>
      </c>
      <c r="AC18" s="3">
        <v>3.9693569709501372E-2</v>
      </c>
      <c r="AE18" s="1" t="s">
        <v>83</v>
      </c>
      <c r="AF18" s="1" t="s">
        <v>102</v>
      </c>
      <c r="AG18" s="3">
        <v>0.12809999999999999</v>
      </c>
      <c r="AH18" s="3">
        <v>2.5219999999999998</v>
      </c>
      <c r="AI18" s="3">
        <f t="shared" si="2"/>
        <v>5.0793021411578113E-2</v>
      </c>
    </row>
    <row r="19" spans="1:35" x14ac:dyDescent="0.25">
      <c r="A19" s="1" t="s">
        <v>13</v>
      </c>
      <c r="B19" s="1" t="s">
        <v>18</v>
      </c>
      <c r="C19" s="3">
        <v>0.10979999999999999</v>
      </c>
      <c r="D19" s="3">
        <v>1.0222</v>
      </c>
      <c r="E19" s="3">
        <f t="shared" si="0"/>
        <v>0.10741537859518685</v>
      </c>
      <c r="M19" s="1" t="s">
        <v>31</v>
      </c>
      <c r="N19" s="1" t="s">
        <v>37</v>
      </c>
      <c r="O19" s="3">
        <v>5.0999999999999997E-2</v>
      </c>
      <c r="P19" s="3">
        <v>1.19</v>
      </c>
      <c r="Q19" s="3">
        <v>4.2857142857142858E-2</v>
      </c>
      <c r="S19" s="1" t="s">
        <v>41</v>
      </c>
      <c r="T19" s="1" t="s">
        <v>56</v>
      </c>
      <c r="U19" s="3">
        <v>0.11840000000000001</v>
      </c>
      <c r="V19" s="3">
        <v>1.6456</v>
      </c>
      <c r="W19" s="3">
        <v>7.1949440933398154E-2</v>
      </c>
      <c r="Y19" s="1" t="s">
        <v>64</v>
      </c>
      <c r="Z19" s="1" t="s">
        <v>65</v>
      </c>
      <c r="AA19" s="3">
        <v>2.9600000000000001E-2</v>
      </c>
      <c r="AB19" s="3">
        <v>0.35139999999999999</v>
      </c>
      <c r="AC19" s="3">
        <v>8.4234490608992602E-2</v>
      </c>
      <c r="AE19" s="1" t="s">
        <v>83</v>
      </c>
      <c r="AF19" s="1" t="s">
        <v>103</v>
      </c>
      <c r="AG19" s="3">
        <v>0.1245</v>
      </c>
      <c r="AH19" s="3">
        <v>2.7496999999999998</v>
      </c>
      <c r="AI19" s="3">
        <f t="shared" si="2"/>
        <v>4.5277666654544135E-2</v>
      </c>
    </row>
    <row r="20" spans="1:35" x14ac:dyDescent="0.25">
      <c r="A20" s="1" t="s">
        <v>13</v>
      </c>
      <c r="B20" s="1" t="s">
        <v>19</v>
      </c>
      <c r="C20" s="3">
        <v>0.1158</v>
      </c>
      <c r="D20" s="3">
        <v>0.90820000000000001</v>
      </c>
      <c r="E20" s="3">
        <f t="shared" si="0"/>
        <v>0.12750495485575863</v>
      </c>
      <c r="M20" s="1" t="s">
        <v>31</v>
      </c>
      <c r="N20" s="1" t="s">
        <v>38</v>
      </c>
      <c r="O20" s="3">
        <v>5.9400000000000001E-2</v>
      </c>
      <c r="P20" s="3">
        <v>1.2179</v>
      </c>
      <c r="Q20" s="3">
        <v>4.8772477214878068E-2</v>
      </c>
      <c r="S20" s="1" t="s">
        <v>41</v>
      </c>
      <c r="T20" s="1" t="s">
        <v>57</v>
      </c>
      <c r="U20" s="3">
        <v>0.12230000000000001</v>
      </c>
      <c r="V20" s="3">
        <v>2.2477999999999998</v>
      </c>
      <c r="W20" s="3">
        <v>5.4408755227333398E-2</v>
      </c>
      <c r="Y20" s="1" t="s">
        <v>64</v>
      </c>
      <c r="Z20" s="1" t="s">
        <v>66</v>
      </c>
      <c r="AA20" s="3">
        <v>8.9399999999999993E-2</v>
      </c>
      <c r="AB20" s="3">
        <v>1.2822</v>
      </c>
      <c r="AC20" s="3">
        <v>6.9723912026204954E-2</v>
      </c>
      <c r="AE20" s="1" t="s">
        <v>83</v>
      </c>
      <c r="AF20" s="1" t="s">
        <v>104</v>
      </c>
      <c r="AG20" s="3">
        <v>0.1226</v>
      </c>
      <c r="AH20" s="3">
        <v>2.2745000000000002</v>
      </c>
      <c r="AI20" s="3">
        <f t="shared" si="2"/>
        <v>5.3901956473950317E-2</v>
      </c>
    </row>
    <row r="21" spans="1:35" x14ac:dyDescent="0.25">
      <c r="A21" s="1" t="s">
        <v>13</v>
      </c>
      <c r="B21" s="1" t="s">
        <v>20</v>
      </c>
      <c r="C21" s="3">
        <v>0.11310000000000001</v>
      </c>
      <c r="D21" s="3">
        <v>0.99609999999999999</v>
      </c>
      <c r="E21" s="3">
        <f t="shared" si="0"/>
        <v>0.11354281698624637</v>
      </c>
      <c r="M21" s="1" t="s">
        <v>31</v>
      </c>
      <c r="N21" s="1" t="s">
        <v>39</v>
      </c>
      <c r="O21" s="3">
        <v>8.5000000000000006E-2</v>
      </c>
      <c r="P21" s="3">
        <v>1.2199</v>
      </c>
      <c r="Q21" s="3">
        <v>6.9677842446102145E-2</v>
      </c>
      <c r="S21" s="1" t="s">
        <v>41</v>
      </c>
      <c r="T21" s="1" t="s">
        <v>58</v>
      </c>
      <c r="U21" s="3">
        <v>0.1206</v>
      </c>
      <c r="V21" s="3">
        <v>2.0163000000000002</v>
      </c>
      <c r="W21" s="3">
        <v>5.9812527897634277E-2</v>
      </c>
      <c r="Y21" s="1" t="s">
        <v>64</v>
      </c>
      <c r="Z21" s="1" t="s">
        <v>67</v>
      </c>
      <c r="AA21" s="3">
        <v>0.1067</v>
      </c>
      <c r="AB21" s="3">
        <v>1.7222999999999999</v>
      </c>
      <c r="AC21" s="3">
        <v>6.1952040875573364E-2</v>
      </c>
      <c r="AE21" s="1" t="s">
        <v>84</v>
      </c>
      <c r="AF21" s="1" t="s">
        <v>88</v>
      </c>
      <c r="AG21" s="3">
        <v>0.1176</v>
      </c>
      <c r="AH21" s="3">
        <v>1.9152</v>
      </c>
      <c r="AI21" s="3">
        <f t="shared" si="2"/>
        <v>6.1403508771929821E-2</v>
      </c>
    </row>
    <row r="22" spans="1:35" x14ac:dyDescent="0.25">
      <c r="A22" s="1" t="s">
        <v>13</v>
      </c>
      <c r="B22" s="1" t="s">
        <v>21</v>
      </c>
      <c r="C22" s="3">
        <v>0.1115</v>
      </c>
      <c r="D22" s="3">
        <v>1.0666</v>
      </c>
      <c r="E22" s="3">
        <f t="shared" si="0"/>
        <v>0.10453778361147573</v>
      </c>
      <c r="M22" s="1" t="s">
        <v>31</v>
      </c>
      <c r="N22" s="1" t="s">
        <v>40</v>
      </c>
      <c r="O22" s="3">
        <v>7.2999999999999995E-2</v>
      </c>
      <c r="P22" s="3">
        <v>1.3251999999999999</v>
      </c>
      <c r="Q22" s="3">
        <v>5.5086024750980983E-2</v>
      </c>
      <c r="S22" s="1" t="s">
        <v>41</v>
      </c>
      <c r="T22" s="1" t="s">
        <v>59</v>
      </c>
      <c r="U22" s="3">
        <v>0.1384</v>
      </c>
      <c r="V22" s="3">
        <v>2.3982999999999999</v>
      </c>
      <c r="W22" s="3">
        <v>5.7707542842847015E-2</v>
      </c>
      <c r="Y22" s="1" t="s">
        <v>64</v>
      </c>
      <c r="Z22" s="1" t="s">
        <v>68</v>
      </c>
      <c r="AA22" s="3">
        <v>0.12529999999999999</v>
      </c>
      <c r="AB22" s="3">
        <v>1.9336</v>
      </c>
      <c r="AC22" s="3">
        <v>6.4801406702523781E-2</v>
      </c>
      <c r="AE22" s="1" t="s">
        <v>84</v>
      </c>
      <c r="AF22" s="1" t="s">
        <v>90</v>
      </c>
      <c r="AG22" s="3">
        <v>0.13200000000000001</v>
      </c>
      <c r="AH22" s="3">
        <v>2.8761999999999999</v>
      </c>
      <c r="AI22" s="3">
        <f t="shared" si="2"/>
        <v>4.5893887768583552E-2</v>
      </c>
    </row>
    <row r="23" spans="1:35" x14ac:dyDescent="0.25">
      <c r="A23" s="1" t="s">
        <v>13</v>
      </c>
      <c r="B23" s="1" t="s">
        <v>22</v>
      </c>
      <c r="C23" s="3">
        <v>0.1132</v>
      </c>
      <c r="D23" s="3">
        <v>1.5277000000000001</v>
      </c>
      <c r="E23" s="3">
        <f t="shared" si="0"/>
        <v>7.409831773253911E-2</v>
      </c>
      <c r="M23" s="1" t="s">
        <v>32</v>
      </c>
      <c r="N23" s="1" t="s">
        <v>33</v>
      </c>
      <c r="O23" s="3">
        <v>2.9100000000000001E-2</v>
      </c>
      <c r="P23" s="3">
        <v>0.58350000000000002</v>
      </c>
      <c r="Q23" s="3">
        <v>4.9871465295629823E-2</v>
      </c>
      <c r="S23" s="1" t="s">
        <v>42</v>
      </c>
      <c r="T23" s="1" t="s">
        <v>43</v>
      </c>
      <c r="U23" s="3">
        <v>2.41E-2</v>
      </c>
      <c r="V23" s="3">
        <v>0.43890000000000001</v>
      </c>
      <c r="W23" s="3">
        <v>5.4910002278423332E-2</v>
      </c>
      <c r="Y23" s="1" t="s">
        <v>64</v>
      </c>
      <c r="Z23" s="1" t="s">
        <v>69</v>
      </c>
      <c r="AA23" s="3">
        <v>0.1154</v>
      </c>
      <c r="AB23" s="3">
        <v>1.4083000000000001</v>
      </c>
      <c r="AC23" s="3">
        <v>8.1942767876162739E-2</v>
      </c>
      <c r="AE23" s="1" t="s">
        <v>84</v>
      </c>
      <c r="AF23" s="1" t="s">
        <v>92</v>
      </c>
      <c r="AG23" s="3">
        <v>0.13070000000000001</v>
      </c>
      <c r="AH23" s="3">
        <v>2.9601999999999999</v>
      </c>
      <c r="AI23" s="3">
        <f t="shared" si="2"/>
        <v>4.4152422133639624E-2</v>
      </c>
    </row>
    <row r="24" spans="1:35" x14ac:dyDescent="0.25">
      <c r="A24" s="1" t="s">
        <v>13</v>
      </c>
      <c r="B24" s="1" t="s">
        <v>23</v>
      </c>
      <c r="C24" s="3">
        <v>0.113</v>
      </c>
      <c r="D24" s="3">
        <v>1.1506000000000001</v>
      </c>
      <c r="E24" s="3">
        <f t="shared" si="0"/>
        <v>9.8209629758386929E-2</v>
      </c>
      <c r="M24" s="1" t="s">
        <v>32</v>
      </c>
      <c r="N24" s="1" t="s">
        <v>34</v>
      </c>
      <c r="O24" s="3">
        <v>0.03</v>
      </c>
      <c r="P24" s="3">
        <v>0.58509999999999995</v>
      </c>
      <c r="Q24" s="3">
        <v>5.1273286617672192E-2</v>
      </c>
      <c r="S24" s="1" t="s">
        <v>42</v>
      </c>
      <c r="T24" s="1" t="s">
        <v>44</v>
      </c>
      <c r="U24" s="3">
        <v>2.4500000000000001E-2</v>
      </c>
      <c r="V24" s="3">
        <v>0.39529999999999998</v>
      </c>
      <c r="W24" s="3">
        <v>6.1978244371363525E-2</v>
      </c>
      <c r="Y24" s="1" t="s">
        <v>64</v>
      </c>
      <c r="Z24" s="1" t="s">
        <v>70</v>
      </c>
      <c r="AA24" s="3">
        <v>0.13070000000000001</v>
      </c>
      <c r="AB24" s="3">
        <v>1.8398000000000001</v>
      </c>
      <c r="AC24" s="3">
        <v>7.1040330470703336E-2</v>
      </c>
      <c r="AE24" s="1" t="s">
        <v>84</v>
      </c>
      <c r="AF24" s="1" t="s">
        <v>93</v>
      </c>
      <c r="AG24" s="3">
        <v>0.1196</v>
      </c>
      <c r="AH24" s="3">
        <v>1.8647</v>
      </c>
      <c r="AI24" s="3">
        <f t="shared" si="2"/>
        <v>6.4139003593071273E-2</v>
      </c>
    </row>
    <row r="25" spans="1:35" x14ac:dyDescent="0.25">
      <c r="A25" s="1" t="s">
        <v>107</v>
      </c>
      <c r="B25" s="1" t="s">
        <v>15</v>
      </c>
      <c r="C25" s="3">
        <v>2.29E-2</v>
      </c>
      <c r="D25" s="3">
        <v>0.90180000000000005</v>
      </c>
      <c r="E25" s="3">
        <f t="shared" si="0"/>
        <v>2.5393657130184075E-2</v>
      </c>
      <c r="M25" s="1" t="s">
        <v>32</v>
      </c>
      <c r="N25" s="1" t="s">
        <v>35</v>
      </c>
      <c r="O25" s="3">
        <v>2.7699999999999999E-2</v>
      </c>
      <c r="P25" s="3">
        <v>0.53310000000000002</v>
      </c>
      <c r="Q25" s="3">
        <v>5.1960232601763266E-2</v>
      </c>
      <c r="S25" s="1" t="s">
        <v>42</v>
      </c>
      <c r="T25" s="1" t="s">
        <v>45</v>
      </c>
      <c r="U25" s="3">
        <v>4.0300000000000002E-2</v>
      </c>
      <c r="V25" s="3">
        <v>0.82210000000000005</v>
      </c>
      <c r="W25" s="3">
        <v>4.9020800389247048E-2</v>
      </c>
      <c r="Y25" s="1" t="s">
        <v>64</v>
      </c>
      <c r="Z25" s="1" t="s">
        <v>71</v>
      </c>
      <c r="AA25" s="3">
        <v>0.1318</v>
      </c>
      <c r="AB25" s="3">
        <v>1.9871000000000001</v>
      </c>
      <c r="AC25" s="3">
        <v>6.6327814402898699E-2</v>
      </c>
      <c r="AE25" s="1" t="s">
        <v>84</v>
      </c>
      <c r="AF25" s="1" t="s">
        <v>94</v>
      </c>
      <c r="AG25" s="3">
        <v>0.1172</v>
      </c>
      <c r="AH25" s="3">
        <v>1.9556</v>
      </c>
      <c r="AI25" s="3">
        <f t="shared" si="2"/>
        <v>5.9930456125997136E-2</v>
      </c>
    </row>
    <row r="26" spans="1:35" x14ac:dyDescent="0.25">
      <c r="A26" s="1" t="s">
        <v>107</v>
      </c>
      <c r="B26" s="1" t="s">
        <v>16</v>
      </c>
      <c r="C26" s="3">
        <v>2.9499999999999998E-2</v>
      </c>
      <c r="D26" s="3">
        <v>0.82889999999999997</v>
      </c>
      <c r="E26" s="3">
        <f t="shared" si="0"/>
        <v>3.5589335263602362E-2</v>
      </c>
      <c r="M26" s="1" t="s">
        <v>32</v>
      </c>
      <c r="N26" s="1" t="s">
        <v>36</v>
      </c>
      <c r="O26" s="3">
        <v>5.0500000000000003E-2</v>
      </c>
      <c r="P26" s="3">
        <v>1.2764</v>
      </c>
      <c r="Q26" s="3">
        <v>3.9564399874647452E-2</v>
      </c>
      <c r="S26" s="1" t="s">
        <v>42</v>
      </c>
      <c r="T26" s="1" t="s">
        <v>46</v>
      </c>
      <c r="U26" s="3">
        <v>3.8100000000000002E-2</v>
      </c>
      <c r="V26" s="3">
        <v>0.81569999999999998</v>
      </c>
      <c r="W26" s="3">
        <v>4.6708348657594705E-2</v>
      </c>
      <c r="Y26" s="1" t="s">
        <v>64</v>
      </c>
      <c r="Z26" s="1" t="s">
        <v>72</v>
      </c>
      <c r="AA26" s="3">
        <v>0.12429999999999999</v>
      </c>
      <c r="AB26" s="3">
        <v>2.2526999999999999</v>
      </c>
      <c r="AC26" s="3">
        <v>5.517823056776313E-2</v>
      </c>
      <c r="AE26" s="1" t="s">
        <v>84</v>
      </c>
      <c r="AF26" s="1" t="s">
        <v>95</v>
      </c>
      <c r="AG26" s="3">
        <v>0.1232</v>
      </c>
      <c r="AH26" s="3">
        <v>1.6206</v>
      </c>
      <c r="AI26" s="3">
        <f t="shared" si="2"/>
        <v>7.6021226706158213E-2</v>
      </c>
    </row>
    <row r="27" spans="1:35" x14ac:dyDescent="0.25">
      <c r="A27" s="1" t="s">
        <v>107</v>
      </c>
      <c r="B27" s="1" t="s">
        <v>17</v>
      </c>
      <c r="C27" s="3">
        <v>0.1031</v>
      </c>
      <c r="D27" s="3">
        <v>1.5421</v>
      </c>
      <c r="E27" s="3">
        <f t="shared" si="0"/>
        <v>6.6856883470592043E-2</v>
      </c>
      <c r="M27" s="1" t="s">
        <v>32</v>
      </c>
      <c r="N27" s="1" t="s">
        <v>37</v>
      </c>
      <c r="O27" s="3">
        <v>5.6099999999999997E-2</v>
      </c>
      <c r="P27" s="3">
        <v>1.1954</v>
      </c>
      <c r="Q27" s="3">
        <v>4.6929897942111422E-2</v>
      </c>
      <c r="S27" s="1" t="s">
        <v>42</v>
      </c>
      <c r="T27" s="1" t="s">
        <v>109</v>
      </c>
      <c r="U27" s="3">
        <v>8.1500000000000003E-2</v>
      </c>
      <c r="V27" s="3">
        <v>1.0743</v>
      </c>
      <c r="W27" s="3">
        <v>7.5863352880945728E-2</v>
      </c>
      <c r="Y27" s="1" t="s">
        <v>64</v>
      </c>
      <c r="Z27" s="1" t="s">
        <v>73</v>
      </c>
      <c r="AA27" s="3">
        <v>9.8299999999999998E-2</v>
      </c>
      <c r="AB27" s="3">
        <v>1.5236000000000001</v>
      </c>
      <c r="AC27" s="3">
        <v>6.4518246258860587E-2</v>
      </c>
      <c r="AE27" s="1" t="s">
        <v>84</v>
      </c>
      <c r="AF27" s="1" t="s">
        <v>96</v>
      </c>
      <c r="AG27" s="3">
        <v>0.1158</v>
      </c>
      <c r="AH27" s="3">
        <v>2.2027000000000001</v>
      </c>
      <c r="AI27" s="3">
        <f t="shared" si="2"/>
        <v>5.257184364643392E-2</v>
      </c>
    </row>
    <row r="28" spans="1:35" x14ac:dyDescent="0.25">
      <c r="A28" s="1" t="s">
        <v>107</v>
      </c>
      <c r="B28" s="1" t="s">
        <v>18</v>
      </c>
      <c r="C28" s="3">
        <v>0.1047</v>
      </c>
      <c r="D28" s="3">
        <v>1.4899</v>
      </c>
      <c r="E28" s="3">
        <f t="shared" si="0"/>
        <v>7.0273172696154101E-2</v>
      </c>
      <c r="M28" s="1" t="s">
        <v>32</v>
      </c>
      <c r="N28" s="1" t="s">
        <v>38</v>
      </c>
      <c r="O28" s="3">
        <v>6.1699999999999998E-2</v>
      </c>
      <c r="P28" s="3">
        <v>1.1467000000000001</v>
      </c>
      <c r="Q28" s="3">
        <v>5.3806575390250279E-2</v>
      </c>
      <c r="S28" s="1" t="s">
        <v>42</v>
      </c>
      <c r="T28" s="1" t="s">
        <v>47</v>
      </c>
      <c r="U28" s="3">
        <v>8.2100000000000006E-2</v>
      </c>
      <c r="V28" s="3">
        <v>1.1048</v>
      </c>
      <c r="W28" s="3">
        <v>7.4312092686459094E-2</v>
      </c>
      <c r="Y28" s="1" t="s">
        <v>64</v>
      </c>
      <c r="Z28" s="1" t="s">
        <v>75</v>
      </c>
      <c r="AA28" s="3">
        <v>0.125</v>
      </c>
      <c r="AB28" s="3">
        <v>2.4979</v>
      </c>
      <c r="AC28" s="3">
        <v>5.0042035309660116E-2</v>
      </c>
      <c r="AE28" s="1" t="s">
        <v>84</v>
      </c>
      <c r="AF28" s="1" t="s">
        <v>97</v>
      </c>
      <c r="AG28" s="3">
        <v>9.3899999999999997E-2</v>
      </c>
      <c r="AH28" s="3">
        <v>1.0881000000000001</v>
      </c>
      <c r="AI28" s="3">
        <f t="shared" si="2"/>
        <v>8.629721532947339E-2</v>
      </c>
    </row>
    <row r="29" spans="1:35" x14ac:dyDescent="0.25">
      <c r="A29" s="1" t="s">
        <v>107</v>
      </c>
      <c r="B29" s="1" t="s">
        <v>19</v>
      </c>
      <c r="C29" s="3">
        <v>0.1148</v>
      </c>
      <c r="D29" s="3">
        <v>1.3230999999999999</v>
      </c>
      <c r="E29" s="3">
        <f t="shared" si="0"/>
        <v>8.6765928501247078E-2</v>
      </c>
      <c r="M29" s="1" t="s">
        <v>32</v>
      </c>
      <c r="N29" s="1" t="s">
        <v>39</v>
      </c>
      <c r="O29" s="3">
        <v>8.7300000000000003E-2</v>
      </c>
      <c r="P29" s="3">
        <v>1.2912999999999999</v>
      </c>
      <c r="Q29" s="3">
        <v>6.7606288236660733E-2</v>
      </c>
      <c r="S29" s="1" t="s">
        <v>42</v>
      </c>
      <c r="T29" s="1" t="s">
        <v>48</v>
      </c>
      <c r="U29" s="3">
        <v>8.0699999999999994E-2</v>
      </c>
      <c r="V29" s="3">
        <v>1.1335999999999999</v>
      </c>
      <c r="W29" s="3">
        <v>7.118913196894848E-2</v>
      </c>
      <c r="Y29" s="1" t="s">
        <v>64</v>
      </c>
      <c r="Z29" s="1" t="s">
        <v>77</v>
      </c>
      <c r="AA29" s="3">
        <v>0.1237</v>
      </c>
      <c r="AB29" s="3">
        <v>2.1920999999999999</v>
      </c>
      <c r="AC29" s="3">
        <v>5.6429907394735648E-2</v>
      </c>
      <c r="AE29" s="1" t="s">
        <v>84</v>
      </c>
      <c r="AF29" s="1" t="s">
        <v>98</v>
      </c>
      <c r="AG29" s="3">
        <v>0.12790000000000001</v>
      </c>
      <c r="AH29" s="3">
        <v>2.2002000000000002</v>
      </c>
      <c r="AI29" s="3">
        <f t="shared" si="2"/>
        <v>5.8131078992818837E-2</v>
      </c>
    </row>
    <row r="30" spans="1:35" x14ac:dyDescent="0.25">
      <c r="A30" s="1" t="s">
        <v>107</v>
      </c>
      <c r="B30" s="1" t="s">
        <v>20</v>
      </c>
      <c r="C30" s="3">
        <v>0.1108</v>
      </c>
      <c r="D30" s="3">
        <v>1.2495000000000001</v>
      </c>
      <c r="E30" s="3">
        <f t="shared" si="0"/>
        <v>8.8675470188075228E-2</v>
      </c>
      <c r="M30" s="1" t="s">
        <v>32</v>
      </c>
      <c r="N30" s="1" t="s">
        <v>40</v>
      </c>
      <c r="O30" s="3">
        <v>7.5200000000000003E-2</v>
      </c>
      <c r="P30" s="3">
        <v>1.3885000000000001</v>
      </c>
      <c r="Q30" s="3">
        <v>5.4159164566078499E-2</v>
      </c>
      <c r="S30" s="1" t="s">
        <v>42</v>
      </c>
      <c r="T30" s="1" t="s">
        <v>49</v>
      </c>
      <c r="U30" s="3">
        <v>8.5300000000000001E-2</v>
      </c>
      <c r="V30" s="3">
        <v>1.4939</v>
      </c>
      <c r="W30" s="3">
        <v>5.7098868732846912E-2</v>
      </c>
      <c r="Y30" s="1" t="s">
        <v>64</v>
      </c>
      <c r="Z30" s="1" t="s">
        <v>78</v>
      </c>
      <c r="AA30" s="3">
        <v>0.1056</v>
      </c>
      <c r="AB30" s="3">
        <v>1.87</v>
      </c>
      <c r="AC30" s="3">
        <v>5.6470588235294113E-2</v>
      </c>
      <c r="AE30" s="1" t="s">
        <v>84</v>
      </c>
      <c r="AF30" s="1" t="s">
        <v>99</v>
      </c>
      <c r="AG30" s="3">
        <v>3.7100000000000001E-2</v>
      </c>
      <c r="AH30" s="3">
        <v>0.26519999999999999</v>
      </c>
      <c r="AI30" s="3">
        <f t="shared" si="2"/>
        <v>0.13989441930618401</v>
      </c>
    </row>
    <row r="31" spans="1:35" x14ac:dyDescent="0.25">
      <c r="A31" s="1" t="s">
        <v>107</v>
      </c>
      <c r="B31" s="1" t="s">
        <v>21</v>
      </c>
      <c r="C31" s="3">
        <v>0.1108</v>
      </c>
      <c r="D31" s="3">
        <v>1.0443</v>
      </c>
      <c r="E31" s="3">
        <f t="shared" si="0"/>
        <v>0.10609977975677487</v>
      </c>
      <c r="M31" s="1" t="s">
        <v>33</v>
      </c>
      <c r="N31" s="1" t="s">
        <v>34</v>
      </c>
      <c r="O31" s="3">
        <v>2.7000000000000001E-3</v>
      </c>
      <c r="P31" s="3">
        <v>6.1999999999999998E-3</v>
      </c>
      <c r="Q31" s="3">
        <v>0.43548387096774199</v>
      </c>
      <c r="S31" s="1" t="s">
        <v>42</v>
      </c>
      <c r="T31" s="1" t="s">
        <v>50</v>
      </c>
      <c r="U31" s="3">
        <v>0.10290000000000001</v>
      </c>
      <c r="V31" s="3">
        <v>1.2979000000000001</v>
      </c>
      <c r="W31" s="3">
        <v>7.9281916942753675E-2</v>
      </c>
      <c r="Y31" s="1" t="s">
        <v>64</v>
      </c>
      <c r="Z31" s="1" t="s">
        <v>79</v>
      </c>
      <c r="AA31" s="3">
        <v>0.1205</v>
      </c>
      <c r="AB31" s="3">
        <v>2.4605999999999999</v>
      </c>
      <c r="AC31" s="3">
        <v>4.8971795497033246E-2</v>
      </c>
      <c r="AE31" s="1" t="s">
        <v>84</v>
      </c>
      <c r="AF31" s="1" t="s">
        <v>100</v>
      </c>
      <c r="AG31" s="3">
        <v>4.7399999999999998E-2</v>
      </c>
      <c r="AH31" s="3">
        <v>0.47270000000000001</v>
      </c>
      <c r="AI31" s="3">
        <f t="shared" si="2"/>
        <v>0.10027501586629997</v>
      </c>
    </row>
    <row r="32" spans="1:35" x14ac:dyDescent="0.25">
      <c r="A32" s="1" t="s">
        <v>107</v>
      </c>
      <c r="B32" s="1" t="s">
        <v>22</v>
      </c>
      <c r="C32" s="3">
        <v>0.10879999999999999</v>
      </c>
      <c r="D32" s="3">
        <v>1.0552999999999999</v>
      </c>
      <c r="E32" s="3">
        <f t="shared" si="0"/>
        <v>0.10309864493508955</v>
      </c>
      <c r="M32" s="1" t="s">
        <v>33</v>
      </c>
      <c r="N32" s="1" t="s">
        <v>35</v>
      </c>
      <c r="O32" s="3">
        <v>2.9100000000000001E-2</v>
      </c>
      <c r="P32" s="3">
        <v>0.69469999999999998</v>
      </c>
      <c r="Q32" s="3">
        <v>4.1888585000719736E-2</v>
      </c>
      <c r="S32" s="1" t="s">
        <v>42</v>
      </c>
      <c r="T32" s="1" t="s">
        <v>51</v>
      </c>
      <c r="U32" s="3">
        <v>0.1024</v>
      </c>
      <c r="V32" s="3">
        <v>1.3763000000000001</v>
      </c>
      <c r="W32" s="3">
        <v>7.4402383201336922E-2</v>
      </c>
      <c r="Y32" s="1" t="s">
        <v>64</v>
      </c>
      <c r="Z32" s="1" t="s">
        <v>80</v>
      </c>
      <c r="AA32" s="3">
        <v>0.1166</v>
      </c>
      <c r="AB32" s="3">
        <v>2.274</v>
      </c>
      <c r="AC32" s="3">
        <v>5.1275285839929637E-2</v>
      </c>
      <c r="AE32" s="1" t="s">
        <v>84</v>
      </c>
      <c r="AF32" s="1" t="s">
        <v>101</v>
      </c>
      <c r="AG32" s="3">
        <v>7.6100000000000001E-2</v>
      </c>
      <c r="AH32" s="3">
        <v>0.60150000000000003</v>
      </c>
      <c r="AI32" s="3">
        <f t="shared" si="2"/>
        <v>0.12651704073150458</v>
      </c>
    </row>
    <row r="33" spans="1:35" x14ac:dyDescent="0.25">
      <c r="A33" s="1" t="s">
        <v>107</v>
      </c>
      <c r="B33" s="1" t="s">
        <v>23</v>
      </c>
      <c r="C33" s="3">
        <v>0.111</v>
      </c>
      <c r="D33" s="3">
        <v>0.95879999999999999</v>
      </c>
      <c r="E33" s="3">
        <f t="shared" si="0"/>
        <v>0.11576971214017522</v>
      </c>
      <c r="M33" s="1" t="s">
        <v>33</v>
      </c>
      <c r="N33" s="1" t="s">
        <v>36</v>
      </c>
      <c r="O33" s="3">
        <v>5.5800000000000002E-2</v>
      </c>
      <c r="P33" s="3">
        <v>1.1866000000000001</v>
      </c>
      <c r="Q33" s="3">
        <v>4.7025113770436541E-2</v>
      </c>
      <c r="S33" s="1" t="s">
        <v>42</v>
      </c>
      <c r="T33" s="1" t="s">
        <v>52</v>
      </c>
      <c r="U33" s="3">
        <v>9.69E-2</v>
      </c>
      <c r="V33" s="3">
        <v>1.3948</v>
      </c>
      <c r="W33" s="3">
        <v>6.947232578147404E-2</v>
      </c>
      <c r="Y33" s="1" t="s">
        <v>64</v>
      </c>
      <c r="Z33" s="1" t="s">
        <v>81</v>
      </c>
      <c r="AA33" s="3">
        <v>0.1211</v>
      </c>
      <c r="AB33" s="3">
        <v>2.4083999999999999</v>
      </c>
      <c r="AC33" s="3">
        <v>5.0282345125394458E-2</v>
      </c>
      <c r="AE33" s="1" t="s">
        <v>84</v>
      </c>
      <c r="AF33" s="1" t="s">
        <v>102</v>
      </c>
      <c r="AG33" s="3">
        <v>6.8000000000000005E-2</v>
      </c>
      <c r="AH33" s="3">
        <v>0.56910000000000005</v>
      </c>
      <c r="AI33" s="3">
        <f t="shared" si="2"/>
        <v>0.11948690915480584</v>
      </c>
    </row>
    <row r="34" spans="1:35" x14ac:dyDescent="0.25">
      <c r="A34" s="1" t="s">
        <v>15</v>
      </c>
      <c r="B34" s="1" t="s">
        <v>16</v>
      </c>
      <c r="C34" s="3">
        <v>2.3800000000000002E-2</v>
      </c>
      <c r="D34" s="3">
        <v>0.53449999999999998</v>
      </c>
      <c r="E34" s="3">
        <f t="shared" si="0"/>
        <v>4.4527595884003748E-2</v>
      </c>
      <c r="M34" s="1" t="s">
        <v>33</v>
      </c>
      <c r="N34" s="1" t="s">
        <v>37</v>
      </c>
      <c r="O34" s="3">
        <v>6.0999999999999999E-2</v>
      </c>
      <c r="P34" s="3">
        <v>1.2083999999999999</v>
      </c>
      <c r="Q34" s="3">
        <v>5.0479973518702419E-2</v>
      </c>
      <c r="S34" s="1" t="s">
        <v>42</v>
      </c>
      <c r="T34" s="1" t="s">
        <v>53</v>
      </c>
      <c r="U34" s="3">
        <v>0.1008</v>
      </c>
      <c r="V34" s="3">
        <v>1.4226000000000001</v>
      </c>
      <c r="W34" s="3">
        <v>7.0856178827498936E-2</v>
      </c>
      <c r="Y34" s="1" t="s">
        <v>65</v>
      </c>
      <c r="Z34" s="1" t="s">
        <v>66</v>
      </c>
      <c r="AA34" s="3">
        <v>9.7900000000000001E-2</v>
      </c>
      <c r="AB34" s="3">
        <v>1.3527</v>
      </c>
      <c r="AC34" s="3">
        <v>7.2373770976565388E-2</v>
      </c>
      <c r="AE34" s="1" t="s">
        <v>84</v>
      </c>
      <c r="AF34" s="1" t="s">
        <v>103</v>
      </c>
      <c r="AG34" s="3">
        <v>6.5100000000000005E-2</v>
      </c>
      <c r="AH34" s="3">
        <v>0.49519999999999997</v>
      </c>
      <c r="AI34" s="3">
        <f t="shared" si="2"/>
        <v>0.13146203554119548</v>
      </c>
    </row>
    <row r="35" spans="1:35" x14ac:dyDescent="0.25">
      <c r="A35" s="1" t="s">
        <v>15</v>
      </c>
      <c r="B35" s="1" t="s">
        <v>17</v>
      </c>
      <c r="C35" s="3">
        <v>0.1099</v>
      </c>
      <c r="D35" s="3">
        <v>1.6988000000000001</v>
      </c>
      <c r="E35" s="3">
        <f t="shared" si="0"/>
        <v>6.4692724275959498E-2</v>
      </c>
      <c r="M35" s="1" t="s">
        <v>33</v>
      </c>
      <c r="N35" s="1" t="s">
        <v>38</v>
      </c>
      <c r="O35" s="3">
        <v>6.4699999999999994E-2</v>
      </c>
      <c r="P35" s="3">
        <v>1.3736999999999999</v>
      </c>
      <c r="Q35" s="3">
        <v>4.7099075489553756E-2</v>
      </c>
      <c r="S35" s="1" t="s">
        <v>42</v>
      </c>
      <c r="T35" s="1" t="s">
        <v>54</v>
      </c>
      <c r="U35" s="3">
        <v>9.4100000000000003E-2</v>
      </c>
      <c r="V35" s="3">
        <v>2.1667999999999998</v>
      </c>
      <c r="W35" s="3">
        <v>4.3428096732508775E-2</v>
      </c>
      <c r="Y35" s="1" t="s">
        <v>65</v>
      </c>
      <c r="Z35" s="1" t="s">
        <v>67</v>
      </c>
      <c r="AA35" s="3">
        <v>0.1164</v>
      </c>
      <c r="AB35" s="3">
        <v>1.8204</v>
      </c>
      <c r="AC35" s="3">
        <v>6.3941990771259061E-2</v>
      </c>
      <c r="AE35" s="1" t="s">
        <v>84</v>
      </c>
      <c r="AF35" s="1" t="s">
        <v>104</v>
      </c>
      <c r="AG35" s="3">
        <v>6.3299999999999995E-2</v>
      </c>
      <c r="AH35" s="3">
        <v>0.55279999999999996</v>
      </c>
      <c r="AI35" s="3">
        <f t="shared" si="2"/>
        <v>0.11450795947901592</v>
      </c>
    </row>
    <row r="36" spans="1:35" x14ac:dyDescent="0.25">
      <c r="A36" s="1" t="s">
        <v>15</v>
      </c>
      <c r="B36" s="1" t="s">
        <v>18</v>
      </c>
      <c r="C36" s="3">
        <v>0.10780000000000001</v>
      </c>
      <c r="D36" s="3">
        <v>1.4981</v>
      </c>
      <c r="E36" s="3">
        <f t="shared" ref="E36:E67" si="3">C36/D36</f>
        <v>7.1957813230091455E-2</v>
      </c>
      <c r="M36" s="1" t="s">
        <v>33</v>
      </c>
      <c r="N36" s="1" t="s">
        <v>39</v>
      </c>
      <c r="O36" s="3">
        <v>9.2899999999999996E-2</v>
      </c>
      <c r="P36" s="3">
        <v>1.4935</v>
      </c>
      <c r="Q36" s="3">
        <v>6.2202879142952791E-2</v>
      </c>
      <c r="S36" s="1" t="s">
        <v>42</v>
      </c>
      <c r="T36" s="1" t="s">
        <v>55</v>
      </c>
      <c r="U36" s="3">
        <v>0.1172</v>
      </c>
      <c r="V36" s="3">
        <v>1.6656</v>
      </c>
      <c r="W36" s="3">
        <v>7.0365033621517775E-2</v>
      </c>
      <c r="Y36" s="1" t="s">
        <v>65</v>
      </c>
      <c r="Z36" s="1" t="s">
        <v>68</v>
      </c>
      <c r="AA36" s="3">
        <v>0.13170000000000001</v>
      </c>
      <c r="AB36" s="3">
        <v>1.9343999999999999</v>
      </c>
      <c r="AC36" s="3">
        <v>6.8083126550868497E-2</v>
      </c>
      <c r="AE36" s="1" t="s">
        <v>85</v>
      </c>
      <c r="AF36" s="1" t="s">
        <v>87</v>
      </c>
      <c r="AG36" s="3">
        <v>0.15210000000000001</v>
      </c>
      <c r="AH36" s="3">
        <v>1.821</v>
      </c>
      <c r="AI36" s="3">
        <f t="shared" ref="AI36:AI67" si="4">AG36/AH36</f>
        <v>8.3525535420098856E-2</v>
      </c>
    </row>
    <row r="37" spans="1:35" x14ac:dyDescent="0.25">
      <c r="A37" s="1" t="s">
        <v>15</v>
      </c>
      <c r="B37" s="1" t="s">
        <v>19</v>
      </c>
      <c r="C37" s="3">
        <v>0.1196</v>
      </c>
      <c r="D37" s="3">
        <v>1.2363999999999999</v>
      </c>
      <c r="E37" s="3">
        <f t="shared" si="3"/>
        <v>9.6732449045616314E-2</v>
      </c>
      <c r="M37" s="1" t="s">
        <v>33</v>
      </c>
      <c r="N37" s="1" t="s">
        <v>40</v>
      </c>
      <c r="O37" s="3">
        <v>8.0799999999999997E-2</v>
      </c>
      <c r="P37" s="3">
        <v>1.7065999999999999</v>
      </c>
      <c r="Q37" s="3">
        <v>4.7345599437478028E-2</v>
      </c>
      <c r="S37" s="1" t="s">
        <v>42</v>
      </c>
      <c r="T37" s="1" t="s">
        <v>56</v>
      </c>
      <c r="U37" s="3">
        <v>0.1215</v>
      </c>
      <c r="V37" s="3">
        <v>1.6876</v>
      </c>
      <c r="W37" s="3">
        <v>7.1995733586157851E-2</v>
      </c>
      <c r="Y37" s="1" t="s">
        <v>65</v>
      </c>
      <c r="Z37" s="1" t="s">
        <v>69</v>
      </c>
      <c r="AA37" s="3">
        <v>0.1173</v>
      </c>
      <c r="AB37" s="3">
        <v>1.7079</v>
      </c>
      <c r="AC37" s="3">
        <v>6.8680836114526619E-2</v>
      </c>
      <c r="AE37" s="1" t="s">
        <v>85</v>
      </c>
      <c r="AF37" s="1" t="s">
        <v>88</v>
      </c>
      <c r="AG37" s="3">
        <v>0.14249999999999999</v>
      </c>
      <c r="AH37" s="3">
        <v>2.1292</v>
      </c>
      <c r="AI37" s="3">
        <f t="shared" si="4"/>
        <v>6.6926545181288738E-2</v>
      </c>
    </row>
    <row r="38" spans="1:35" x14ac:dyDescent="0.25">
      <c r="A38" s="1" t="s">
        <v>15</v>
      </c>
      <c r="B38" s="1" t="s">
        <v>20</v>
      </c>
      <c r="C38" s="3">
        <v>0.1174</v>
      </c>
      <c r="D38" s="3">
        <v>1.4120999999999999</v>
      </c>
      <c r="E38" s="3">
        <f t="shared" si="3"/>
        <v>8.3138587918702656E-2</v>
      </c>
      <c r="M38" s="1" t="s">
        <v>34</v>
      </c>
      <c r="N38" s="1" t="s">
        <v>35</v>
      </c>
      <c r="O38" s="3">
        <v>0.03</v>
      </c>
      <c r="P38" s="3">
        <v>0.69669999999999999</v>
      </c>
      <c r="Q38" s="3">
        <v>4.3060140663126169E-2</v>
      </c>
      <c r="S38" s="1" t="s">
        <v>42</v>
      </c>
      <c r="T38" s="1" t="s">
        <v>57</v>
      </c>
      <c r="U38" s="3">
        <v>0.1168</v>
      </c>
      <c r="V38" s="3">
        <v>1.9336</v>
      </c>
      <c r="W38" s="3">
        <v>6.0405461315680593E-2</v>
      </c>
      <c r="Y38" s="1" t="s">
        <v>65</v>
      </c>
      <c r="Z38" s="1" t="s">
        <v>73</v>
      </c>
      <c r="AA38" s="3">
        <v>9.4600000000000004E-2</v>
      </c>
      <c r="AB38" s="3">
        <v>2.0743</v>
      </c>
      <c r="AC38" s="3">
        <v>4.5605746516897271E-2</v>
      </c>
      <c r="AE38" s="1" t="s">
        <v>85</v>
      </c>
      <c r="AF38" s="1" t="s">
        <v>89</v>
      </c>
      <c r="AG38" s="3">
        <v>0.16059999999999999</v>
      </c>
      <c r="AH38" s="3">
        <v>1.5295000000000001</v>
      </c>
      <c r="AI38" s="3">
        <f t="shared" si="4"/>
        <v>0.10500163452108531</v>
      </c>
    </row>
    <row r="39" spans="1:35" x14ac:dyDescent="0.25">
      <c r="A39" s="1" t="s">
        <v>15</v>
      </c>
      <c r="B39" s="1" t="s">
        <v>21</v>
      </c>
      <c r="C39" s="3">
        <v>0.1137</v>
      </c>
      <c r="D39" s="3">
        <v>1.2459</v>
      </c>
      <c r="E39" s="3">
        <f t="shared" si="3"/>
        <v>9.1259330604382363E-2</v>
      </c>
      <c r="M39" s="1" t="s">
        <v>34</v>
      </c>
      <c r="N39" s="1" t="s">
        <v>36</v>
      </c>
      <c r="O39" s="3">
        <v>5.6800000000000003E-2</v>
      </c>
      <c r="P39" s="3">
        <v>1.1768000000000001</v>
      </c>
      <c r="Q39" s="3">
        <v>4.8266485384092457E-2</v>
      </c>
      <c r="S39" s="1" t="s">
        <v>42</v>
      </c>
      <c r="T39" s="1" t="s">
        <v>58</v>
      </c>
      <c r="U39" s="3">
        <v>0.1182</v>
      </c>
      <c r="V39" s="3">
        <v>1.9554</v>
      </c>
      <c r="W39" s="3">
        <v>6.044799018103713E-2</v>
      </c>
      <c r="Y39" s="1" t="s">
        <v>65</v>
      </c>
      <c r="Z39" s="1" t="s">
        <v>77</v>
      </c>
      <c r="AA39" s="3">
        <v>0.1263</v>
      </c>
      <c r="AB39" s="3">
        <v>2.5979000000000001</v>
      </c>
      <c r="AC39" s="3">
        <v>4.8616189999615068E-2</v>
      </c>
      <c r="AE39" s="1" t="s">
        <v>85</v>
      </c>
      <c r="AF39" s="1" t="s">
        <v>90</v>
      </c>
      <c r="AG39" s="3">
        <v>0.1474</v>
      </c>
      <c r="AH39" s="3">
        <v>2.1173999999999999</v>
      </c>
      <c r="AI39" s="3">
        <f t="shared" si="4"/>
        <v>6.9613677151223199E-2</v>
      </c>
    </row>
    <row r="40" spans="1:35" x14ac:dyDescent="0.25">
      <c r="A40" s="1" t="s">
        <v>15</v>
      </c>
      <c r="B40" s="1" t="s">
        <v>22</v>
      </c>
      <c r="C40" s="3">
        <v>0.1132</v>
      </c>
      <c r="D40" s="3">
        <v>1.7908999999999999</v>
      </c>
      <c r="E40" s="3">
        <f t="shared" si="3"/>
        <v>6.3208442682450169E-2</v>
      </c>
      <c r="M40" s="1" t="s">
        <v>34</v>
      </c>
      <c r="N40" s="1" t="s">
        <v>37</v>
      </c>
      <c r="O40" s="3">
        <v>6.1899999999999997E-2</v>
      </c>
      <c r="P40" s="3">
        <v>1.2137</v>
      </c>
      <c r="Q40" s="3">
        <v>5.1001071104885887E-2</v>
      </c>
      <c r="S40" s="1" t="s">
        <v>42</v>
      </c>
      <c r="T40" s="1" t="s">
        <v>59</v>
      </c>
      <c r="U40" s="3">
        <v>0.1361</v>
      </c>
      <c r="V40" s="3">
        <v>2.8408000000000002</v>
      </c>
      <c r="W40" s="3">
        <v>4.7909039707124748E-2</v>
      </c>
      <c r="Y40" s="1" t="s">
        <v>65</v>
      </c>
      <c r="Z40" s="1" t="s">
        <v>78</v>
      </c>
      <c r="AA40" s="3">
        <v>0.1089</v>
      </c>
      <c r="AB40" s="3">
        <v>1.9</v>
      </c>
      <c r="AC40" s="3">
        <v>5.7315789473684209E-2</v>
      </c>
      <c r="AE40" s="1" t="s">
        <v>85</v>
      </c>
      <c r="AF40" s="1" t="s">
        <v>93</v>
      </c>
      <c r="AG40" s="3">
        <v>0.15160000000000001</v>
      </c>
      <c r="AH40" s="3">
        <v>1.6431</v>
      </c>
      <c r="AI40" s="3">
        <f t="shared" si="4"/>
        <v>9.2264621751567161E-2</v>
      </c>
    </row>
    <row r="41" spans="1:35" x14ac:dyDescent="0.25">
      <c r="A41" s="1" t="s">
        <v>15</v>
      </c>
      <c r="B41" s="1" t="s">
        <v>23</v>
      </c>
      <c r="C41" s="3">
        <v>0.11310000000000001</v>
      </c>
      <c r="D41" s="3">
        <v>1.3174999999999999</v>
      </c>
      <c r="E41" s="3">
        <f t="shared" si="3"/>
        <v>8.5844402277039863E-2</v>
      </c>
      <c r="M41" s="1" t="s">
        <v>34</v>
      </c>
      <c r="N41" s="1" t="s">
        <v>38</v>
      </c>
      <c r="O41" s="3">
        <v>6.5699999999999995E-2</v>
      </c>
      <c r="P41" s="3">
        <v>1.4004000000000001</v>
      </c>
      <c r="Q41" s="3">
        <v>4.6915167095115673E-2</v>
      </c>
      <c r="S41" s="1" t="s">
        <v>42</v>
      </c>
      <c r="T41" s="1" t="s">
        <v>108</v>
      </c>
      <c r="U41" s="3">
        <v>0.1094</v>
      </c>
      <c r="V41" s="3">
        <v>2.0428999999999999</v>
      </c>
      <c r="W41" s="3">
        <v>5.3551324098095841E-2</v>
      </c>
      <c r="Y41" s="1" t="s">
        <v>65</v>
      </c>
      <c r="Z41" s="1" t="s">
        <v>79</v>
      </c>
      <c r="AA41" s="3">
        <v>0.122</v>
      </c>
      <c r="AB41" s="3">
        <v>2.2717000000000001</v>
      </c>
      <c r="AC41" s="3">
        <v>5.3704274331998057E-2</v>
      </c>
      <c r="AE41" s="1" t="s">
        <v>85</v>
      </c>
      <c r="AF41" s="1" t="s">
        <v>94</v>
      </c>
      <c r="AG41" s="3">
        <v>0.14810000000000001</v>
      </c>
      <c r="AH41" s="3">
        <v>1.7706999999999999</v>
      </c>
      <c r="AI41" s="3">
        <f t="shared" si="4"/>
        <v>8.3639238719150633E-2</v>
      </c>
    </row>
    <row r="42" spans="1:35" x14ac:dyDescent="0.25">
      <c r="A42" s="1" t="s">
        <v>16</v>
      </c>
      <c r="B42" s="1" t="s">
        <v>17</v>
      </c>
      <c r="C42" s="3">
        <v>0.1043</v>
      </c>
      <c r="D42" s="3">
        <v>1.3467</v>
      </c>
      <c r="E42" s="3">
        <f t="shared" si="3"/>
        <v>7.7448578005494914E-2</v>
      </c>
      <c r="M42" s="1" t="s">
        <v>34</v>
      </c>
      <c r="N42" s="1" t="s">
        <v>39</v>
      </c>
      <c r="O42" s="3">
        <v>9.3899999999999997E-2</v>
      </c>
      <c r="P42" s="3">
        <v>1.5250999999999999</v>
      </c>
      <c r="Q42" s="3">
        <v>6.1569733132253626E-2</v>
      </c>
      <c r="S42" s="1" t="s">
        <v>42</v>
      </c>
      <c r="T42" s="1" t="s">
        <v>60</v>
      </c>
      <c r="U42" s="3">
        <v>0.1095</v>
      </c>
      <c r="V42" s="3">
        <v>2.0007999999999999</v>
      </c>
      <c r="W42" s="3">
        <v>5.4728108756497404E-2</v>
      </c>
      <c r="Y42" s="1" t="s">
        <v>65</v>
      </c>
      <c r="Z42" s="1" t="s">
        <v>80</v>
      </c>
      <c r="AA42" s="3">
        <v>0.1187</v>
      </c>
      <c r="AB42" s="3">
        <v>2.0461999999999998</v>
      </c>
      <c r="AC42" s="3">
        <v>5.8009969699931586E-2</v>
      </c>
      <c r="AE42" s="1" t="s">
        <v>85</v>
      </c>
      <c r="AF42" s="1" t="s">
        <v>96</v>
      </c>
      <c r="AG42" s="3">
        <v>0.11269999999999999</v>
      </c>
      <c r="AH42" s="3">
        <v>1.3048999999999999</v>
      </c>
      <c r="AI42" s="3">
        <f t="shared" si="4"/>
        <v>8.6366771400107289E-2</v>
      </c>
    </row>
    <row r="43" spans="1:35" x14ac:dyDescent="0.25">
      <c r="A43" s="1" t="s">
        <v>16</v>
      </c>
      <c r="B43" s="1" t="s">
        <v>18</v>
      </c>
      <c r="C43" s="3">
        <v>0.109</v>
      </c>
      <c r="D43" s="3">
        <v>1.1941999999999999</v>
      </c>
      <c r="E43" s="3">
        <f t="shared" si="3"/>
        <v>9.1274493384692693E-2</v>
      </c>
      <c r="M43" s="1" t="s">
        <v>34</v>
      </c>
      <c r="N43" s="1" t="s">
        <v>40</v>
      </c>
      <c r="O43" s="3">
        <v>8.2299999999999998E-2</v>
      </c>
      <c r="P43" s="3">
        <v>1.7034</v>
      </c>
      <c r="Q43" s="3">
        <v>4.8315134437008335E-2</v>
      </c>
      <c r="S43" s="1" t="s">
        <v>43</v>
      </c>
      <c r="T43" s="1" t="s">
        <v>44</v>
      </c>
      <c r="U43" s="3">
        <v>8.2000000000000007E-3</v>
      </c>
      <c r="V43" s="3">
        <v>0.37159999999999999</v>
      </c>
      <c r="W43" s="3">
        <v>2.2066738428417654E-2</v>
      </c>
      <c r="Y43" s="1" t="s">
        <v>65</v>
      </c>
      <c r="Z43" s="1" t="s">
        <v>81</v>
      </c>
      <c r="AA43" s="3">
        <v>0.12039999999999999</v>
      </c>
      <c r="AB43" s="3">
        <v>2.3649</v>
      </c>
      <c r="AC43" s="3">
        <v>5.0911243604380735E-2</v>
      </c>
      <c r="AE43" s="1" t="s">
        <v>85</v>
      </c>
      <c r="AF43" s="1" t="s">
        <v>97</v>
      </c>
      <c r="AG43" s="3">
        <v>0.12820000000000001</v>
      </c>
      <c r="AH43" s="3">
        <v>2.0379</v>
      </c>
      <c r="AI43" s="3">
        <f t="shared" si="4"/>
        <v>6.2907895382501591E-2</v>
      </c>
    </row>
    <row r="44" spans="1:35" x14ac:dyDescent="0.25">
      <c r="A44" s="1" t="s">
        <v>16</v>
      </c>
      <c r="B44" s="1" t="s">
        <v>19</v>
      </c>
      <c r="C44" s="3">
        <v>0.1129</v>
      </c>
      <c r="D44" s="3">
        <v>1.0649999999999999</v>
      </c>
      <c r="E44" s="3">
        <f t="shared" si="3"/>
        <v>0.1060093896713615</v>
      </c>
      <c r="M44" s="1" t="s">
        <v>35</v>
      </c>
      <c r="N44" s="1" t="s">
        <v>36</v>
      </c>
      <c r="O44" s="3">
        <v>5.7299999999999997E-2</v>
      </c>
      <c r="P44" s="3">
        <v>1.038</v>
      </c>
      <c r="Q44" s="3">
        <v>5.5202312138728317E-2</v>
      </c>
      <c r="S44" s="1" t="s">
        <v>43</v>
      </c>
      <c r="T44" s="1" t="s">
        <v>45</v>
      </c>
      <c r="U44" s="3">
        <v>4.1300000000000003E-2</v>
      </c>
      <c r="V44" s="3">
        <v>0.90869999999999995</v>
      </c>
      <c r="W44" s="3">
        <v>4.5449543303620561E-2</v>
      </c>
      <c r="Y44" s="1" t="s">
        <v>66</v>
      </c>
      <c r="Z44" s="1" t="s">
        <v>67</v>
      </c>
      <c r="AA44" s="3">
        <v>8.3799999999999999E-2</v>
      </c>
      <c r="AB44" s="3">
        <v>0.94189999999999996</v>
      </c>
      <c r="AC44" s="3">
        <v>8.8969105000530846E-2</v>
      </c>
      <c r="AE44" s="1" t="s">
        <v>85</v>
      </c>
      <c r="AF44" s="1" t="s">
        <v>98</v>
      </c>
      <c r="AG44" s="3">
        <v>2.9600000000000001E-2</v>
      </c>
      <c r="AH44" s="3">
        <v>0.2137</v>
      </c>
      <c r="AI44" s="3">
        <f t="shared" si="4"/>
        <v>0.13851193261581657</v>
      </c>
    </row>
    <row r="45" spans="1:35" x14ac:dyDescent="0.25">
      <c r="A45" s="1" t="s">
        <v>16</v>
      </c>
      <c r="B45" s="1" t="s">
        <v>20</v>
      </c>
      <c r="C45" s="3">
        <v>0.10730000000000001</v>
      </c>
      <c r="D45" s="3">
        <v>1.117</v>
      </c>
      <c r="E45" s="3">
        <f t="shared" si="3"/>
        <v>9.6060877350044774E-2</v>
      </c>
      <c r="M45" s="1" t="s">
        <v>35</v>
      </c>
      <c r="N45" s="1" t="s">
        <v>37</v>
      </c>
      <c r="O45" s="3">
        <v>5.96E-2</v>
      </c>
      <c r="P45" s="3">
        <v>0.99680000000000002</v>
      </c>
      <c r="Q45" s="3">
        <v>5.9791332263242375E-2</v>
      </c>
      <c r="S45" s="1" t="s">
        <v>43</v>
      </c>
      <c r="T45" s="1" t="s">
        <v>46</v>
      </c>
      <c r="U45" s="3">
        <v>3.7199999999999997E-2</v>
      </c>
      <c r="V45" s="3">
        <v>0.94320000000000004</v>
      </c>
      <c r="W45" s="3">
        <v>3.9440203562340966E-2</v>
      </c>
      <c r="Y45" s="1" t="s">
        <v>66</v>
      </c>
      <c r="Z45" s="1" t="s">
        <v>68</v>
      </c>
      <c r="AA45" s="3">
        <v>0.1065</v>
      </c>
      <c r="AB45" s="3">
        <v>1.0137</v>
      </c>
      <c r="AC45" s="3">
        <v>0.10506066883693399</v>
      </c>
      <c r="AE45" s="1" t="s">
        <v>85</v>
      </c>
      <c r="AF45" s="1" t="s">
        <v>99</v>
      </c>
      <c r="AG45" s="3">
        <v>0.153</v>
      </c>
      <c r="AH45" s="3">
        <v>2.0762</v>
      </c>
      <c r="AI45" s="3">
        <f t="shared" si="4"/>
        <v>7.3692322512282055E-2</v>
      </c>
    </row>
    <row r="46" spans="1:35" x14ac:dyDescent="0.25">
      <c r="A46" s="1" t="s">
        <v>16</v>
      </c>
      <c r="B46" s="1" t="s">
        <v>21</v>
      </c>
      <c r="C46" s="3">
        <v>0.1019</v>
      </c>
      <c r="D46" s="3">
        <v>1.1667000000000001</v>
      </c>
      <c r="E46" s="3">
        <f t="shared" si="3"/>
        <v>8.7340361703951319E-2</v>
      </c>
      <c r="M46" s="1" t="s">
        <v>35</v>
      </c>
      <c r="N46" s="1" t="s">
        <v>38</v>
      </c>
      <c r="O46" s="3">
        <v>6.9199999999999998E-2</v>
      </c>
      <c r="P46" s="3">
        <v>1.1734</v>
      </c>
      <c r="Q46" s="3">
        <v>5.8973921936253622E-2</v>
      </c>
      <c r="S46" s="1" t="s">
        <v>43</v>
      </c>
      <c r="T46" s="1" t="s">
        <v>109</v>
      </c>
      <c r="U46" s="3">
        <v>8.09E-2</v>
      </c>
      <c r="V46" s="3">
        <v>1.1519999999999999</v>
      </c>
      <c r="W46" s="3">
        <v>7.0225694444444445E-2</v>
      </c>
      <c r="Y46" s="1" t="s">
        <v>66</v>
      </c>
      <c r="Z46" s="1" t="s">
        <v>69</v>
      </c>
      <c r="AA46" s="3">
        <v>9.8299999999999998E-2</v>
      </c>
      <c r="AB46" s="3">
        <v>1.1149</v>
      </c>
      <c r="AC46" s="3">
        <v>8.8169342541932011E-2</v>
      </c>
      <c r="AE46" s="1" t="s">
        <v>85</v>
      </c>
      <c r="AF46" s="1" t="s">
        <v>101</v>
      </c>
      <c r="AG46" s="3">
        <v>0.1305</v>
      </c>
      <c r="AH46" s="3">
        <v>2.3761999999999999</v>
      </c>
      <c r="AI46" s="3">
        <f t="shared" si="4"/>
        <v>5.4919619560643049E-2</v>
      </c>
    </row>
    <row r="47" spans="1:35" x14ac:dyDescent="0.25">
      <c r="A47" s="1" t="s">
        <v>16</v>
      </c>
      <c r="B47" s="1" t="s">
        <v>22</v>
      </c>
      <c r="C47" s="3">
        <v>0.1071</v>
      </c>
      <c r="D47" s="3">
        <v>1.8737999999999999</v>
      </c>
      <c r="E47" s="3">
        <f t="shared" si="3"/>
        <v>5.715658021133526E-2</v>
      </c>
      <c r="M47" s="1" t="s">
        <v>35</v>
      </c>
      <c r="N47" s="1" t="s">
        <v>39</v>
      </c>
      <c r="O47" s="3">
        <v>9.5000000000000001E-2</v>
      </c>
      <c r="P47" s="3">
        <v>1.5268999999999999</v>
      </c>
      <c r="Q47" s="3">
        <v>6.2217565000982383E-2</v>
      </c>
      <c r="S47" s="1" t="s">
        <v>43</v>
      </c>
      <c r="T47" s="1" t="s">
        <v>47</v>
      </c>
      <c r="U47" s="3">
        <v>7.9399999999999998E-2</v>
      </c>
      <c r="V47" s="3">
        <v>1.1022000000000001</v>
      </c>
      <c r="W47" s="3">
        <v>7.2037742696425322E-2</v>
      </c>
      <c r="Y47" s="1" t="s">
        <v>66</v>
      </c>
      <c r="Z47" s="1" t="s">
        <v>70</v>
      </c>
      <c r="AA47" s="3">
        <v>0.114</v>
      </c>
      <c r="AB47" s="3">
        <v>1.4622999999999999</v>
      </c>
      <c r="AC47" s="3">
        <v>7.7959379060384332E-2</v>
      </c>
      <c r="AE47" s="1" t="s">
        <v>85</v>
      </c>
      <c r="AF47" s="1" t="s">
        <v>102</v>
      </c>
      <c r="AG47" s="3">
        <v>0.1394</v>
      </c>
      <c r="AH47" s="3">
        <v>2.5968</v>
      </c>
      <c r="AI47" s="3">
        <f t="shared" si="4"/>
        <v>5.3681454097350582E-2</v>
      </c>
    </row>
    <row r="48" spans="1:35" x14ac:dyDescent="0.25">
      <c r="A48" s="1" t="s">
        <v>16</v>
      </c>
      <c r="B48" s="1" t="s">
        <v>23</v>
      </c>
      <c r="C48" s="3">
        <v>0.10299999999999999</v>
      </c>
      <c r="D48" s="3">
        <v>1.2350000000000001</v>
      </c>
      <c r="E48" s="3">
        <f t="shared" si="3"/>
        <v>8.3400809716599175E-2</v>
      </c>
      <c r="M48" s="1" t="s">
        <v>35</v>
      </c>
      <c r="N48" s="1" t="s">
        <v>40</v>
      </c>
      <c r="O48" s="3">
        <v>8.5900000000000004E-2</v>
      </c>
      <c r="P48" s="3">
        <v>1.5824</v>
      </c>
      <c r="Q48" s="3">
        <v>5.4284630940343782E-2</v>
      </c>
      <c r="S48" s="1" t="s">
        <v>43</v>
      </c>
      <c r="T48" s="1" t="s">
        <v>48</v>
      </c>
      <c r="U48" s="3">
        <v>8.2400000000000001E-2</v>
      </c>
      <c r="V48" s="3">
        <v>1.198</v>
      </c>
      <c r="W48" s="3">
        <v>6.8781302170283803E-2</v>
      </c>
      <c r="Y48" s="1" t="s">
        <v>66</v>
      </c>
      <c r="Z48" s="1" t="s">
        <v>71</v>
      </c>
      <c r="AA48" s="3">
        <v>0.1135</v>
      </c>
      <c r="AB48" s="3">
        <v>1.4662999999999999</v>
      </c>
      <c r="AC48" s="3">
        <v>7.7405715065129929E-2</v>
      </c>
      <c r="AE48" s="1" t="s">
        <v>85</v>
      </c>
      <c r="AF48" s="1" t="s">
        <v>103</v>
      </c>
      <c r="AG48" s="3">
        <v>0.1346</v>
      </c>
      <c r="AH48" s="3">
        <v>2.7193999999999998</v>
      </c>
      <c r="AI48" s="3">
        <f t="shared" si="4"/>
        <v>4.9496212399794078E-2</v>
      </c>
    </row>
    <row r="49" spans="1:35" x14ac:dyDescent="0.25">
      <c r="A49" s="1" t="s">
        <v>17</v>
      </c>
      <c r="B49" s="1" t="s">
        <v>18</v>
      </c>
      <c r="C49" s="3">
        <v>2.6200000000000001E-2</v>
      </c>
      <c r="D49" s="3">
        <v>0.48</v>
      </c>
      <c r="E49" s="3">
        <f t="shared" si="3"/>
        <v>5.4583333333333338E-2</v>
      </c>
      <c r="M49" s="1" t="s">
        <v>36</v>
      </c>
      <c r="N49" s="1" t="s">
        <v>37</v>
      </c>
      <c r="O49" s="3">
        <v>4.4200000000000003E-2</v>
      </c>
      <c r="P49" s="3">
        <v>0.52410000000000001</v>
      </c>
      <c r="Q49" s="3">
        <v>8.433505056286969E-2</v>
      </c>
      <c r="S49" s="1" t="s">
        <v>43</v>
      </c>
      <c r="T49" s="1" t="s">
        <v>49</v>
      </c>
      <c r="U49" s="3">
        <v>8.4099999999999994E-2</v>
      </c>
      <c r="V49" s="3">
        <v>1.3793</v>
      </c>
      <c r="W49" s="3">
        <v>6.0972957297179727E-2</v>
      </c>
      <c r="Y49" s="1" t="s">
        <v>66</v>
      </c>
      <c r="Z49" s="1" t="s">
        <v>72</v>
      </c>
      <c r="AA49" s="3">
        <v>0.1061</v>
      </c>
      <c r="AB49" s="3">
        <v>1.385</v>
      </c>
      <c r="AC49" s="3">
        <v>7.6606498194945846E-2</v>
      </c>
      <c r="AE49" s="1" t="s">
        <v>85</v>
      </c>
      <c r="AF49" s="1" t="s">
        <v>104</v>
      </c>
      <c r="AG49" s="3">
        <v>0.13250000000000001</v>
      </c>
      <c r="AH49" s="3">
        <v>2.2696999999999998</v>
      </c>
      <c r="AI49" s="3">
        <f t="shared" si="4"/>
        <v>5.8377759175221401E-2</v>
      </c>
    </row>
    <row r="50" spans="1:35" x14ac:dyDescent="0.25">
      <c r="A50" s="1" t="s">
        <v>17</v>
      </c>
      <c r="B50" s="1" t="s">
        <v>19</v>
      </c>
      <c r="C50" s="3">
        <v>5.2999999999999999E-2</v>
      </c>
      <c r="D50" s="3">
        <v>0.69430000000000003</v>
      </c>
      <c r="E50" s="3">
        <f t="shared" si="3"/>
        <v>7.6335877862595408E-2</v>
      </c>
      <c r="M50" s="1" t="s">
        <v>36</v>
      </c>
      <c r="N50" s="1" t="s">
        <v>38</v>
      </c>
      <c r="O50" s="3">
        <v>5.4800000000000001E-2</v>
      </c>
      <c r="P50" s="3">
        <v>0.72440000000000004</v>
      </c>
      <c r="Q50" s="3">
        <v>7.5648812810601873E-2</v>
      </c>
      <c r="S50" s="1" t="s">
        <v>43</v>
      </c>
      <c r="T50" s="1" t="s">
        <v>50</v>
      </c>
      <c r="U50" s="3">
        <v>0.10009999999999999</v>
      </c>
      <c r="V50" s="3">
        <v>1.4059999999999999</v>
      </c>
      <c r="W50" s="3">
        <v>7.1194879089615928E-2</v>
      </c>
      <c r="Y50" s="1" t="s">
        <v>66</v>
      </c>
      <c r="Z50" s="1" t="s">
        <v>82</v>
      </c>
      <c r="AA50" s="3">
        <v>0.12379999999999999</v>
      </c>
      <c r="AB50" s="3">
        <v>1.2886</v>
      </c>
      <c r="AC50" s="3">
        <v>9.6073257799161885E-2</v>
      </c>
      <c r="AE50" s="1" t="s">
        <v>86</v>
      </c>
      <c r="AF50" s="1" t="s">
        <v>87</v>
      </c>
      <c r="AG50" s="3">
        <v>0.16020000000000001</v>
      </c>
      <c r="AH50" s="3">
        <v>2.1663999999999999</v>
      </c>
      <c r="AI50" s="3">
        <f t="shared" si="4"/>
        <v>7.3947562776957174E-2</v>
      </c>
    </row>
    <row r="51" spans="1:35" x14ac:dyDescent="0.25">
      <c r="A51" s="1" t="s">
        <v>17</v>
      </c>
      <c r="B51" s="1" t="s">
        <v>20</v>
      </c>
      <c r="C51" s="3">
        <v>4.4600000000000001E-2</v>
      </c>
      <c r="D51" s="3">
        <v>0.80320000000000003</v>
      </c>
      <c r="E51" s="3">
        <f t="shared" si="3"/>
        <v>5.5527888446215139E-2</v>
      </c>
      <c r="M51" s="1" t="s">
        <v>36</v>
      </c>
      <c r="N51" s="1" t="s">
        <v>39</v>
      </c>
      <c r="O51" s="3">
        <v>7.5499999999999998E-2</v>
      </c>
      <c r="P51" s="3">
        <v>0.82699999999999996</v>
      </c>
      <c r="Q51" s="3">
        <v>9.1293833131801699E-2</v>
      </c>
      <c r="S51" s="1" t="s">
        <v>43</v>
      </c>
      <c r="T51" s="1" t="s">
        <v>51</v>
      </c>
      <c r="U51" s="3">
        <v>9.6000000000000002E-2</v>
      </c>
      <c r="V51" s="3">
        <v>1.3467</v>
      </c>
      <c r="W51" s="3">
        <v>7.1285364223657832E-2</v>
      </c>
      <c r="Y51" s="1" t="s">
        <v>66</v>
      </c>
      <c r="Z51" s="1" t="s">
        <v>73</v>
      </c>
      <c r="AA51" s="3">
        <v>8.77E-2</v>
      </c>
      <c r="AB51" s="3">
        <v>0.81310000000000004</v>
      </c>
      <c r="AC51" s="3">
        <v>0.10785881195424916</v>
      </c>
      <c r="AE51" s="1" t="s">
        <v>86</v>
      </c>
      <c r="AF51" s="1" t="s">
        <v>90</v>
      </c>
      <c r="AG51" s="3">
        <v>0.15379999999999999</v>
      </c>
      <c r="AH51" s="3">
        <v>2.9066000000000001</v>
      </c>
      <c r="AI51" s="3">
        <f t="shared" si="4"/>
        <v>5.2914057661872974E-2</v>
      </c>
    </row>
    <row r="52" spans="1:35" x14ac:dyDescent="0.25">
      <c r="A52" s="1" t="s">
        <v>17</v>
      </c>
      <c r="B52" s="1" t="s">
        <v>21</v>
      </c>
      <c r="C52" s="3">
        <v>5.0299999999999997E-2</v>
      </c>
      <c r="D52" s="3">
        <v>0.77210000000000001</v>
      </c>
      <c r="E52" s="3">
        <f t="shared" si="3"/>
        <v>6.5147001683719716E-2</v>
      </c>
      <c r="M52" s="1" t="s">
        <v>36</v>
      </c>
      <c r="N52" s="1" t="s">
        <v>40</v>
      </c>
      <c r="O52" s="3">
        <v>6.5199999999999994E-2</v>
      </c>
      <c r="P52" s="3">
        <v>0.90459999999999996</v>
      </c>
      <c r="Q52" s="3">
        <v>7.2076055715233248E-2</v>
      </c>
      <c r="S52" s="1" t="s">
        <v>43</v>
      </c>
      <c r="T52" s="1" t="s">
        <v>52</v>
      </c>
      <c r="U52" s="3">
        <v>9.0399999999999994E-2</v>
      </c>
      <c r="V52" s="3">
        <v>1.4064000000000001</v>
      </c>
      <c r="W52" s="3">
        <v>6.4277588168373145E-2</v>
      </c>
      <c r="Y52" s="1" t="s">
        <v>66</v>
      </c>
      <c r="Z52" s="1" t="s">
        <v>77</v>
      </c>
      <c r="AA52" s="3">
        <v>9.8100000000000007E-2</v>
      </c>
      <c r="AB52" s="3">
        <v>1.0955999999999999</v>
      </c>
      <c r="AC52" s="3">
        <v>8.9539978094194977E-2</v>
      </c>
      <c r="AE52" s="1" t="s">
        <v>86</v>
      </c>
      <c r="AF52" s="1" t="s">
        <v>91</v>
      </c>
      <c r="AG52" s="3">
        <v>2.6800000000000001E-2</v>
      </c>
      <c r="AH52" s="3">
        <v>0.41849999999999998</v>
      </c>
      <c r="AI52" s="3">
        <f t="shared" si="4"/>
        <v>6.4038231780167265E-2</v>
      </c>
    </row>
    <row r="53" spans="1:35" x14ac:dyDescent="0.25">
      <c r="A53" s="1" t="s">
        <v>17</v>
      </c>
      <c r="B53" s="1" t="s">
        <v>22</v>
      </c>
      <c r="C53" s="3">
        <v>5.0299999999999997E-2</v>
      </c>
      <c r="D53" s="3">
        <v>0.94350000000000001</v>
      </c>
      <c r="E53" s="3">
        <f t="shared" si="3"/>
        <v>5.3312135665076837E-2</v>
      </c>
      <c r="M53" s="1" t="s">
        <v>37</v>
      </c>
      <c r="N53" s="1" t="s">
        <v>38</v>
      </c>
      <c r="O53" s="3">
        <v>5.0099999999999999E-2</v>
      </c>
      <c r="P53" s="3">
        <v>0.7</v>
      </c>
      <c r="Q53" s="3">
        <v>7.1571428571428578E-2</v>
      </c>
      <c r="S53" s="1" t="s">
        <v>43</v>
      </c>
      <c r="T53" s="1" t="s">
        <v>53</v>
      </c>
      <c r="U53" s="3">
        <v>9.6199999999999994E-2</v>
      </c>
      <c r="V53" s="3">
        <v>1.3754999999999999</v>
      </c>
      <c r="W53" s="3">
        <v>6.9938204289349326E-2</v>
      </c>
      <c r="Y53" s="1" t="s">
        <v>66</v>
      </c>
      <c r="Z53" s="1" t="s">
        <v>78</v>
      </c>
      <c r="AA53" s="3">
        <v>8.7499999999999994E-2</v>
      </c>
      <c r="AB53" s="3">
        <v>1.1392</v>
      </c>
      <c r="AC53" s="3">
        <v>7.6808286516853924E-2</v>
      </c>
      <c r="AE53" s="1" t="s">
        <v>86</v>
      </c>
      <c r="AF53" s="1" t="s">
        <v>92</v>
      </c>
      <c r="AG53" s="3">
        <v>2.87E-2</v>
      </c>
      <c r="AH53" s="3">
        <v>0.39910000000000001</v>
      </c>
      <c r="AI53" s="3">
        <f t="shared" si="4"/>
        <v>7.1911801553495358E-2</v>
      </c>
    </row>
    <row r="54" spans="1:35" x14ac:dyDescent="0.25">
      <c r="A54" s="1" t="s">
        <v>17</v>
      </c>
      <c r="B54" s="1" t="s">
        <v>23</v>
      </c>
      <c r="C54" s="3">
        <v>5.1200000000000002E-2</v>
      </c>
      <c r="D54" s="3">
        <v>0.77929999999999999</v>
      </c>
      <c r="E54" s="3">
        <f t="shared" si="3"/>
        <v>6.5699987167971263E-2</v>
      </c>
      <c r="M54" s="1" t="s">
        <v>37</v>
      </c>
      <c r="N54" s="1" t="s">
        <v>39</v>
      </c>
      <c r="O54" s="3">
        <v>7.2700000000000001E-2</v>
      </c>
      <c r="P54" s="3">
        <v>0.7722</v>
      </c>
      <c r="Q54" s="3">
        <v>9.4146594146594154E-2</v>
      </c>
      <c r="S54" s="1" t="s">
        <v>43</v>
      </c>
      <c r="T54" s="1" t="s">
        <v>54</v>
      </c>
      <c r="U54" s="3">
        <v>8.8900000000000007E-2</v>
      </c>
      <c r="V54" s="3">
        <v>1.679</v>
      </c>
      <c r="W54" s="3">
        <v>5.2948183442525318E-2</v>
      </c>
      <c r="Y54" s="1" t="s">
        <v>66</v>
      </c>
      <c r="Z54" s="1" t="s">
        <v>79</v>
      </c>
      <c r="AA54" s="3">
        <v>9.7199999999999995E-2</v>
      </c>
      <c r="AB54" s="3">
        <v>1.2854000000000001</v>
      </c>
      <c r="AC54" s="3">
        <v>7.5618484518437834E-2</v>
      </c>
      <c r="AE54" s="1" t="s">
        <v>86</v>
      </c>
      <c r="AF54" s="1" t="s">
        <v>97</v>
      </c>
      <c r="AG54" s="3">
        <v>0.12529999999999999</v>
      </c>
      <c r="AH54" s="3">
        <v>2.8351999999999999</v>
      </c>
      <c r="AI54" s="3">
        <f t="shared" si="4"/>
        <v>4.4194413092550788E-2</v>
      </c>
    </row>
    <row r="55" spans="1:35" x14ac:dyDescent="0.25">
      <c r="A55" s="1" t="s">
        <v>18</v>
      </c>
      <c r="B55" s="1" t="s">
        <v>19</v>
      </c>
      <c r="C55" s="3">
        <v>4.0599999999999997E-2</v>
      </c>
      <c r="D55" s="3">
        <v>0.63270000000000004</v>
      </c>
      <c r="E55" s="3">
        <f t="shared" si="3"/>
        <v>6.4169432590485215E-2</v>
      </c>
      <c r="M55" s="1" t="s">
        <v>37</v>
      </c>
      <c r="N55" s="1" t="s">
        <v>40</v>
      </c>
      <c r="O55" s="3">
        <v>6.1400000000000003E-2</v>
      </c>
      <c r="P55" s="3">
        <v>0.83430000000000004</v>
      </c>
      <c r="Q55" s="3">
        <v>7.3594630228934435E-2</v>
      </c>
      <c r="S55" s="1" t="s">
        <v>43</v>
      </c>
      <c r="T55" s="1" t="s">
        <v>55</v>
      </c>
      <c r="U55" s="3">
        <v>0.1114</v>
      </c>
      <c r="V55" s="3">
        <v>1.7193000000000001</v>
      </c>
      <c r="W55" s="3">
        <v>6.4793811434886286E-2</v>
      </c>
      <c r="Y55" s="1" t="s">
        <v>66</v>
      </c>
      <c r="Z55" s="1" t="s">
        <v>80</v>
      </c>
      <c r="AA55" s="3">
        <v>8.9399999999999993E-2</v>
      </c>
      <c r="AB55" s="3">
        <v>1.1741999999999999</v>
      </c>
      <c r="AC55" s="3">
        <v>7.6136944302503826E-2</v>
      </c>
      <c r="AE55" s="1" t="s">
        <v>86</v>
      </c>
      <c r="AF55" s="1" t="s">
        <v>99</v>
      </c>
      <c r="AG55" s="3">
        <v>0.1389</v>
      </c>
      <c r="AH55" s="3">
        <v>2.6536</v>
      </c>
      <c r="AI55" s="3">
        <f t="shared" si="4"/>
        <v>5.234398552909255E-2</v>
      </c>
    </row>
    <row r="56" spans="1:35" x14ac:dyDescent="0.25">
      <c r="A56" s="1" t="s">
        <v>18</v>
      </c>
      <c r="B56" s="1" t="s">
        <v>20</v>
      </c>
      <c r="C56" s="3">
        <v>3.8600000000000002E-2</v>
      </c>
      <c r="D56" s="3">
        <v>0.62939999999999996</v>
      </c>
      <c r="E56" s="3">
        <f t="shared" si="3"/>
        <v>6.1328249126151896E-2</v>
      </c>
      <c r="M56" s="1" t="s">
        <v>38</v>
      </c>
      <c r="N56" s="1" t="s">
        <v>39</v>
      </c>
      <c r="O56" s="3">
        <v>5.5899999999999998E-2</v>
      </c>
      <c r="P56" s="3">
        <v>0.32769999999999999</v>
      </c>
      <c r="Q56" s="3">
        <v>0.17058285016783645</v>
      </c>
      <c r="S56" s="1" t="s">
        <v>43</v>
      </c>
      <c r="T56" s="1" t="s">
        <v>56</v>
      </c>
      <c r="U56" s="3">
        <v>0.1135</v>
      </c>
      <c r="V56" s="3">
        <v>1.6012999999999999</v>
      </c>
      <c r="W56" s="3">
        <v>7.0879910073065641E-2</v>
      </c>
      <c r="Y56" s="1" t="s">
        <v>66</v>
      </c>
      <c r="Z56" s="1" t="s">
        <v>81</v>
      </c>
      <c r="AA56" s="3">
        <v>9.35E-2</v>
      </c>
      <c r="AB56" s="3">
        <v>1.1904999999999999</v>
      </c>
      <c r="AC56" s="3">
        <v>7.853842923141538E-2</v>
      </c>
      <c r="AE56" s="1" t="s">
        <v>86</v>
      </c>
      <c r="AF56" s="1" t="s">
        <v>100</v>
      </c>
      <c r="AG56" s="3">
        <v>0.13780000000000001</v>
      </c>
      <c r="AH56" s="3">
        <v>2.6347</v>
      </c>
      <c r="AI56" s="3">
        <f t="shared" si="4"/>
        <v>5.2301969863741603E-2</v>
      </c>
    </row>
    <row r="57" spans="1:35" x14ac:dyDescent="0.25">
      <c r="A57" s="1" t="s">
        <v>18</v>
      </c>
      <c r="B57" s="1" t="s">
        <v>21</v>
      </c>
      <c r="C57" s="3">
        <v>4.5199999999999997E-2</v>
      </c>
      <c r="D57" s="3">
        <v>0.66169999999999995</v>
      </c>
      <c r="E57" s="3">
        <f t="shared" si="3"/>
        <v>6.8308901314795223E-2</v>
      </c>
      <c r="M57" s="1" t="s">
        <v>38</v>
      </c>
      <c r="N57" s="1" t="s">
        <v>40</v>
      </c>
      <c r="O57" s="3">
        <v>4.5699999999999998E-2</v>
      </c>
      <c r="P57" s="3">
        <v>0.34300000000000003</v>
      </c>
      <c r="Q57" s="3">
        <v>0.13323615160349853</v>
      </c>
      <c r="S57" s="1" t="s">
        <v>43</v>
      </c>
      <c r="T57" s="1" t="s">
        <v>108</v>
      </c>
      <c r="U57" s="3">
        <v>0.10920000000000001</v>
      </c>
      <c r="V57" s="3">
        <v>2.0234000000000001</v>
      </c>
      <c r="W57" s="3">
        <v>5.3968567757240286E-2</v>
      </c>
      <c r="Y57" s="1" t="s">
        <v>67</v>
      </c>
      <c r="Z57" s="1" t="s">
        <v>68</v>
      </c>
      <c r="AA57" s="3">
        <v>5.2499999999999998E-2</v>
      </c>
      <c r="AB57" s="3">
        <v>0.23269999999999999</v>
      </c>
      <c r="AC57" s="3">
        <v>0.22561237645036528</v>
      </c>
      <c r="AE57" s="1" t="s">
        <v>87</v>
      </c>
      <c r="AF57" s="1" t="s">
        <v>90</v>
      </c>
      <c r="AG57" s="3">
        <v>1.23E-2</v>
      </c>
      <c r="AH57" s="3">
        <v>0.20660000000000001</v>
      </c>
      <c r="AI57" s="3">
        <f t="shared" si="4"/>
        <v>5.9535333978702809E-2</v>
      </c>
    </row>
    <row r="58" spans="1:35" x14ac:dyDescent="0.25">
      <c r="A58" s="1" t="s">
        <v>18</v>
      </c>
      <c r="B58" s="1" t="s">
        <v>22</v>
      </c>
      <c r="C58" s="3">
        <v>4.4600000000000001E-2</v>
      </c>
      <c r="D58" s="3">
        <v>0.81979999999999997</v>
      </c>
      <c r="E58" s="3">
        <f t="shared" si="3"/>
        <v>5.4403513051963899E-2</v>
      </c>
      <c r="M58" s="1" t="s">
        <v>39</v>
      </c>
      <c r="N58" s="1" t="s">
        <v>40</v>
      </c>
      <c r="O58" s="3">
        <v>2.07E-2</v>
      </c>
      <c r="P58" s="3">
        <v>0.16889999999999999</v>
      </c>
      <c r="Q58" s="3">
        <v>0.12255772646536413</v>
      </c>
      <c r="S58" s="1" t="s">
        <v>43</v>
      </c>
      <c r="T58" s="1" t="s">
        <v>60</v>
      </c>
      <c r="U58" s="3">
        <v>0.1081</v>
      </c>
      <c r="V58" s="3">
        <v>2.0341</v>
      </c>
      <c r="W58" s="3">
        <v>5.3143896563590774E-2</v>
      </c>
      <c r="Y58" s="1" t="s">
        <v>67</v>
      </c>
      <c r="Z58" s="1" t="s">
        <v>69</v>
      </c>
      <c r="AA58" s="3">
        <v>0.1197</v>
      </c>
      <c r="AB58" s="3">
        <v>1.5924</v>
      </c>
      <c r="AC58" s="3">
        <v>7.5169555388093445E-2</v>
      </c>
      <c r="AE58" s="1" t="s">
        <v>87</v>
      </c>
      <c r="AF58" s="1" t="s">
        <v>91</v>
      </c>
      <c r="AG58" s="3">
        <v>0.1653</v>
      </c>
      <c r="AH58" s="3">
        <v>2.5983999999999998</v>
      </c>
      <c r="AI58" s="3">
        <f t="shared" si="4"/>
        <v>6.3616071428571438E-2</v>
      </c>
    </row>
    <row r="59" spans="1:35" x14ac:dyDescent="0.25">
      <c r="A59" s="1" t="s">
        <v>18</v>
      </c>
      <c r="B59" s="1" t="s">
        <v>23</v>
      </c>
      <c r="C59" s="3">
        <v>4.7899999999999998E-2</v>
      </c>
      <c r="D59" s="3">
        <v>0.66810000000000003</v>
      </c>
      <c r="E59" s="3">
        <f t="shared" si="3"/>
        <v>7.1695853914084715E-2</v>
      </c>
      <c r="S59" s="1" t="s">
        <v>44</v>
      </c>
      <c r="T59" s="1" t="s">
        <v>45</v>
      </c>
      <c r="U59" s="3">
        <v>3.9899999999999998E-2</v>
      </c>
      <c r="V59" s="3">
        <v>0.90759999999999996</v>
      </c>
      <c r="W59" s="3">
        <v>4.3962097840458354E-2</v>
      </c>
      <c r="Y59" s="1" t="s">
        <v>67</v>
      </c>
      <c r="Z59" s="1" t="s">
        <v>70</v>
      </c>
      <c r="AA59" s="3">
        <v>0.13900000000000001</v>
      </c>
      <c r="AB59" s="3">
        <v>2.0255000000000001</v>
      </c>
      <c r="AC59" s="3">
        <v>6.8625030856578631E-2</v>
      </c>
      <c r="AE59" s="1" t="s">
        <v>87</v>
      </c>
      <c r="AF59" s="1" t="s">
        <v>92</v>
      </c>
      <c r="AG59" s="3">
        <v>0.15629999999999999</v>
      </c>
      <c r="AH59" s="3">
        <v>2.2635000000000001</v>
      </c>
      <c r="AI59" s="3">
        <f t="shared" si="4"/>
        <v>6.9052352551358512E-2</v>
      </c>
    </row>
    <row r="60" spans="1:35" x14ac:dyDescent="0.25">
      <c r="A60" s="1" t="s">
        <v>19</v>
      </c>
      <c r="B60" s="1" t="s">
        <v>20</v>
      </c>
      <c r="C60" s="3">
        <v>2.2100000000000002E-2</v>
      </c>
      <c r="D60" s="3">
        <v>0.40129999999999999</v>
      </c>
      <c r="E60" s="3">
        <f t="shared" si="3"/>
        <v>5.5071019187640173E-2</v>
      </c>
      <c r="O60" s="4" t="s">
        <v>105</v>
      </c>
      <c r="P60" s="4"/>
      <c r="Q60" s="3">
        <f>AVERAGE(Q4:Q58)</f>
        <v>6.7172936546603862E-2</v>
      </c>
      <c r="S60" s="1" t="s">
        <v>44</v>
      </c>
      <c r="T60" s="1" t="s">
        <v>46</v>
      </c>
      <c r="U60" s="3">
        <v>3.61E-2</v>
      </c>
      <c r="V60" s="3">
        <v>0.92800000000000005</v>
      </c>
      <c r="W60" s="3">
        <v>3.8900862068965515E-2</v>
      </c>
      <c r="Y60" s="1" t="s">
        <v>67</v>
      </c>
      <c r="Z60" s="1" t="s">
        <v>71</v>
      </c>
      <c r="AA60" s="3">
        <v>0.13900000000000001</v>
      </c>
      <c r="AB60" s="3">
        <v>2.0566</v>
      </c>
      <c r="AC60" s="3">
        <v>6.7587279976660516E-2</v>
      </c>
      <c r="AE60" s="1" t="s">
        <v>87</v>
      </c>
      <c r="AF60" s="1" t="s">
        <v>93</v>
      </c>
      <c r="AG60" s="3">
        <v>0.13489999999999999</v>
      </c>
      <c r="AH60" s="3">
        <v>2.4005999999999998</v>
      </c>
      <c r="AI60" s="3">
        <f t="shared" si="4"/>
        <v>5.6194284762142797E-2</v>
      </c>
    </row>
    <row r="61" spans="1:35" x14ac:dyDescent="0.25">
      <c r="A61" s="1" t="s">
        <v>19</v>
      </c>
      <c r="B61" s="1" t="s">
        <v>21</v>
      </c>
      <c r="C61" s="3">
        <v>3.61E-2</v>
      </c>
      <c r="D61" s="3">
        <v>0.46949999999999997</v>
      </c>
      <c r="E61" s="3">
        <f t="shared" si="3"/>
        <v>7.6890308839190638E-2</v>
      </c>
      <c r="S61" s="1" t="s">
        <v>44</v>
      </c>
      <c r="T61" s="1" t="s">
        <v>109</v>
      </c>
      <c r="U61" s="3">
        <v>8.3299999999999999E-2</v>
      </c>
      <c r="V61" s="3">
        <v>1.1372</v>
      </c>
      <c r="W61" s="3">
        <v>7.3250087935279637E-2</v>
      </c>
      <c r="Y61" s="1" t="s">
        <v>67</v>
      </c>
      <c r="Z61" s="1" t="s">
        <v>72</v>
      </c>
      <c r="AA61" s="3">
        <v>0.13159999999999999</v>
      </c>
      <c r="AB61" s="3">
        <v>1.8414999999999999</v>
      </c>
      <c r="AC61" s="3">
        <v>7.1463480857996198E-2</v>
      </c>
      <c r="AE61" s="1" t="s">
        <v>87</v>
      </c>
      <c r="AF61" s="1" t="s">
        <v>98</v>
      </c>
      <c r="AG61" s="3">
        <v>0.1454</v>
      </c>
      <c r="AH61" s="3">
        <v>1.9490000000000001</v>
      </c>
      <c r="AI61" s="3">
        <f t="shared" si="4"/>
        <v>7.4602360184710101E-2</v>
      </c>
    </row>
    <row r="62" spans="1:35" x14ac:dyDescent="0.25">
      <c r="A62" s="1" t="s">
        <v>19</v>
      </c>
      <c r="B62" s="1" t="s">
        <v>22</v>
      </c>
      <c r="C62" s="3">
        <v>3.4599999999999999E-2</v>
      </c>
      <c r="D62" s="3">
        <v>0.79110000000000003</v>
      </c>
      <c r="E62" s="3">
        <f t="shared" si="3"/>
        <v>4.3736569333838952E-2</v>
      </c>
      <c r="S62" s="1" t="s">
        <v>44</v>
      </c>
      <c r="T62" s="1" t="s">
        <v>47</v>
      </c>
      <c r="U62" s="3">
        <v>8.1799999999999998E-2</v>
      </c>
      <c r="V62" s="3">
        <v>1.1420999999999999</v>
      </c>
      <c r="W62" s="3">
        <v>7.1622449873040894E-2</v>
      </c>
      <c r="Y62" s="1" t="s">
        <v>67</v>
      </c>
      <c r="Z62" s="1" t="s">
        <v>82</v>
      </c>
      <c r="AA62" s="3">
        <v>0.14199999999999999</v>
      </c>
      <c r="AB62" s="3">
        <v>1.7038</v>
      </c>
      <c r="AC62" s="3">
        <v>8.3343115389130168E-2</v>
      </c>
      <c r="AE62" s="1" t="s">
        <v>87</v>
      </c>
      <c r="AF62" s="1" t="s">
        <v>100</v>
      </c>
      <c r="AG62" s="3">
        <v>0.13739999999999999</v>
      </c>
      <c r="AH62" s="3">
        <v>2.5998999999999999</v>
      </c>
      <c r="AI62" s="3">
        <f t="shared" si="4"/>
        <v>5.2848186468710333E-2</v>
      </c>
    </row>
    <row r="63" spans="1:35" x14ac:dyDescent="0.25">
      <c r="A63" s="1" t="s">
        <v>19</v>
      </c>
      <c r="B63" s="1" t="s">
        <v>23</v>
      </c>
      <c r="C63" s="3">
        <v>3.6900000000000002E-2</v>
      </c>
      <c r="D63" s="3">
        <v>0.53339999999999999</v>
      </c>
      <c r="E63" s="3">
        <f t="shared" si="3"/>
        <v>6.9178852643419581E-2</v>
      </c>
      <c r="S63" s="1" t="s">
        <v>44</v>
      </c>
      <c r="T63" s="1" t="s">
        <v>48</v>
      </c>
      <c r="U63" s="3">
        <v>8.4900000000000003E-2</v>
      </c>
      <c r="V63" s="3">
        <v>1.1972</v>
      </c>
      <c r="W63" s="3">
        <v>7.0915469428666889E-2</v>
      </c>
      <c r="Y63" s="1" t="s">
        <v>67</v>
      </c>
      <c r="Z63" s="1" t="s">
        <v>73</v>
      </c>
      <c r="AA63" s="3">
        <v>9.74E-2</v>
      </c>
      <c r="AB63" s="3">
        <v>1.3854</v>
      </c>
      <c r="AC63" s="3">
        <v>7.0304605168182474E-2</v>
      </c>
      <c r="AE63" s="1" t="s">
        <v>88</v>
      </c>
      <c r="AF63" s="1" t="s">
        <v>89</v>
      </c>
      <c r="AG63" s="3">
        <v>0.13109999999999999</v>
      </c>
      <c r="AH63" s="3">
        <v>1.8871</v>
      </c>
      <c r="AI63" s="3">
        <f t="shared" si="4"/>
        <v>6.947167611679296E-2</v>
      </c>
    </row>
    <row r="64" spans="1:35" x14ac:dyDescent="0.25">
      <c r="A64" s="1" t="s">
        <v>20</v>
      </c>
      <c r="B64" s="1" t="s">
        <v>21</v>
      </c>
      <c r="C64" s="3">
        <v>2.8000000000000001E-2</v>
      </c>
      <c r="D64" s="3">
        <v>0.42399999999999999</v>
      </c>
      <c r="E64" s="3">
        <f t="shared" si="3"/>
        <v>6.6037735849056603E-2</v>
      </c>
      <c r="S64" s="1" t="s">
        <v>44</v>
      </c>
      <c r="T64" s="1" t="s">
        <v>49</v>
      </c>
      <c r="U64" s="3">
        <v>8.6599999999999996E-2</v>
      </c>
      <c r="V64" s="3">
        <v>1.3232999999999999</v>
      </c>
      <c r="W64" s="3">
        <v>6.5442454469885891E-2</v>
      </c>
      <c r="Y64" s="1" t="s">
        <v>67</v>
      </c>
      <c r="Z64" s="1" t="s">
        <v>77</v>
      </c>
      <c r="AA64" s="3">
        <v>0.128</v>
      </c>
      <c r="AB64" s="3">
        <v>1.8318000000000001</v>
      </c>
      <c r="AC64" s="3">
        <v>6.987662408559886E-2</v>
      </c>
      <c r="AE64" s="1" t="s">
        <v>88</v>
      </c>
      <c r="AF64" s="1" t="s">
        <v>90</v>
      </c>
      <c r="AG64" s="3">
        <v>0.14030000000000001</v>
      </c>
      <c r="AH64" s="3">
        <v>2.7145999999999999</v>
      </c>
      <c r="AI64" s="3">
        <f t="shared" si="4"/>
        <v>5.1683489280188614E-2</v>
      </c>
    </row>
    <row r="65" spans="1:35" x14ac:dyDescent="0.25">
      <c r="A65" s="1" t="s">
        <v>20</v>
      </c>
      <c r="B65" s="1" t="s">
        <v>22</v>
      </c>
      <c r="C65" s="3">
        <v>2.98E-2</v>
      </c>
      <c r="D65" s="3">
        <v>0.69950000000000001</v>
      </c>
      <c r="E65" s="3">
        <f t="shared" si="3"/>
        <v>4.2601858470335957E-2</v>
      </c>
      <c r="S65" s="1" t="s">
        <v>44</v>
      </c>
      <c r="T65" s="1" t="s">
        <v>50</v>
      </c>
      <c r="U65" s="3">
        <v>0.1026</v>
      </c>
      <c r="V65" s="3">
        <v>1.2784</v>
      </c>
      <c r="W65" s="3">
        <v>8.0256570713391734E-2</v>
      </c>
      <c r="Y65" s="1" t="s">
        <v>67</v>
      </c>
      <c r="Z65" s="1" t="s">
        <v>78</v>
      </c>
      <c r="AA65" s="3">
        <v>0.11550000000000001</v>
      </c>
      <c r="AB65" s="3">
        <v>2.0283000000000002</v>
      </c>
      <c r="AC65" s="3">
        <v>5.6944239017896754E-2</v>
      </c>
      <c r="AE65" s="1" t="s">
        <v>88</v>
      </c>
      <c r="AF65" s="1" t="s">
        <v>93</v>
      </c>
      <c r="AG65" s="3">
        <v>0.1115</v>
      </c>
      <c r="AH65" s="3">
        <v>2.5375999999999999</v>
      </c>
      <c r="AI65" s="3">
        <f t="shared" si="4"/>
        <v>4.3939155107187898E-2</v>
      </c>
    </row>
    <row r="66" spans="1:35" x14ac:dyDescent="0.25">
      <c r="A66" s="1" t="s">
        <v>20</v>
      </c>
      <c r="B66" s="1" t="s">
        <v>23</v>
      </c>
      <c r="C66" s="3">
        <v>2.9700000000000001E-2</v>
      </c>
      <c r="D66" s="3">
        <v>0.52039999999999997</v>
      </c>
      <c r="E66" s="3">
        <f t="shared" si="3"/>
        <v>5.7071483474250582E-2</v>
      </c>
      <c r="S66" s="1" t="s">
        <v>44</v>
      </c>
      <c r="T66" s="1" t="s">
        <v>51</v>
      </c>
      <c r="U66" s="3">
        <v>9.9000000000000005E-2</v>
      </c>
      <c r="V66" s="3">
        <v>1.337</v>
      </c>
      <c r="W66" s="3">
        <v>7.4046372475691846E-2</v>
      </c>
      <c r="Y66" s="1" t="s">
        <v>67</v>
      </c>
      <c r="Z66" s="1" t="s">
        <v>79</v>
      </c>
      <c r="AA66" s="3">
        <v>0.12470000000000001</v>
      </c>
      <c r="AB66" s="3">
        <v>2.0804999999999998</v>
      </c>
      <c r="AC66" s="3">
        <v>5.9937515020427788E-2</v>
      </c>
      <c r="AE66" s="1" t="s">
        <v>88</v>
      </c>
      <c r="AF66" s="1" t="s">
        <v>94</v>
      </c>
      <c r="AG66" s="3">
        <v>0.1129</v>
      </c>
      <c r="AH66" s="3">
        <v>2.3487</v>
      </c>
      <c r="AI66" s="3">
        <f t="shared" si="4"/>
        <v>4.8069144633201347E-2</v>
      </c>
    </row>
    <row r="67" spans="1:35" x14ac:dyDescent="0.25">
      <c r="A67" s="1" t="s">
        <v>21</v>
      </c>
      <c r="B67" s="1" t="s">
        <v>22</v>
      </c>
      <c r="C67" s="3">
        <v>6.7999999999999996E-3</v>
      </c>
      <c r="D67" s="3">
        <v>0.4168</v>
      </c>
      <c r="E67" s="3">
        <f t="shared" si="3"/>
        <v>1.6314779270633396E-2</v>
      </c>
      <c r="S67" s="1" t="s">
        <v>44</v>
      </c>
      <c r="T67" s="1" t="s">
        <v>52</v>
      </c>
      <c r="U67" s="3">
        <v>9.2899999999999996E-2</v>
      </c>
      <c r="V67" s="3">
        <v>1.3304</v>
      </c>
      <c r="W67" s="3">
        <v>6.9828622970535173E-2</v>
      </c>
      <c r="Y67" s="1" t="s">
        <v>67</v>
      </c>
      <c r="Z67" s="1" t="s">
        <v>80</v>
      </c>
      <c r="AA67" s="3">
        <v>0.1221</v>
      </c>
      <c r="AB67" s="3">
        <v>2.0449999999999999</v>
      </c>
      <c r="AC67" s="3">
        <v>5.9706601466992665E-2</v>
      </c>
      <c r="AE67" s="1" t="s">
        <v>88</v>
      </c>
      <c r="AF67" s="1" t="s">
        <v>95</v>
      </c>
      <c r="AG67" s="3">
        <v>0.12130000000000001</v>
      </c>
      <c r="AH67" s="3">
        <v>2.7172999999999998</v>
      </c>
      <c r="AI67" s="3">
        <f t="shared" si="4"/>
        <v>4.4639899900636666E-2</v>
      </c>
    </row>
    <row r="68" spans="1:35" x14ac:dyDescent="0.25">
      <c r="A68" s="1" t="s">
        <v>21</v>
      </c>
      <c r="B68" s="1" t="s">
        <v>23</v>
      </c>
      <c r="C68" s="3">
        <v>7.3000000000000001E-3</v>
      </c>
      <c r="D68" s="3">
        <v>0.27800000000000002</v>
      </c>
      <c r="E68" s="3">
        <f t="shared" ref="E68:E69" si="5">C68/D68</f>
        <v>2.6258992805755395E-2</v>
      </c>
      <c r="S68" s="1" t="s">
        <v>44</v>
      </c>
      <c r="T68" s="1" t="s">
        <v>53</v>
      </c>
      <c r="U68" s="3">
        <v>9.8199999999999996E-2</v>
      </c>
      <c r="V68" s="3">
        <v>1.4661</v>
      </c>
      <c r="W68" s="3">
        <v>6.6980424254825727E-2</v>
      </c>
      <c r="Y68" s="1" t="s">
        <v>67</v>
      </c>
      <c r="Z68" s="1" t="s">
        <v>81</v>
      </c>
      <c r="AA68" s="3">
        <v>0.12770000000000001</v>
      </c>
      <c r="AB68" s="3">
        <v>1.9080999999999999</v>
      </c>
      <c r="AC68" s="3">
        <v>6.6925213563230446E-2</v>
      </c>
      <c r="AE68" s="1" t="s">
        <v>88</v>
      </c>
      <c r="AF68" s="1" t="s">
        <v>96</v>
      </c>
      <c r="AG68" s="3">
        <v>0.11799999999999999</v>
      </c>
      <c r="AH68" s="3">
        <v>2.0920999999999998</v>
      </c>
      <c r="AI68" s="3">
        <f t="shared" ref="AI68:AI99" si="6">AG68/AH68</f>
        <v>5.6402657616748723E-2</v>
      </c>
    </row>
    <row r="69" spans="1:35" x14ac:dyDescent="0.25">
      <c r="A69" s="1" t="s">
        <v>22</v>
      </c>
      <c r="B69" s="1" t="s">
        <v>23</v>
      </c>
      <c r="C69" s="3">
        <v>4.5999999999999999E-3</v>
      </c>
      <c r="D69" s="3">
        <v>0.2888</v>
      </c>
      <c r="E69" s="3">
        <f t="shared" si="5"/>
        <v>1.5927977839335181E-2</v>
      </c>
      <c r="S69" s="1" t="s">
        <v>44</v>
      </c>
      <c r="T69" s="1" t="s">
        <v>54</v>
      </c>
      <c r="U69" s="3">
        <v>8.8999999999999996E-2</v>
      </c>
      <c r="V69" s="3">
        <v>1.8494999999999999</v>
      </c>
      <c r="W69" s="3">
        <v>4.8121113814544474E-2</v>
      </c>
      <c r="Y69" s="1" t="s">
        <v>68</v>
      </c>
      <c r="Z69" s="1" t="s">
        <v>69</v>
      </c>
      <c r="AA69" s="3">
        <v>0.14280000000000001</v>
      </c>
      <c r="AB69" s="3">
        <v>1.5932999999999999</v>
      </c>
      <c r="AC69" s="3">
        <v>8.9625305968744129E-2</v>
      </c>
      <c r="AE69" s="1" t="s">
        <v>88</v>
      </c>
      <c r="AF69" s="1" t="s">
        <v>97</v>
      </c>
      <c r="AG69" s="3">
        <v>0.1077</v>
      </c>
      <c r="AH69" s="3">
        <v>1.7237</v>
      </c>
      <c r="AI69" s="3">
        <f t="shared" si="6"/>
        <v>6.2481870395080352E-2</v>
      </c>
    </row>
    <row r="70" spans="1:35" x14ac:dyDescent="0.25">
      <c r="S70" s="1" t="s">
        <v>44</v>
      </c>
      <c r="T70" s="1" t="s">
        <v>55</v>
      </c>
      <c r="U70" s="3">
        <v>0.112</v>
      </c>
      <c r="V70" s="3">
        <v>1.4827999999999999</v>
      </c>
      <c r="W70" s="3">
        <v>7.5532775829511747E-2</v>
      </c>
      <c r="Y70" s="1" t="s">
        <v>68</v>
      </c>
      <c r="Z70" s="1" t="s">
        <v>70</v>
      </c>
      <c r="AA70" s="3">
        <v>0.1598</v>
      </c>
      <c r="AB70" s="3">
        <v>2.4275000000000002</v>
      </c>
      <c r="AC70" s="3">
        <v>6.5829042224510803E-2</v>
      </c>
      <c r="AE70" s="1" t="s">
        <v>88</v>
      </c>
      <c r="AF70" s="1" t="s">
        <v>98</v>
      </c>
      <c r="AG70" s="3">
        <v>0.13250000000000001</v>
      </c>
      <c r="AH70" s="3">
        <v>1.7208000000000001</v>
      </c>
      <c r="AI70" s="3">
        <f t="shared" si="6"/>
        <v>7.6999070199907024E-2</v>
      </c>
    </row>
    <row r="71" spans="1:35" x14ac:dyDescent="0.25">
      <c r="C71" s="4" t="s">
        <v>105</v>
      </c>
      <c r="D71" s="4"/>
      <c r="E71" s="3">
        <f>AVERAGE(E4:E69)</f>
        <v>7.1799091227780054E-2</v>
      </c>
      <c r="S71" s="1" t="s">
        <v>44</v>
      </c>
      <c r="T71" s="1" t="s">
        <v>56</v>
      </c>
      <c r="U71" s="3">
        <v>0.11409999999999999</v>
      </c>
      <c r="V71" s="3">
        <v>1.5233000000000001</v>
      </c>
      <c r="W71" s="3">
        <v>7.4903170747718753E-2</v>
      </c>
      <c r="Y71" s="1" t="s">
        <v>68</v>
      </c>
      <c r="Z71" s="1" t="s">
        <v>71</v>
      </c>
      <c r="AA71" s="3">
        <v>0.1593</v>
      </c>
      <c r="AB71" s="3">
        <v>2.3611</v>
      </c>
      <c r="AC71" s="3">
        <v>6.7468552793189612E-2</v>
      </c>
      <c r="AE71" s="1" t="s">
        <v>88</v>
      </c>
      <c r="AF71" s="1" t="s">
        <v>99</v>
      </c>
      <c r="AG71" s="3">
        <v>0.13289999999999999</v>
      </c>
      <c r="AH71" s="3">
        <v>2.3121</v>
      </c>
      <c r="AI71" s="3">
        <f t="shared" si="6"/>
        <v>5.7480212793564286E-2</v>
      </c>
    </row>
    <row r="72" spans="1:35" x14ac:dyDescent="0.25">
      <c r="S72" s="1" t="s">
        <v>44</v>
      </c>
      <c r="T72" s="1" t="s">
        <v>57</v>
      </c>
      <c r="U72" s="3">
        <v>0.1227</v>
      </c>
      <c r="V72" s="3">
        <v>2.6231</v>
      </c>
      <c r="W72" s="3">
        <v>4.6776714574358585E-2</v>
      </c>
      <c r="Y72" s="1" t="s">
        <v>68</v>
      </c>
      <c r="Z72" s="1" t="s">
        <v>72</v>
      </c>
      <c r="AA72" s="3">
        <v>0.15129999999999999</v>
      </c>
      <c r="AB72" s="3">
        <v>2.8948</v>
      </c>
      <c r="AC72" s="3">
        <v>5.2266132375293622E-2</v>
      </c>
      <c r="AE72" s="1" t="s">
        <v>88</v>
      </c>
      <c r="AF72" s="1" t="s">
        <v>100</v>
      </c>
      <c r="AG72" s="3">
        <v>0.122</v>
      </c>
      <c r="AH72" s="3">
        <v>1.4850000000000001</v>
      </c>
      <c r="AI72" s="3">
        <f t="shared" si="6"/>
        <v>8.2154882154882147E-2</v>
      </c>
    </row>
    <row r="73" spans="1:35" x14ac:dyDescent="0.25">
      <c r="S73" s="1" t="s">
        <v>44</v>
      </c>
      <c r="T73" s="1" t="s">
        <v>58</v>
      </c>
      <c r="U73" s="3">
        <v>0.12230000000000001</v>
      </c>
      <c r="V73" s="3">
        <v>2.0874000000000001</v>
      </c>
      <c r="W73" s="3">
        <v>5.8589633036313114E-2</v>
      </c>
      <c r="Y73" s="1" t="s">
        <v>68</v>
      </c>
      <c r="Z73" s="1" t="s">
        <v>82</v>
      </c>
      <c r="AA73" s="3">
        <v>0.16289999999999999</v>
      </c>
      <c r="AB73" s="3">
        <v>1.7487999999999999</v>
      </c>
      <c r="AC73" s="3">
        <v>9.3149588289112531E-2</v>
      </c>
      <c r="AE73" s="1" t="s">
        <v>88</v>
      </c>
      <c r="AF73" s="1" t="s">
        <v>101</v>
      </c>
      <c r="AG73" s="3">
        <v>0.128</v>
      </c>
      <c r="AH73" s="3">
        <v>2.7079</v>
      </c>
      <c r="AI73" s="3">
        <f t="shared" si="6"/>
        <v>4.7269101517781305E-2</v>
      </c>
    </row>
    <row r="74" spans="1:35" x14ac:dyDescent="0.25">
      <c r="S74" s="1" t="s">
        <v>44</v>
      </c>
      <c r="T74" s="1" t="s">
        <v>59</v>
      </c>
      <c r="U74" s="3">
        <v>0.13750000000000001</v>
      </c>
      <c r="V74" s="3">
        <v>2.6655000000000002</v>
      </c>
      <c r="W74" s="3">
        <v>5.158506846745451E-2</v>
      </c>
      <c r="Y74" s="1" t="s">
        <v>68</v>
      </c>
      <c r="Z74" s="1" t="s">
        <v>73</v>
      </c>
      <c r="AA74" s="3">
        <v>0.1192</v>
      </c>
      <c r="AB74" s="3">
        <v>1.4619</v>
      </c>
      <c r="AC74" s="3">
        <v>8.1537724878582671E-2</v>
      </c>
      <c r="AE74" s="1" t="s">
        <v>88</v>
      </c>
      <c r="AF74" s="1" t="s">
        <v>102</v>
      </c>
      <c r="AG74" s="3">
        <v>0.1202</v>
      </c>
      <c r="AH74" s="3">
        <v>2.5356999999999998</v>
      </c>
      <c r="AI74" s="3">
        <f t="shared" si="6"/>
        <v>4.7403083961036402E-2</v>
      </c>
    </row>
    <row r="75" spans="1:35" x14ac:dyDescent="0.25">
      <c r="S75" s="1" t="s">
        <v>44</v>
      </c>
      <c r="T75" s="1" t="s">
        <v>108</v>
      </c>
      <c r="U75" s="3">
        <v>0.1128</v>
      </c>
      <c r="V75" s="3">
        <v>2.7275999999999998</v>
      </c>
      <c r="W75" s="3">
        <v>4.1355037395512544E-2</v>
      </c>
      <c r="Y75" s="1" t="s">
        <v>68</v>
      </c>
      <c r="Z75" s="1" t="s">
        <v>77</v>
      </c>
      <c r="AA75" s="3">
        <v>0.14499999999999999</v>
      </c>
      <c r="AB75" s="3">
        <v>1.8208</v>
      </c>
      <c r="AC75" s="3">
        <v>7.9635325131810195E-2</v>
      </c>
      <c r="AE75" s="1" t="s">
        <v>88</v>
      </c>
      <c r="AF75" s="1" t="s">
        <v>104</v>
      </c>
      <c r="AG75" s="3">
        <v>0.1181</v>
      </c>
      <c r="AH75" s="3">
        <v>2.7389000000000001</v>
      </c>
      <c r="AI75" s="3">
        <f t="shared" si="6"/>
        <v>4.3119500529409611E-2</v>
      </c>
    </row>
    <row r="76" spans="1:35" x14ac:dyDescent="0.25">
      <c r="S76" s="1" t="s">
        <v>44</v>
      </c>
      <c r="T76" s="1" t="s">
        <v>60</v>
      </c>
      <c r="U76" s="3">
        <v>0.11169999999999999</v>
      </c>
      <c r="V76" s="3">
        <v>2.5465</v>
      </c>
      <c r="W76" s="3">
        <v>4.3864127233457686E-2</v>
      </c>
      <c r="Y76" s="1" t="s">
        <v>68</v>
      </c>
      <c r="Z76" s="1" t="s">
        <v>78</v>
      </c>
      <c r="AA76" s="3">
        <v>0.13159999999999999</v>
      </c>
      <c r="AB76" s="3">
        <v>1.9108000000000001</v>
      </c>
      <c r="AC76" s="3">
        <v>6.8871676784592842E-2</v>
      </c>
      <c r="AE76" s="1" t="s">
        <v>89</v>
      </c>
      <c r="AF76" s="1" t="s">
        <v>93</v>
      </c>
      <c r="AG76" s="3">
        <v>0.1502</v>
      </c>
      <c r="AH76" s="3">
        <v>1.7638</v>
      </c>
      <c r="AI76" s="3">
        <f t="shared" si="6"/>
        <v>8.5157047284272591E-2</v>
      </c>
    </row>
    <row r="77" spans="1:35" x14ac:dyDescent="0.25">
      <c r="S77" s="1" t="s">
        <v>45</v>
      </c>
      <c r="T77" s="1" t="s">
        <v>46</v>
      </c>
      <c r="U77" s="3">
        <v>1.83E-2</v>
      </c>
      <c r="V77" s="3">
        <v>0.34810000000000002</v>
      </c>
      <c r="W77" s="3">
        <v>5.2571100258546395E-2</v>
      </c>
      <c r="Y77" s="1" t="s">
        <v>68</v>
      </c>
      <c r="Z77" s="1" t="s">
        <v>79</v>
      </c>
      <c r="AA77" s="3">
        <v>0.14610000000000001</v>
      </c>
      <c r="AB77" s="3">
        <v>1.8525</v>
      </c>
      <c r="AC77" s="3">
        <v>7.8866396761133606E-2</v>
      </c>
      <c r="AE77" s="1" t="s">
        <v>89</v>
      </c>
      <c r="AF77" s="1" t="s">
        <v>94</v>
      </c>
      <c r="AG77" s="3">
        <v>0.14560000000000001</v>
      </c>
      <c r="AH77" s="3">
        <v>1.8754999999999999</v>
      </c>
      <c r="AI77" s="3">
        <f t="shared" si="6"/>
        <v>7.7632631298320459E-2</v>
      </c>
    </row>
    <row r="78" spans="1:35" x14ac:dyDescent="0.25">
      <c r="S78" s="1" t="s">
        <v>45</v>
      </c>
      <c r="T78" s="1" t="s">
        <v>109</v>
      </c>
      <c r="U78" s="3">
        <v>8.3599999999999994E-2</v>
      </c>
      <c r="V78" s="3">
        <v>1.3956</v>
      </c>
      <c r="W78" s="3">
        <v>5.990255087417598E-2</v>
      </c>
      <c r="Y78" s="1" t="s">
        <v>68</v>
      </c>
      <c r="Z78" s="1" t="s">
        <v>80</v>
      </c>
      <c r="AA78" s="3">
        <v>0.14000000000000001</v>
      </c>
      <c r="AB78" s="3">
        <v>1.7556</v>
      </c>
      <c r="AC78" s="3">
        <v>7.9744816586921854E-2</v>
      </c>
      <c r="AE78" s="1" t="s">
        <v>89</v>
      </c>
      <c r="AF78" s="1" t="s">
        <v>96</v>
      </c>
      <c r="AG78" s="3">
        <v>0.1186</v>
      </c>
      <c r="AH78" s="3">
        <v>1.6303000000000001</v>
      </c>
      <c r="AI78" s="3">
        <f t="shared" si="6"/>
        <v>7.2747347114028083E-2</v>
      </c>
    </row>
    <row r="79" spans="1:35" x14ac:dyDescent="0.25">
      <c r="S79" s="1" t="s">
        <v>45</v>
      </c>
      <c r="T79" s="1" t="s">
        <v>47</v>
      </c>
      <c r="U79" s="3">
        <v>8.2299999999999998E-2</v>
      </c>
      <c r="V79" s="3">
        <v>1.4605999999999999</v>
      </c>
      <c r="W79" s="3">
        <v>5.6346706832808437E-2</v>
      </c>
      <c r="Y79" s="1" t="s">
        <v>68</v>
      </c>
      <c r="Z79" s="1" t="s">
        <v>81</v>
      </c>
      <c r="AA79" s="3">
        <v>0.1457</v>
      </c>
      <c r="AB79" s="3">
        <v>1.7197</v>
      </c>
      <c r="AC79" s="3">
        <v>8.4724079781357209E-2</v>
      </c>
      <c r="AE79" s="1" t="s">
        <v>89</v>
      </c>
      <c r="AF79" s="1" t="s">
        <v>97</v>
      </c>
      <c r="AG79" s="3">
        <v>0.12870000000000001</v>
      </c>
      <c r="AH79" s="3">
        <v>1.9573</v>
      </c>
      <c r="AI79" s="3">
        <f t="shared" si="6"/>
        <v>6.5753844581821902E-2</v>
      </c>
    </row>
    <row r="80" spans="1:35" x14ac:dyDescent="0.25">
      <c r="S80" s="1" t="s">
        <v>45</v>
      </c>
      <c r="T80" s="1" t="s">
        <v>48</v>
      </c>
      <c r="U80" s="3">
        <v>8.8599999999999998E-2</v>
      </c>
      <c r="V80" s="3">
        <v>1.4739</v>
      </c>
      <c r="W80" s="3">
        <v>6.0112626365425061E-2</v>
      </c>
      <c r="Y80" s="1" t="s">
        <v>69</v>
      </c>
      <c r="Z80" s="1" t="s">
        <v>70</v>
      </c>
      <c r="AA80" s="3">
        <v>0.1467</v>
      </c>
      <c r="AB80" s="3">
        <v>2.1573000000000002</v>
      </c>
      <c r="AC80" s="3">
        <v>6.8001668752607422E-2</v>
      </c>
      <c r="AE80" s="1" t="s">
        <v>89</v>
      </c>
      <c r="AF80" s="1" t="s">
        <v>98</v>
      </c>
      <c r="AG80" s="3">
        <v>0.15190000000000001</v>
      </c>
      <c r="AH80" s="3">
        <v>1.5788</v>
      </c>
      <c r="AI80" s="3">
        <f t="shared" si="6"/>
        <v>9.6212313149227263E-2</v>
      </c>
    </row>
    <row r="81" spans="19:35" x14ac:dyDescent="0.25">
      <c r="S81" s="1" t="s">
        <v>45</v>
      </c>
      <c r="T81" s="1" t="s">
        <v>49</v>
      </c>
      <c r="U81" s="3">
        <v>8.6800000000000002E-2</v>
      </c>
      <c r="V81" s="3">
        <v>1.5955999999999999</v>
      </c>
      <c r="W81" s="3">
        <v>5.4399598896966661E-2</v>
      </c>
      <c r="Y81" s="1" t="s">
        <v>69</v>
      </c>
      <c r="Z81" s="1" t="s">
        <v>71</v>
      </c>
      <c r="AA81" s="3">
        <v>0.1472</v>
      </c>
      <c r="AB81" s="3">
        <v>2.2336999999999998</v>
      </c>
      <c r="AC81" s="3">
        <v>6.5899628419214762E-2</v>
      </c>
      <c r="AE81" s="1" t="s">
        <v>90</v>
      </c>
      <c r="AF81" s="1" t="s">
        <v>92</v>
      </c>
      <c r="AG81" s="3">
        <v>0.15310000000000001</v>
      </c>
      <c r="AH81" s="3">
        <v>2.6192000000000002</v>
      </c>
      <c r="AI81" s="3">
        <f t="shared" si="6"/>
        <v>5.84529627367135E-2</v>
      </c>
    </row>
    <row r="82" spans="19:35" x14ac:dyDescent="0.25">
      <c r="S82" s="1" t="s">
        <v>45</v>
      </c>
      <c r="T82" s="1" t="s">
        <v>50</v>
      </c>
      <c r="U82" s="3">
        <v>0.1047</v>
      </c>
      <c r="V82" s="3">
        <v>1.7528999999999999</v>
      </c>
      <c r="W82" s="3">
        <v>5.9729590963546131E-2</v>
      </c>
      <c r="Y82" s="1" t="s">
        <v>69</v>
      </c>
      <c r="Z82" s="1" t="s">
        <v>72</v>
      </c>
      <c r="AA82" s="3">
        <v>0.1472</v>
      </c>
      <c r="AB82" s="3">
        <v>1.7010000000000001</v>
      </c>
      <c r="AC82" s="3">
        <v>8.653733098177542E-2</v>
      </c>
      <c r="AE82" s="1" t="s">
        <v>90</v>
      </c>
      <c r="AF82" s="1" t="s">
        <v>98</v>
      </c>
      <c r="AG82" s="3">
        <v>0.14419999999999999</v>
      </c>
      <c r="AH82" s="3">
        <v>1.853</v>
      </c>
      <c r="AI82" s="3">
        <f t="shared" si="6"/>
        <v>7.7819751753912578E-2</v>
      </c>
    </row>
    <row r="83" spans="19:35" x14ac:dyDescent="0.25">
      <c r="S83" s="1" t="s">
        <v>45</v>
      </c>
      <c r="T83" s="1" t="s">
        <v>51</v>
      </c>
      <c r="U83" s="3">
        <v>0.1019</v>
      </c>
      <c r="V83" s="3">
        <v>1.7413000000000001</v>
      </c>
      <c r="W83" s="3">
        <v>5.8519496927582841E-2</v>
      </c>
      <c r="Y83" s="1" t="s">
        <v>69</v>
      </c>
      <c r="Z83" s="1" t="s">
        <v>82</v>
      </c>
      <c r="AA83" s="3">
        <v>0.13969999999999999</v>
      </c>
      <c r="AB83" s="3">
        <v>1.9729000000000001</v>
      </c>
      <c r="AC83" s="3">
        <v>7.0809468295402703E-2</v>
      </c>
      <c r="AE83" s="1" t="s">
        <v>90</v>
      </c>
      <c r="AF83" s="1" t="s">
        <v>101</v>
      </c>
      <c r="AG83" s="3">
        <v>0.1197</v>
      </c>
      <c r="AH83" s="3">
        <v>2.4666000000000001</v>
      </c>
      <c r="AI83" s="3">
        <f t="shared" si="6"/>
        <v>4.8528338603746043E-2</v>
      </c>
    </row>
    <row r="84" spans="19:35" x14ac:dyDescent="0.25">
      <c r="S84" s="1" t="s">
        <v>45</v>
      </c>
      <c r="T84" s="1" t="s">
        <v>52</v>
      </c>
      <c r="U84" s="3">
        <v>9.4899999999999998E-2</v>
      </c>
      <c r="V84" s="3">
        <v>2.0173999999999999</v>
      </c>
      <c r="W84" s="3">
        <v>4.7040745514027961E-2</v>
      </c>
      <c r="Y84" s="1" t="s">
        <v>69</v>
      </c>
      <c r="Z84" s="1" t="s">
        <v>73</v>
      </c>
      <c r="AA84" s="3">
        <v>0.1106</v>
      </c>
      <c r="AB84" s="3">
        <v>1.3715999999999999</v>
      </c>
      <c r="AC84" s="3">
        <v>8.0635753864100324E-2</v>
      </c>
      <c r="AE84" s="1" t="s">
        <v>91</v>
      </c>
      <c r="AF84" s="1" t="s">
        <v>92</v>
      </c>
      <c r="AG84" s="3">
        <v>2.6700000000000002E-2</v>
      </c>
      <c r="AH84" s="3">
        <v>0.52880000000000005</v>
      </c>
      <c r="AI84" s="3">
        <f t="shared" si="6"/>
        <v>5.0491679273827535E-2</v>
      </c>
    </row>
    <row r="85" spans="19:35" x14ac:dyDescent="0.25">
      <c r="S85" s="1" t="s">
        <v>45</v>
      </c>
      <c r="T85" s="1" t="s">
        <v>53</v>
      </c>
      <c r="U85" s="3">
        <v>9.8699999999999996E-2</v>
      </c>
      <c r="V85" s="3">
        <v>2.0842999999999998</v>
      </c>
      <c r="W85" s="3">
        <v>4.7354027731132758E-2</v>
      </c>
      <c r="Y85" s="1" t="s">
        <v>69</v>
      </c>
      <c r="Z85" s="1" t="s">
        <v>76</v>
      </c>
      <c r="AA85" s="3">
        <v>0.12570000000000001</v>
      </c>
      <c r="AB85" s="3">
        <v>2.7296999999999998</v>
      </c>
      <c r="AC85" s="3">
        <v>4.6049016375425876E-2</v>
      </c>
      <c r="AE85" s="1" t="s">
        <v>91</v>
      </c>
      <c r="AF85" s="1" t="s">
        <v>98</v>
      </c>
      <c r="AG85" s="3">
        <v>0.15</v>
      </c>
      <c r="AH85" s="3">
        <v>2.81</v>
      </c>
      <c r="AI85" s="3">
        <f t="shared" si="6"/>
        <v>5.3380782918149461E-2</v>
      </c>
    </row>
    <row r="86" spans="19:35" x14ac:dyDescent="0.25">
      <c r="S86" s="1" t="s">
        <v>45</v>
      </c>
      <c r="T86" s="1" t="s">
        <v>55</v>
      </c>
      <c r="U86" s="3">
        <v>0.1236</v>
      </c>
      <c r="V86" s="3">
        <v>2.4925000000000002</v>
      </c>
      <c r="W86" s="3">
        <v>4.9588766298896685E-2</v>
      </c>
      <c r="Y86" s="1" t="s">
        <v>69</v>
      </c>
      <c r="Z86" s="1" t="s">
        <v>77</v>
      </c>
      <c r="AA86" s="3">
        <v>0.12720000000000001</v>
      </c>
      <c r="AB86" s="3">
        <v>1.9117999999999999</v>
      </c>
      <c r="AC86" s="3">
        <v>6.6534156292499216E-2</v>
      </c>
      <c r="AE86" s="1" t="s">
        <v>91</v>
      </c>
      <c r="AF86" s="1" t="s">
        <v>102</v>
      </c>
      <c r="AG86" s="3">
        <v>0.13830000000000001</v>
      </c>
      <c r="AH86" s="3">
        <v>2.9201999999999999</v>
      </c>
      <c r="AI86" s="3">
        <f t="shared" si="6"/>
        <v>4.735976987877543E-2</v>
      </c>
    </row>
    <row r="87" spans="19:35" x14ac:dyDescent="0.25">
      <c r="S87" s="1" t="s">
        <v>45</v>
      </c>
      <c r="T87" s="1" t="s">
        <v>56</v>
      </c>
      <c r="U87" s="3">
        <v>0.1258</v>
      </c>
      <c r="V87" s="3">
        <v>2.0430000000000001</v>
      </c>
      <c r="W87" s="3">
        <v>6.1576113558492407E-2</v>
      </c>
      <c r="Y87" s="1" t="s">
        <v>69</v>
      </c>
      <c r="Z87" s="1" t="s">
        <v>79</v>
      </c>
      <c r="AA87" s="3">
        <v>0.12230000000000001</v>
      </c>
      <c r="AB87" s="3">
        <v>2.2172000000000001</v>
      </c>
      <c r="AC87" s="3">
        <v>5.5159660833483677E-2</v>
      </c>
      <c r="AE87" s="1" t="s">
        <v>91</v>
      </c>
      <c r="AF87" s="1" t="s">
        <v>104</v>
      </c>
      <c r="AG87" s="3">
        <v>0.1341</v>
      </c>
      <c r="AH87" s="3">
        <v>2.7284999999999999</v>
      </c>
      <c r="AI87" s="3">
        <f t="shared" si="6"/>
        <v>4.9147883452446396E-2</v>
      </c>
    </row>
    <row r="88" spans="19:35" x14ac:dyDescent="0.25">
      <c r="S88" s="1" t="s">
        <v>46</v>
      </c>
      <c r="T88" s="1" t="s">
        <v>109</v>
      </c>
      <c r="U88" s="3">
        <v>8.6400000000000005E-2</v>
      </c>
      <c r="V88" s="3">
        <v>1.2256</v>
      </c>
      <c r="W88" s="3">
        <v>7.0496083550913843E-2</v>
      </c>
      <c r="Y88" s="1" t="s">
        <v>69</v>
      </c>
      <c r="Z88" s="1" t="s">
        <v>80</v>
      </c>
      <c r="AA88" s="3">
        <v>0.1176</v>
      </c>
      <c r="AB88" s="3">
        <v>2.2248000000000001</v>
      </c>
      <c r="AC88" s="3">
        <v>5.2858683926645091E-2</v>
      </c>
      <c r="AE88" s="1" t="s">
        <v>92</v>
      </c>
      <c r="AF88" s="1" t="s">
        <v>98</v>
      </c>
      <c r="AG88" s="3">
        <v>0.14319999999999999</v>
      </c>
      <c r="AH88" s="3">
        <v>2.6919</v>
      </c>
      <c r="AI88" s="3">
        <f t="shared" si="6"/>
        <v>5.319662691779041E-2</v>
      </c>
    </row>
    <row r="89" spans="19:35" x14ac:dyDescent="0.25">
      <c r="S89" s="1" t="s">
        <v>46</v>
      </c>
      <c r="T89" s="1" t="s">
        <v>47</v>
      </c>
      <c r="U89" s="3">
        <v>8.4900000000000003E-2</v>
      </c>
      <c r="V89" s="3">
        <v>1.2968999999999999</v>
      </c>
      <c r="W89" s="3">
        <v>6.546379828822578E-2</v>
      </c>
      <c r="Y89" s="1" t="s">
        <v>69</v>
      </c>
      <c r="Z89" s="1" t="s">
        <v>81</v>
      </c>
      <c r="AA89" s="3">
        <v>0.12230000000000001</v>
      </c>
      <c r="AB89" s="3">
        <v>2.2694999999999999</v>
      </c>
      <c r="AC89" s="3">
        <v>5.3888521700815165E-2</v>
      </c>
      <c r="AE89" s="1" t="s">
        <v>92</v>
      </c>
      <c r="AF89" s="1" t="s">
        <v>99</v>
      </c>
      <c r="AG89" s="3">
        <v>0.13539999999999999</v>
      </c>
      <c r="AH89" s="3">
        <v>2.8172999999999999</v>
      </c>
      <c r="AI89" s="3">
        <f t="shared" si="6"/>
        <v>4.8060199481773327E-2</v>
      </c>
    </row>
    <row r="90" spans="19:35" x14ac:dyDescent="0.25">
      <c r="S90" s="1" t="s">
        <v>46</v>
      </c>
      <c r="T90" s="1" t="s">
        <v>48</v>
      </c>
      <c r="U90" s="3">
        <v>0.09</v>
      </c>
      <c r="V90" s="3">
        <v>1.2765</v>
      </c>
      <c r="W90" s="3">
        <v>7.0505287896592245E-2</v>
      </c>
      <c r="Y90" s="1" t="s">
        <v>70</v>
      </c>
      <c r="Z90" s="1" t="s">
        <v>71</v>
      </c>
      <c r="AA90" s="3">
        <v>4.7000000000000002E-3</v>
      </c>
      <c r="AB90" s="3">
        <v>4.5400000000000003E-2</v>
      </c>
      <c r="AC90" s="3">
        <v>0.10352422907488987</v>
      </c>
      <c r="AE90" s="1" t="s">
        <v>92</v>
      </c>
      <c r="AF90" s="1" t="s">
        <v>102</v>
      </c>
      <c r="AG90" s="3">
        <v>0.12870000000000001</v>
      </c>
      <c r="AH90" s="3">
        <v>2.3527</v>
      </c>
      <c r="AI90" s="3">
        <f t="shared" si="6"/>
        <v>5.4703107068474525E-2</v>
      </c>
    </row>
    <row r="91" spans="19:35" x14ac:dyDescent="0.25">
      <c r="S91" s="1" t="s">
        <v>46</v>
      </c>
      <c r="T91" s="1" t="s">
        <v>49</v>
      </c>
      <c r="U91" s="3">
        <v>9.01E-2</v>
      </c>
      <c r="V91" s="3">
        <v>1.6426000000000001</v>
      </c>
      <c r="W91" s="3">
        <v>5.4852063801290638E-2</v>
      </c>
      <c r="Y91" s="1" t="s">
        <v>70</v>
      </c>
      <c r="Z91" s="1" t="s">
        <v>72</v>
      </c>
      <c r="AA91" s="3">
        <v>8.7499999999999994E-2</v>
      </c>
      <c r="AB91" s="3">
        <v>1.2210000000000001</v>
      </c>
      <c r="AC91" s="3">
        <v>7.1662571662571659E-2</v>
      </c>
      <c r="AE91" s="1" t="s">
        <v>92</v>
      </c>
      <c r="AF91" s="1" t="s">
        <v>103</v>
      </c>
      <c r="AG91" s="3">
        <v>0.129</v>
      </c>
      <c r="AH91" s="3">
        <v>2.5672000000000001</v>
      </c>
      <c r="AI91" s="3">
        <f t="shared" si="6"/>
        <v>5.0249298846992828E-2</v>
      </c>
    </row>
    <row r="92" spans="19:35" x14ac:dyDescent="0.25">
      <c r="S92" s="1" t="s">
        <v>46</v>
      </c>
      <c r="T92" s="1" t="s">
        <v>50</v>
      </c>
      <c r="U92" s="3">
        <v>0.1062</v>
      </c>
      <c r="V92" s="3">
        <v>1.4358</v>
      </c>
      <c r="W92" s="3">
        <v>7.3965733389051408E-2</v>
      </c>
      <c r="Y92" s="1" t="s">
        <v>70</v>
      </c>
      <c r="Z92" s="1" t="s">
        <v>82</v>
      </c>
      <c r="AA92" s="3">
        <v>0.1169</v>
      </c>
      <c r="AB92" s="3">
        <v>1.3762000000000001</v>
      </c>
      <c r="AC92" s="3">
        <v>8.4944048830111904E-2</v>
      </c>
      <c r="AE92" s="1" t="s">
        <v>92</v>
      </c>
      <c r="AF92" s="1" t="s">
        <v>104</v>
      </c>
      <c r="AG92" s="3">
        <v>0.12559999999999999</v>
      </c>
      <c r="AH92" s="3">
        <v>2.5792999999999999</v>
      </c>
      <c r="AI92" s="3">
        <f t="shared" si="6"/>
        <v>4.8695382468111503E-2</v>
      </c>
    </row>
    <row r="93" spans="19:35" x14ac:dyDescent="0.25">
      <c r="S93" s="1" t="s">
        <v>46</v>
      </c>
      <c r="T93" s="1" t="s">
        <v>51</v>
      </c>
      <c r="U93" s="3">
        <v>0.1036</v>
      </c>
      <c r="V93" s="3">
        <v>1.5097</v>
      </c>
      <c r="W93" s="3">
        <v>6.8622905212956206E-2</v>
      </c>
      <c r="Y93" s="1" t="s">
        <v>70</v>
      </c>
      <c r="Z93" s="1" t="s">
        <v>73</v>
      </c>
      <c r="AA93" s="3">
        <v>8.6999999999999994E-2</v>
      </c>
      <c r="AB93" s="3">
        <v>1.24</v>
      </c>
      <c r="AC93" s="3">
        <v>7.0161290322580644E-2</v>
      </c>
      <c r="AE93" s="1" t="s">
        <v>93</v>
      </c>
      <c r="AF93" s="1" t="s">
        <v>94</v>
      </c>
      <c r="AG93" s="3">
        <v>7.6E-3</v>
      </c>
      <c r="AH93" s="3">
        <v>8.1000000000000003E-2</v>
      </c>
      <c r="AI93" s="3">
        <f t="shared" si="6"/>
        <v>9.3827160493827153E-2</v>
      </c>
    </row>
    <row r="94" spans="19:35" x14ac:dyDescent="0.25">
      <c r="S94" s="1" t="s">
        <v>46</v>
      </c>
      <c r="T94" s="1" t="s">
        <v>52</v>
      </c>
      <c r="U94" s="3">
        <v>9.6500000000000002E-2</v>
      </c>
      <c r="V94" s="3">
        <v>1.9106000000000001</v>
      </c>
      <c r="W94" s="3">
        <v>5.0507693918140896E-2</v>
      </c>
      <c r="Y94" s="1" t="s">
        <v>70</v>
      </c>
      <c r="Z94" s="1" t="s">
        <v>77</v>
      </c>
      <c r="AA94" s="3">
        <v>0.1147</v>
      </c>
      <c r="AB94" s="3">
        <v>1.837</v>
      </c>
      <c r="AC94" s="3">
        <v>6.2438758845944471E-2</v>
      </c>
      <c r="AE94" s="1" t="s">
        <v>93</v>
      </c>
      <c r="AF94" s="1" t="s">
        <v>95</v>
      </c>
      <c r="AG94" s="3">
        <v>0.10150000000000001</v>
      </c>
      <c r="AH94" s="3">
        <v>1.6054999999999999</v>
      </c>
      <c r="AI94" s="3">
        <f t="shared" si="6"/>
        <v>6.3220180629087519E-2</v>
      </c>
    </row>
    <row r="95" spans="19:35" x14ac:dyDescent="0.25">
      <c r="S95" s="1" t="s">
        <v>46</v>
      </c>
      <c r="T95" s="1" t="s">
        <v>53</v>
      </c>
      <c r="U95" s="3">
        <v>9.8799999999999999E-2</v>
      </c>
      <c r="V95" s="3">
        <v>1.9475</v>
      </c>
      <c r="W95" s="3">
        <v>5.0731707317073167E-2</v>
      </c>
      <c r="Y95" s="1" t="s">
        <v>70</v>
      </c>
      <c r="Z95" s="1" t="s">
        <v>78</v>
      </c>
      <c r="AA95" s="3">
        <v>9.4700000000000006E-2</v>
      </c>
      <c r="AB95" s="3">
        <v>2.5907</v>
      </c>
      <c r="AC95" s="3">
        <v>3.6553827150963066E-2</v>
      </c>
      <c r="AE95" s="1" t="s">
        <v>93</v>
      </c>
      <c r="AF95" s="1" t="s">
        <v>96</v>
      </c>
      <c r="AG95" s="3">
        <v>0.106</v>
      </c>
      <c r="AH95" s="3">
        <v>1.7789999999999999</v>
      </c>
      <c r="AI95" s="3">
        <f t="shared" si="6"/>
        <v>5.9584035975267007E-2</v>
      </c>
    </row>
    <row r="96" spans="19:35" x14ac:dyDescent="0.25">
      <c r="S96" s="1" t="s">
        <v>46</v>
      </c>
      <c r="T96" s="1" t="s">
        <v>54</v>
      </c>
      <c r="U96" s="3">
        <v>9.0200000000000002E-2</v>
      </c>
      <c r="V96" s="3">
        <v>1.9588000000000001</v>
      </c>
      <c r="W96" s="3">
        <v>4.6048601184398609E-2</v>
      </c>
      <c r="Y96" s="1" t="s">
        <v>70</v>
      </c>
      <c r="Z96" s="1" t="s">
        <v>79</v>
      </c>
      <c r="AA96" s="3">
        <v>0.1053</v>
      </c>
      <c r="AB96" s="3">
        <v>2.1781000000000001</v>
      </c>
      <c r="AC96" s="3">
        <v>4.8344887746200819E-2</v>
      </c>
      <c r="AE96" s="1" t="s">
        <v>93</v>
      </c>
      <c r="AF96" s="1" t="s">
        <v>97</v>
      </c>
      <c r="AG96" s="3">
        <v>0.10390000000000001</v>
      </c>
      <c r="AH96" s="3">
        <v>1.0802</v>
      </c>
      <c r="AI96" s="3">
        <f t="shared" si="6"/>
        <v>9.6185891501573778E-2</v>
      </c>
    </row>
    <row r="97" spans="19:35" x14ac:dyDescent="0.25">
      <c r="S97" s="1" t="s">
        <v>46</v>
      </c>
      <c r="T97" s="1" t="s">
        <v>55</v>
      </c>
      <c r="U97" s="3">
        <v>0.1234</v>
      </c>
      <c r="V97" s="3">
        <v>1.6897</v>
      </c>
      <c r="W97" s="3">
        <v>7.3030715511629277E-2</v>
      </c>
      <c r="Y97" s="1" t="s">
        <v>70</v>
      </c>
      <c r="Z97" s="1" t="s">
        <v>80</v>
      </c>
      <c r="AA97" s="3">
        <v>0.10299999999999999</v>
      </c>
      <c r="AB97" s="3">
        <v>2.0283000000000002</v>
      </c>
      <c r="AC97" s="3">
        <v>5.0781442587388446E-2</v>
      </c>
      <c r="AE97" s="1" t="s">
        <v>93</v>
      </c>
      <c r="AF97" s="1" t="s">
        <v>98</v>
      </c>
      <c r="AG97" s="3">
        <v>0.1353</v>
      </c>
      <c r="AH97" s="3">
        <v>1.4581</v>
      </c>
      <c r="AI97" s="3">
        <f t="shared" si="6"/>
        <v>9.2791989575474937E-2</v>
      </c>
    </row>
    <row r="98" spans="19:35" x14ac:dyDescent="0.25">
      <c r="S98" s="1" t="s">
        <v>46</v>
      </c>
      <c r="T98" s="1" t="s">
        <v>56</v>
      </c>
      <c r="U98" s="3">
        <v>0.12559999999999999</v>
      </c>
      <c r="V98" s="3">
        <v>1.7433000000000001</v>
      </c>
      <c r="W98" s="3">
        <v>7.2047266678139155E-2</v>
      </c>
      <c r="Y98" s="1" t="s">
        <v>70</v>
      </c>
      <c r="Z98" s="1" t="s">
        <v>81</v>
      </c>
      <c r="AA98" s="3">
        <v>0.1095</v>
      </c>
      <c r="AB98" s="3">
        <v>2.1227999999999998</v>
      </c>
      <c r="AC98" s="3">
        <v>5.1582815149802154E-2</v>
      </c>
      <c r="AE98" s="1" t="s">
        <v>93</v>
      </c>
      <c r="AF98" s="1" t="s">
        <v>99</v>
      </c>
      <c r="AG98" s="3">
        <v>0.13900000000000001</v>
      </c>
      <c r="AH98" s="3">
        <v>2.1387</v>
      </c>
      <c r="AI98" s="3">
        <f t="shared" si="6"/>
        <v>6.4992752606723714E-2</v>
      </c>
    </row>
    <row r="99" spans="19:35" x14ac:dyDescent="0.25">
      <c r="S99" s="1" t="s">
        <v>46</v>
      </c>
      <c r="T99" s="1" t="s">
        <v>57</v>
      </c>
      <c r="U99" s="3">
        <v>0.1115</v>
      </c>
      <c r="V99" s="3">
        <v>1.9641</v>
      </c>
      <c r="W99" s="3">
        <v>5.676900361488723E-2</v>
      </c>
      <c r="Y99" s="1" t="s">
        <v>71</v>
      </c>
      <c r="Z99" s="1" t="s">
        <v>72</v>
      </c>
      <c r="AA99" s="3">
        <v>9.0200000000000002E-2</v>
      </c>
      <c r="AB99" s="3">
        <v>1.2583</v>
      </c>
      <c r="AC99" s="3">
        <v>7.1684018119685292E-2</v>
      </c>
      <c r="AE99" s="1" t="s">
        <v>93</v>
      </c>
      <c r="AF99" s="1" t="s">
        <v>100</v>
      </c>
      <c r="AG99" s="3">
        <v>0.12239999999999999</v>
      </c>
      <c r="AH99" s="3">
        <v>2.1162999999999998</v>
      </c>
      <c r="AI99" s="3">
        <f t="shared" si="6"/>
        <v>5.7836790625147662E-2</v>
      </c>
    </row>
    <row r="100" spans="19:35" x14ac:dyDescent="0.25">
      <c r="S100" s="1" t="s">
        <v>46</v>
      </c>
      <c r="T100" s="1" t="s">
        <v>58</v>
      </c>
      <c r="U100" s="3">
        <v>0.1158</v>
      </c>
      <c r="V100" s="3">
        <v>2.0017999999999998</v>
      </c>
      <c r="W100" s="3">
        <v>5.784793685682886E-2</v>
      </c>
      <c r="Y100" s="1" t="s">
        <v>71</v>
      </c>
      <c r="Z100" s="1" t="s">
        <v>82</v>
      </c>
      <c r="AA100" s="3">
        <v>0.1174</v>
      </c>
      <c r="AB100" s="3">
        <v>1.4017999999999999</v>
      </c>
      <c r="AC100" s="3">
        <v>8.3749464973605373E-2</v>
      </c>
      <c r="AE100" s="1" t="s">
        <v>93</v>
      </c>
      <c r="AF100" s="1" t="s">
        <v>101</v>
      </c>
      <c r="AG100" s="3">
        <v>0.1192</v>
      </c>
      <c r="AH100" s="3">
        <v>2.3786999999999998</v>
      </c>
      <c r="AI100" s="3">
        <f t="shared" ref="AI100:AI131" si="7">AG100/AH100</f>
        <v>5.0111405389498473E-2</v>
      </c>
    </row>
    <row r="101" spans="19:35" x14ac:dyDescent="0.25">
      <c r="S101" s="1" t="s">
        <v>46</v>
      </c>
      <c r="T101" s="1" t="s">
        <v>59</v>
      </c>
      <c r="U101" s="3">
        <v>0.13170000000000001</v>
      </c>
      <c r="V101" s="3">
        <v>2.4245999999999999</v>
      </c>
      <c r="W101" s="3">
        <v>5.4318238059886177E-2</v>
      </c>
      <c r="Y101" s="1" t="s">
        <v>71</v>
      </c>
      <c r="Z101" s="1" t="s">
        <v>73</v>
      </c>
      <c r="AA101" s="3">
        <v>8.6999999999999994E-2</v>
      </c>
      <c r="AB101" s="3">
        <v>1.2190000000000001</v>
      </c>
      <c r="AC101" s="3">
        <v>7.1369975389663651E-2</v>
      </c>
      <c r="AE101" s="1" t="s">
        <v>93</v>
      </c>
      <c r="AF101" s="1" t="s">
        <v>102</v>
      </c>
      <c r="AG101" s="3">
        <v>0.1138</v>
      </c>
      <c r="AH101" s="3">
        <v>2.6783000000000001</v>
      </c>
      <c r="AI101" s="3">
        <f t="shared" si="7"/>
        <v>4.2489638950080275E-2</v>
      </c>
    </row>
    <row r="102" spans="19:35" x14ac:dyDescent="0.25">
      <c r="S102" s="1" t="s">
        <v>109</v>
      </c>
      <c r="T102" s="1" t="s">
        <v>47</v>
      </c>
      <c r="U102" s="3">
        <v>2.7000000000000001E-3</v>
      </c>
      <c r="V102" s="3">
        <v>0.11840000000000001</v>
      </c>
      <c r="W102" s="3">
        <v>2.2804054054054054E-2</v>
      </c>
      <c r="Y102" s="1" t="s">
        <v>71</v>
      </c>
      <c r="Z102" s="1" t="s">
        <v>77</v>
      </c>
      <c r="AA102" s="3">
        <v>0.1153</v>
      </c>
      <c r="AB102" s="3">
        <v>1.8426</v>
      </c>
      <c r="AC102" s="3">
        <v>6.2574622815586664E-2</v>
      </c>
      <c r="AE102" s="1" t="s">
        <v>93</v>
      </c>
      <c r="AF102" s="1" t="s">
        <v>103</v>
      </c>
      <c r="AG102" s="3">
        <v>0.1164</v>
      </c>
      <c r="AH102" s="3">
        <v>2.5169999999999999</v>
      </c>
      <c r="AI102" s="3">
        <f t="shared" si="7"/>
        <v>4.6245530393325393E-2</v>
      </c>
    </row>
    <row r="103" spans="19:35" x14ac:dyDescent="0.25">
      <c r="S103" s="1" t="s">
        <v>109</v>
      </c>
      <c r="T103" s="1" t="s">
        <v>48</v>
      </c>
      <c r="U103" s="3">
        <v>1.83E-2</v>
      </c>
      <c r="V103" s="3">
        <v>0.23350000000000001</v>
      </c>
      <c r="W103" s="3">
        <v>7.8372591006423978E-2</v>
      </c>
      <c r="Y103" s="1" t="s">
        <v>71</v>
      </c>
      <c r="Z103" s="1" t="s">
        <v>78</v>
      </c>
      <c r="AA103" s="3">
        <v>9.4799999999999995E-2</v>
      </c>
      <c r="AB103" s="3">
        <v>2.5554000000000001</v>
      </c>
      <c r="AC103" s="3">
        <v>3.7097910307583935E-2</v>
      </c>
      <c r="AE103" s="1" t="s">
        <v>94</v>
      </c>
      <c r="AF103" s="1" t="s">
        <v>95</v>
      </c>
      <c r="AG103" s="3">
        <v>9.9699999999999997E-2</v>
      </c>
      <c r="AH103" s="3">
        <v>1.6535</v>
      </c>
      <c r="AI103" s="3">
        <f t="shared" si="7"/>
        <v>6.0296341094647717E-2</v>
      </c>
    </row>
    <row r="104" spans="19:35" x14ac:dyDescent="0.25">
      <c r="S104" s="1" t="s">
        <v>109</v>
      </c>
      <c r="T104" s="1" t="s">
        <v>49</v>
      </c>
      <c r="U104" s="3">
        <v>3.2300000000000002E-2</v>
      </c>
      <c r="V104" s="3">
        <v>0.6169</v>
      </c>
      <c r="W104" s="3">
        <v>5.2358567028691849E-2</v>
      </c>
      <c r="Y104" s="1" t="s">
        <v>71</v>
      </c>
      <c r="Z104" s="1" t="s">
        <v>79</v>
      </c>
      <c r="AA104" s="3">
        <v>0.10539999999999999</v>
      </c>
      <c r="AB104" s="3">
        <v>2.2787000000000002</v>
      </c>
      <c r="AC104" s="3">
        <v>4.6254443322947286E-2</v>
      </c>
      <c r="AE104" s="1" t="s">
        <v>94</v>
      </c>
      <c r="AF104" s="1" t="s">
        <v>96</v>
      </c>
      <c r="AG104" s="3">
        <v>0.10199999999999999</v>
      </c>
      <c r="AH104" s="3">
        <v>1.9194</v>
      </c>
      <c r="AI104" s="3">
        <f t="shared" si="7"/>
        <v>5.3141606752110028E-2</v>
      </c>
    </row>
    <row r="105" spans="19:35" x14ac:dyDescent="0.25">
      <c r="S105" s="1" t="s">
        <v>109</v>
      </c>
      <c r="T105" s="1" t="s">
        <v>50</v>
      </c>
      <c r="U105" s="3">
        <v>4.9500000000000002E-2</v>
      </c>
      <c r="V105" s="3">
        <v>0.66210000000000002</v>
      </c>
      <c r="W105" s="3">
        <v>7.476212052560037E-2</v>
      </c>
      <c r="Y105" s="1" t="s">
        <v>71</v>
      </c>
      <c r="Z105" s="1" t="s">
        <v>80</v>
      </c>
      <c r="AA105" s="3">
        <v>0.1031</v>
      </c>
      <c r="AB105" s="3">
        <v>1.9672000000000001</v>
      </c>
      <c r="AC105" s="3">
        <v>5.2409516063440423E-2</v>
      </c>
      <c r="AE105" s="1" t="s">
        <v>94</v>
      </c>
      <c r="AF105" s="1" t="s">
        <v>97</v>
      </c>
      <c r="AG105" s="3">
        <v>0.1007</v>
      </c>
      <c r="AH105" s="3">
        <v>1.1975</v>
      </c>
      <c r="AI105" s="3">
        <f t="shared" si="7"/>
        <v>8.4091858037578279E-2</v>
      </c>
    </row>
    <row r="106" spans="19:35" x14ac:dyDescent="0.25">
      <c r="S106" s="1" t="s">
        <v>109</v>
      </c>
      <c r="T106" s="1" t="s">
        <v>51</v>
      </c>
      <c r="U106" s="3">
        <v>5.3600000000000002E-2</v>
      </c>
      <c r="V106" s="3">
        <v>0.56810000000000005</v>
      </c>
      <c r="W106" s="3">
        <v>9.4349586340433014E-2</v>
      </c>
      <c r="Y106" s="1" t="s">
        <v>71</v>
      </c>
      <c r="Z106" s="1" t="s">
        <v>81</v>
      </c>
      <c r="AA106" s="3">
        <v>0.1096</v>
      </c>
      <c r="AB106" s="3">
        <v>2.0066000000000002</v>
      </c>
      <c r="AC106" s="3">
        <v>5.4619754809129867E-2</v>
      </c>
      <c r="AE106" s="1" t="s">
        <v>94</v>
      </c>
      <c r="AF106" s="1" t="s">
        <v>98</v>
      </c>
      <c r="AG106" s="3">
        <v>0.13189999999999999</v>
      </c>
      <c r="AH106" s="3">
        <v>1.6961999999999999</v>
      </c>
      <c r="AI106" s="3">
        <f t="shared" si="7"/>
        <v>7.7762056361278142E-2</v>
      </c>
    </row>
    <row r="107" spans="19:35" x14ac:dyDescent="0.25">
      <c r="S107" s="1" t="s">
        <v>109</v>
      </c>
      <c r="T107" s="1" t="s">
        <v>52</v>
      </c>
      <c r="U107" s="3">
        <v>4.8300000000000003E-2</v>
      </c>
      <c r="V107" s="3">
        <v>0.61680000000000001</v>
      </c>
      <c r="W107" s="3">
        <v>7.8307392996108949E-2</v>
      </c>
      <c r="Y107" s="1" t="s">
        <v>72</v>
      </c>
      <c r="Z107" s="1" t="s">
        <v>82</v>
      </c>
      <c r="AA107" s="3">
        <v>8.1600000000000006E-2</v>
      </c>
      <c r="AB107" s="3">
        <v>0.88600000000000001</v>
      </c>
      <c r="AC107" s="3">
        <v>9.2099322799097078E-2</v>
      </c>
      <c r="AE107" s="1" t="s">
        <v>94</v>
      </c>
      <c r="AF107" s="1" t="s">
        <v>99</v>
      </c>
      <c r="AG107" s="3">
        <v>0.13639999999999999</v>
      </c>
      <c r="AH107" s="3">
        <v>2.1012</v>
      </c>
      <c r="AI107" s="3">
        <f t="shared" si="7"/>
        <v>6.4915286502950698E-2</v>
      </c>
    </row>
    <row r="108" spans="19:35" x14ac:dyDescent="0.25">
      <c r="S108" s="1" t="s">
        <v>109</v>
      </c>
      <c r="T108" s="1" t="s">
        <v>53</v>
      </c>
      <c r="U108" s="3">
        <v>5.5100000000000003E-2</v>
      </c>
      <c r="V108" s="3">
        <v>0.5837</v>
      </c>
      <c r="W108" s="3">
        <v>9.439780709268461E-2</v>
      </c>
      <c r="Y108" s="1" t="s">
        <v>72</v>
      </c>
      <c r="Z108" s="1" t="s">
        <v>73</v>
      </c>
      <c r="AA108" s="3">
        <v>8.2299999999999998E-2</v>
      </c>
      <c r="AB108" s="3">
        <v>0.96319999999999995</v>
      </c>
      <c r="AC108" s="3">
        <v>8.544435215946844E-2</v>
      </c>
      <c r="AE108" s="1" t="s">
        <v>94</v>
      </c>
      <c r="AF108" s="1" t="s">
        <v>100</v>
      </c>
      <c r="AG108" s="3">
        <v>0.1202</v>
      </c>
      <c r="AH108" s="3">
        <v>2.6555</v>
      </c>
      <c r="AI108" s="3">
        <f t="shared" si="7"/>
        <v>4.5264545283374133E-2</v>
      </c>
    </row>
    <row r="109" spans="19:35" x14ac:dyDescent="0.25">
      <c r="S109" s="1" t="s">
        <v>109</v>
      </c>
      <c r="T109" s="1" t="s">
        <v>54</v>
      </c>
      <c r="U109" s="3">
        <v>8.3000000000000004E-2</v>
      </c>
      <c r="V109" s="3">
        <v>1.4338</v>
      </c>
      <c r="W109" s="3">
        <v>5.7888129446226816E-2</v>
      </c>
      <c r="Y109" s="1" t="s">
        <v>72</v>
      </c>
      <c r="Z109" s="1" t="s">
        <v>77</v>
      </c>
      <c r="AA109" s="3">
        <v>0.1028</v>
      </c>
      <c r="AB109" s="3">
        <v>1.6731</v>
      </c>
      <c r="AC109" s="3">
        <v>6.1442830673599902E-2</v>
      </c>
      <c r="AE109" s="1" t="s">
        <v>94</v>
      </c>
      <c r="AF109" s="1" t="s">
        <v>101</v>
      </c>
      <c r="AG109" s="3">
        <v>0.1142</v>
      </c>
      <c r="AH109" s="3">
        <v>2.8517999999999999</v>
      </c>
      <c r="AI109" s="3">
        <f t="shared" si="7"/>
        <v>4.0044883932954627E-2</v>
      </c>
    </row>
    <row r="110" spans="19:35" x14ac:dyDescent="0.25">
      <c r="S110" s="1" t="s">
        <v>109</v>
      </c>
      <c r="T110" s="1" t="s">
        <v>55</v>
      </c>
      <c r="U110" s="3">
        <v>0.1076</v>
      </c>
      <c r="V110" s="3">
        <v>1.2684</v>
      </c>
      <c r="W110" s="3">
        <v>8.4831283506780195E-2</v>
      </c>
      <c r="Y110" s="1" t="s">
        <v>72</v>
      </c>
      <c r="Z110" s="1" t="s">
        <v>78</v>
      </c>
      <c r="AA110" s="3">
        <v>8.3099999999999993E-2</v>
      </c>
      <c r="AB110" s="3">
        <v>1.4708000000000001</v>
      </c>
      <c r="AC110" s="3">
        <v>5.6499864019581174E-2</v>
      </c>
      <c r="AE110" s="1" t="s">
        <v>94</v>
      </c>
      <c r="AF110" s="1" t="s">
        <v>102</v>
      </c>
      <c r="AG110" s="3">
        <v>0.1089</v>
      </c>
      <c r="AH110" s="3">
        <v>2.4411999999999998</v>
      </c>
      <c r="AI110" s="3">
        <f t="shared" si="7"/>
        <v>4.4609208585941341E-2</v>
      </c>
    </row>
    <row r="111" spans="19:35" x14ac:dyDescent="0.25">
      <c r="S111" s="1" t="s">
        <v>109</v>
      </c>
      <c r="T111" s="1" t="s">
        <v>56</v>
      </c>
      <c r="U111" s="3">
        <v>0.1087</v>
      </c>
      <c r="V111" s="3">
        <v>1.4950000000000001</v>
      </c>
      <c r="W111" s="3">
        <v>7.2709030100334443E-2</v>
      </c>
      <c r="Y111" s="1" t="s">
        <v>72</v>
      </c>
      <c r="Z111" s="1" t="s">
        <v>79</v>
      </c>
      <c r="AA111" s="3">
        <v>8.4000000000000005E-2</v>
      </c>
      <c r="AB111" s="3">
        <v>1.3382000000000001</v>
      </c>
      <c r="AC111" s="3">
        <v>6.2770886265132275E-2</v>
      </c>
      <c r="AE111" s="1" t="s">
        <v>94</v>
      </c>
      <c r="AF111" s="1" t="s">
        <v>103</v>
      </c>
      <c r="AG111" s="3">
        <v>0.112</v>
      </c>
      <c r="AH111" s="3">
        <v>2.5225</v>
      </c>
      <c r="AI111" s="3">
        <f t="shared" si="7"/>
        <v>4.4400396432111001E-2</v>
      </c>
    </row>
    <row r="112" spans="19:35" x14ac:dyDescent="0.25">
      <c r="S112" s="1" t="s">
        <v>109</v>
      </c>
      <c r="T112" s="1" t="s">
        <v>57</v>
      </c>
      <c r="U112" s="3">
        <v>9.9400000000000002E-2</v>
      </c>
      <c r="V112" s="3">
        <v>1.5619000000000001</v>
      </c>
      <c r="W112" s="3">
        <v>6.3640437928164414E-2</v>
      </c>
      <c r="Y112" s="1" t="s">
        <v>72</v>
      </c>
      <c r="Z112" s="1" t="s">
        <v>80</v>
      </c>
      <c r="AA112" s="3">
        <v>8.7400000000000005E-2</v>
      </c>
      <c r="AB112" s="3">
        <v>1.3505</v>
      </c>
      <c r="AC112" s="3">
        <v>6.4716771566086642E-2</v>
      </c>
      <c r="AE112" s="1" t="s">
        <v>95</v>
      </c>
      <c r="AF112" s="1" t="s">
        <v>97</v>
      </c>
      <c r="AG112" s="3">
        <v>0.1008</v>
      </c>
      <c r="AH112" s="3">
        <v>1.3672</v>
      </c>
      <c r="AI112" s="3">
        <f t="shared" si="7"/>
        <v>7.3727325921591577E-2</v>
      </c>
    </row>
    <row r="113" spans="19:35" x14ac:dyDescent="0.25">
      <c r="S113" s="1" t="s">
        <v>109</v>
      </c>
      <c r="T113" s="1" t="s">
        <v>58</v>
      </c>
      <c r="U113" s="3">
        <v>0.1067</v>
      </c>
      <c r="V113" s="3">
        <v>1.5575000000000001</v>
      </c>
      <c r="W113" s="3">
        <v>6.8507223113964691E-2</v>
      </c>
      <c r="Y113" s="1" t="s">
        <v>72</v>
      </c>
      <c r="Z113" s="1" t="s">
        <v>81</v>
      </c>
      <c r="AA113" s="3">
        <v>9.3299999999999994E-2</v>
      </c>
      <c r="AB113" s="3">
        <v>1.2509999999999999</v>
      </c>
      <c r="AC113" s="3">
        <v>7.4580335731414871E-2</v>
      </c>
      <c r="AE113" s="1" t="s">
        <v>95</v>
      </c>
      <c r="AF113" s="1" t="s">
        <v>98</v>
      </c>
      <c r="AG113" s="3">
        <v>0.13969999999999999</v>
      </c>
      <c r="AH113" s="3">
        <v>2.9405000000000001</v>
      </c>
      <c r="AI113" s="3">
        <f t="shared" si="7"/>
        <v>4.7508927053222239E-2</v>
      </c>
    </row>
    <row r="114" spans="19:35" x14ac:dyDescent="0.25">
      <c r="S114" s="1" t="s">
        <v>109</v>
      </c>
      <c r="T114" s="1" t="s">
        <v>59</v>
      </c>
      <c r="U114" s="3">
        <v>0.1148</v>
      </c>
      <c r="V114" s="3">
        <v>1.7365999999999999</v>
      </c>
      <c r="W114" s="3">
        <v>6.6106184498445242E-2</v>
      </c>
      <c r="Y114" s="1" t="s">
        <v>82</v>
      </c>
      <c r="Z114" s="1" t="s">
        <v>73</v>
      </c>
      <c r="AA114" s="3">
        <v>9.9299999999999999E-2</v>
      </c>
      <c r="AB114" s="3">
        <v>1.0832999999999999</v>
      </c>
      <c r="AC114" s="3">
        <v>9.1664358903350882E-2</v>
      </c>
      <c r="AE114" s="1" t="s">
        <v>95</v>
      </c>
      <c r="AF114" s="1" t="s">
        <v>99</v>
      </c>
      <c r="AG114" s="3">
        <v>0.1421</v>
      </c>
      <c r="AH114" s="3">
        <v>2.0314000000000001</v>
      </c>
      <c r="AI114" s="3">
        <f t="shared" si="7"/>
        <v>6.995175740868366E-2</v>
      </c>
    </row>
    <row r="115" spans="19:35" x14ac:dyDescent="0.25">
      <c r="S115" s="1" t="s">
        <v>109</v>
      </c>
      <c r="T115" s="1" t="s">
        <v>108</v>
      </c>
      <c r="U115" s="3">
        <v>0.1027</v>
      </c>
      <c r="V115" s="3">
        <v>1.4540999999999999</v>
      </c>
      <c r="W115" s="3">
        <v>7.0627879788185133E-2</v>
      </c>
      <c r="Y115" s="1" t="s">
        <v>82</v>
      </c>
      <c r="Z115" s="1" t="s">
        <v>77</v>
      </c>
      <c r="AA115" s="3">
        <v>0.1133</v>
      </c>
      <c r="AB115" s="3">
        <v>1.6309</v>
      </c>
      <c r="AC115" s="3">
        <v>6.9470844319087621E-2</v>
      </c>
      <c r="AE115" s="1" t="s">
        <v>95</v>
      </c>
      <c r="AF115" s="1" t="s">
        <v>100</v>
      </c>
      <c r="AG115" s="3">
        <v>0.1176</v>
      </c>
      <c r="AH115" s="3">
        <v>1.8853</v>
      </c>
      <c r="AI115" s="3">
        <f t="shared" si="7"/>
        <v>6.2377340476316767E-2</v>
      </c>
    </row>
    <row r="116" spans="19:35" x14ac:dyDescent="0.25">
      <c r="S116" s="1" t="s">
        <v>109</v>
      </c>
      <c r="T116" s="1" t="s">
        <v>60</v>
      </c>
      <c r="U116" s="3">
        <v>0.10059999999999999</v>
      </c>
      <c r="V116" s="3">
        <v>1.3774999999999999</v>
      </c>
      <c r="W116" s="3">
        <v>7.3030852994555348E-2</v>
      </c>
      <c r="Y116" s="1" t="s">
        <v>82</v>
      </c>
      <c r="Z116" s="1" t="s">
        <v>78</v>
      </c>
      <c r="AA116" s="3">
        <v>0.1055</v>
      </c>
      <c r="AB116" s="3">
        <v>1.6478999999999999</v>
      </c>
      <c r="AC116" s="3">
        <v>6.4020875053097878E-2</v>
      </c>
      <c r="AE116" s="1" t="s">
        <v>95</v>
      </c>
      <c r="AF116" s="1" t="s">
        <v>101</v>
      </c>
      <c r="AG116" s="3">
        <v>0.1171</v>
      </c>
      <c r="AH116" s="3">
        <v>1.8351999999999999</v>
      </c>
      <c r="AI116" s="3">
        <f t="shared" si="7"/>
        <v>6.3807759372275508E-2</v>
      </c>
    </row>
    <row r="117" spans="19:35" x14ac:dyDescent="0.25">
      <c r="S117" s="1" t="s">
        <v>109</v>
      </c>
      <c r="T117" s="1" t="s">
        <v>61</v>
      </c>
      <c r="U117" s="3">
        <v>0.1013</v>
      </c>
      <c r="V117" s="3">
        <v>1.8808</v>
      </c>
      <c r="W117" s="3">
        <v>5.386005954912803E-2</v>
      </c>
      <c r="Y117" s="1" t="s">
        <v>82</v>
      </c>
      <c r="Z117" s="1" t="s">
        <v>79</v>
      </c>
      <c r="AA117" s="3">
        <v>0.1086</v>
      </c>
      <c r="AB117" s="3">
        <v>1.4608000000000001</v>
      </c>
      <c r="AC117" s="3">
        <v>7.4342825848849936E-2</v>
      </c>
      <c r="AE117" s="1" t="s">
        <v>95</v>
      </c>
      <c r="AF117" s="1" t="s">
        <v>102</v>
      </c>
      <c r="AG117" s="3">
        <v>0.11899999999999999</v>
      </c>
      <c r="AH117" s="3">
        <v>2.2467999999999999</v>
      </c>
      <c r="AI117" s="3">
        <f t="shared" si="7"/>
        <v>5.2964215773544598E-2</v>
      </c>
    </row>
    <row r="118" spans="19:35" x14ac:dyDescent="0.25">
      <c r="S118" s="1" t="s">
        <v>109</v>
      </c>
      <c r="T118" s="1" t="s">
        <v>62</v>
      </c>
      <c r="U118" s="3">
        <v>9.9299999999999999E-2</v>
      </c>
      <c r="V118" s="3">
        <v>1.9406000000000001</v>
      </c>
      <c r="W118" s="3">
        <v>5.1169741317118413E-2</v>
      </c>
      <c r="Y118" s="1" t="s">
        <v>82</v>
      </c>
      <c r="Z118" s="1" t="s">
        <v>80</v>
      </c>
      <c r="AA118" s="3">
        <v>0.1041</v>
      </c>
      <c r="AB118" s="3">
        <v>1.3011999999999999</v>
      </c>
      <c r="AC118" s="3">
        <v>8.0003074085459577E-2</v>
      </c>
      <c r="AE118" s="1" t="s">
        <v>95</v>
      </c>
      <c r="AF118" s="1" t="s">
        <v>103</v>
      </c>
      <c r="AG118" s="3">
        <v>0.1231</v>
      </c>
      <c r="AH118" s="3">
        <v>2.3940000000000001</v>
      </c>
      <c r="AI118" s="3">
        <f t="shared" si="7"/>
        <v>5.1420217209690894E-2</v>
      </c>
    </row>
    <row r="119" spans="19:35" x14ac:dyDescent="0.25">
      <c r="S119" s="1" t="s">
        <v>47</v>
      </c>
      <c r="T119" s="1" t="s">
        <v>48</v>
      </c>
      <c r="U119" s="3">
        <v>1.83E-2</v>
      </c>
      <c r="V119" s="3">
        <v>0.23749999999999999</v>
      </c>
      <c r="W119" s="3">
        <v>7.7052631578947373E-2</v>
      </c>
      <c r="Y119" s="1" t="s">
        <v>82</v>
      </c>
      <c r="Z119" s="1" t="s">
        <v>81</v>
      </c>
      <c r="AA119" s="3">
        <v>0.1145</v>
      </c>
      <c r="AB119" s="3">
        <v>1.3848</v>
      </c>
      <c r="AC119" s="3">
        <v>8.2683419988445986E-2</v>
      </c>
      <c r="AE119" s="1" t="s">
        <v>95</v>
      </c>
      <c r="AF119" s="1" t="s">
        <v>104</v>
      </c>
      <c r="AG119" s="3">
        <v>0.1196</v>
      </c>
      <c r="AH119" s="3">
        <v>2.3405</v>
      </c>
      <c r="AI119" s="3">
        <f t="shared" si="7"/>
        <v>5.1100192266609695E-2</v>
      </c>
    </row>
    <row r="120" spans="19:35" x14ac:dyDescent="0.25">
      <c r="S120" s="1" t="s">
        <v>47</v>
      </c>
      <c r="T120" s="1" t="s">
        <v>49</v>
      </c>
      <c r="U120" s="3">
        <v>3.09E-2</v>
      </c>
      <c r="V120" s="3">
        <v>0.66259999999999997</v>
      </c>
      <c r="W120" s="3">
        <v>4.6634470268638699E-2</v>
      </c>
      <c r="Y120" s="1" t="s">
        <v>73</v>
      </c>
      <c r="Z120" s="1" t="s">
        <v>77</v>
      </c>
      <c r="AA120" s="3">
        <v>8.7300000000000003E-2</v>
      </c>
      <c r="AB120" s="3">
        <v>1.0106999999999999</v>
      </c>
      <c r="AC120" s="3">
        <v>8.637577916295637E-2</v>
      </c>
      <c r="AE120" s="1" t="s">
        <v>96</v>
      </c>
      <c r="AF120" s="1" t="s">
        <v>97</v>
      </c>
      <c r="AG120" s="3">
        <v>7.8600000000000003E-2</v>
      </c>
      <c r="AH120" s="3">
        <v>1.5886</v>
      </c>
      <c r="AI120" s="3">
        <f t="shared" si="7"/>
        <v>4.9477527382601035E-2</v>
      </c>
    </row>
    <row r="121" spans="19:35" x14ac:dyDescent="0.25">
      <c r="S121" s="1" t="s">
        <v>47</v>
      </c>
      <c r="T121" s="1" t="s">
        <v>50</v>
      </c>
      <c r="U121" s="3">
        <v>4.6100000000000002E-2</v>
      </c>
      <c r="V121" s="3">
        <v>0.64319999999999999</v>
      </c>
      <c r="W121" s="3">
        <v>7.1672885572139314E-2</v>
      </c>
      <c r="Y121" s="1" t="s">
        <v>73</v>
      </c>
      <c r="Z121" s="1" t="s">
        <v>78</v>
      </c>
      <c r="AA121" s="3">
        <v>7.2900000000000006E-2</v>
      </c>
      <c r="AB121" s="3">
        <v>1.1266</v>
      </c>
      <c r="AC121" s="3">
        <v>6.4707970885851243E-2</v>
      </c>
      <c r="AE121" s="1" t="s">
        <v>96</v>
      </c>
      <c r="AF121" s="1" t="s">
        <v>98</v>
      </c>
      <c r="AG121" s="3">
        <v>0.1014</v>
      </c>
      <c r="AH121" s="3">
        <v>1.3579000000000001</v>
      </c>
      <c r="AI121" s="3">
        <f t="shared" si="7"/>
        <v>7.4674129170041972E-2</v>
      </c>
    </row>
    <row r="122" spans="19:35" x14ac:dyDescent="0.25">
      <c r="S122" s="1" t="s">
        <v>47</v>
      </c>
      <c r="T122" s="1" t="s">
        <v>51</v>
      </c>
      <c r="U122" s="3">
        <v>5.0700000000000002E-2</v>
      </c>
      <c r="V122" s="3">
        <v>0.53569999999999995</v>
      </c>
      <c r="W122" s="3">
        <v>9.464252380063469E-2</v>
      </c>
      <c r="Y122" s="1" t="s">
        <v>73</v>
      </c>
      <c r="Z122" s="1" t="s">
        <v>79</v>
      </c>
      <c r="AA122" s="3">
        <v>8.2600000000000007E-2</v>
      </c>
      <c r="AB122" s="3">
        <v>1.1143000000000001</v>
      </c>
      <c r="AC122" s="3">
        <v>7.4127254778784887E-2</v>
      </c>
      <c r="AE122" s="1" t="s">
        <v>96</v>
      </c>
      <c r="AF122" s="1" t="s">
        <v>99</v>
      </c>
      <c r="AG122" s="3">
        <v>0.1295</v>
      </c>
      <c r="AH122" s="3">
        <v>2.133</v>
      </c>
      <c r="AI122" s="3">
        <f t="shared" si="7"/>
        <v>6.0712611345522742E-2</v>
      </c>
    </row>
    <row r="123" spans="19:35" x14ac:dyDescent="0.25">
      <c r="S123" s="1" t="s">
        <v>47</v>
      </c>
      <c r="T123" s="1" t="s">
        <v>52</v>
      </c>
      <c r="U123" s="3">
        <v>4.5400000000000003E-2</v>
      </c>
      <c r="V123" s="3">
        <v>0.60240000000000005</v>
      </c>
      <c r="W123" s="3">
        <v>7.5365205843293495E-2</v>
      </c>
      <c r="Y123" s="1" t="s">
        <v>73</v>
      </c>
      <c r="Z123" s="1" t="s">
        <v>80</v>
      </c>
      <c r="AA123" s="3">
        <v>8.0399999999999999E-2</v>
      </c>
      <c r="AB123" s="3">
        <v>1.034</v>
      </c>
      <c r="AC123" s="3">
        <v>7.775628626692456E-2</v>
      </c>
      <c r="AE123" s="1" t="s">
        <v>96</v>
      </c>
      <c r="AF123" s="1" t="s">
        <v>100</v>
      </c>
      <c r="AG123" s="3">
        <v>0.1028</v>
      </c>
      <c r="AH123" s="3">
        <v>2.6038999999999999</v>
      </c>
      <c r="AI123" s="3">
        <f t="shared" si="7"/>
        <v>3.9479242674449869E-2</v>
      </c>
    </row>
    <row r="124" spans="19:35" x14ac:dyDescent="0.25">
      <c r="S124" s="1" t="s">
        <v>47</v>
      </c>
      <c r="T124" s="1" t="s">
        <v>53</v>
      </c>
      <c r="U124" s="3">
        <v>5.21E-2</v>
      </c>
      <c r="V124" s="3">
        <v>0.55059999999999998</v>
      </c>
      <c r="W124" s="3">
        <v>9.4624046494733022E-2</v>
      </c>
      <c r="Y124" s="1" t="s">
        <v>73</v>
      </c>
      <c r="Z124" s="1" t="s">
        <v>81</v>
      </c>
      <c r="AA124" s="3">
        <v>8.4199999999999997E-2</v>
      </c>
      <c r="AB124" s="3">
        <v>0.94279999999999997</v>
      </c>
      <c r="AC124" s="3">
        <v>8.9308442935935511E-2</v>
      </c>
      <c r="AE124" s="1" t="s">
        <v>96</v>
      </c>
      <c r="AF124" s="1" t="s">
        <v>102</v>
      </c>
      <c r="AG124" s="3">
        <v>0.1032</v>
      </c>
      <c r="AH124" s="3">
        <v>2.5082</v>
      </c>
      <c r="AI124" s="3">
        <f t="shared" si="7"/>
        <v>4.114504425484411E-2</v>
      </c>
    </row>
    <row r="125" spans="19:35" x14ac:dyDescent="0.25">
      <c r="S125" s="1" t="s">
        <v>47</v>
      </c>
      <c r="T125" s="1" t="s">
        <v>54</v>
      </c>
      <c r="U125" s="3">
        <v>8.1500000000000003E-2</v>
      </c>
      <c r="V125" s="3">
        <v>1.3080000000000001</v>
      </c>
      <c r="W125" s="3">
        <v>6.2308868501529051E-2</v>
      </c>
      <c r="Y125" s="1" t="s">
        <v>74</v>
      </c>
      <c r="Z125" s="1" t="s">
        <v>75</v>
      </c>
      <c r="AA125" s="3">
        <v>1.8100000000000002E-2</v>
      </c>
      <c r="AB125" s="3">
        <v>0.2984</v>
      </c>
      <c r="AC125" s="3">
        <v>6.0656836461126011E-2</v>
      </c>
      <c r="AE125" s="1" t="s">
        <v>96</v>
      </c>
      <c r="AF125" s="1" t="s">
        <v>103</v>
      </c>
      <c r="AG125" s="3">
        <v>9.9699999999999997E-2</v>
      </c>
      <c r="AH125" s="3">
        <v>2.2810000000000001</v>
      </c>
      <c r="AI125" s="3">
        <f t="shared" si="7"/>
        <v>4.3708899605436211E-2</v>
      </c>
    </row>
    <row r="126" spans="19:35" x14ac:dyDescent="0.25">
      <c r="S126" s="1" t="s">
        <v>47</v>
      </c>
      <c r="T126" s="1" t="s">
        <v>55</v>
      </c>
      <c r="U126" s="3">
        <v>0.10639999999999999</v>
      </c>
      <c r="V126" s="3">
        <v>1.3395999999999999</v>
      </c>
      <c r="W126" s="3">
        <v>7.9426694535682296E-2</v>
      </c>
      <c r="Y126" s="1" t="s">
        <v>74</v>
      </c>
      <c r="Z126" s="1" t="s">
        <v>76</v>
      </c>
      <c r="AA126" s="3">
        <v>2.93E-2</v>
      </c>
      <c r="AB126" s="3">
        <v>0.61309999999999998</v>
      </c>
      <c r="AC126" s="3">
        <v>4.7789920078290658E-2</v>
      </c>
      <c r="AE126" s="1" t="s">
        <v>96</v>
      </c>
      <c r="AF126" s="1" t="s">
        <v>104</v>
      </c>
      <c r="AG126" s="3">
        <v>9.1300000000000006E-2</v>
      </c>
      <c r="AH126" s="3">
        <v>2.7231000000000001</v>
      </c>
      <c r="AI126" s="3">
        <f t="shared" si="7"/>
        <v>3.3527964452278652E-2</v>
      </c>
    </row>
    <row r="127" spans="19:35" x14ac:dyDescent="0.25">
      <c r="S127" s="1" t="s">
        <v>47</v>
      </c>
      <c r="T127" s="1" t="s">
        <v>56</v>
      </c>
      <c r="U127" s="3">
        <v>0.1074</v>
      </c>
      <c r="V127" s="3">
        <v>1.5198</v>
      </c>
      <c r="W127" s="3">
        <v>7.0667193051717328E-2</v>
      </c>
      <c r="Y127" s="1" t="s">
        <v>75</v>
      </c>
      <c r="Z127" s="1" t="s">
        <v>76</v>
      </c>
      <c r="AA127" s="3">
        <v>3.3799999999999997E-2</v>
      </c>
      <c r="AB127" s="3">
        <v>0.70450000000000002</v>
      </c>
      <c r="AC127" s="3">
        <v>4.7977288857345632E-2</v>
      </c>
      <c r="AE127" s="1" t="s">
        <v>97</v>
      </c>
      <c r="AF127" s="1" t="s">
        <v>98</v>
      </c>
      <c r="AG127" s="3">
        <v>0.11559999999999999</v>
      </c>
      <c r="AH127" s="3">
        <v>1.6825000000000001</v>
      </c>
      <c r="AI127" s="3">
        <f t="shared" si="7"/>
        <v>6.8707280832095083E-2</v>
      </c>
    </row>
    <row r="128" spans="19:35" x14ac:dyDescent="0.25">
      <c r="S128" s="1" t="s">
        <v>47</v>
      </c>
      <c r="T128" s="1" t="s">
        <v>57</v>
      </c>
      <c r="U128" s="3">
        <v>9.8900000000000002E-2</v>
      </c>
      <c r="V128" s="3">
        <v>1.5459000000000001</v>
      </c>
      <c r="W128" s="3">
        <v>6.397567759880976E-2</v>
      </c>
      <c r="Y128" s="1" t="s">
        <v>77</v>
      </c>
      <c r="Z128" s="1" t="s">
        <v>78</v>
      </c>
      <c r="AA128" s="3">
        <v>5.5100000000000003E-2</v>
      </c>
      <c r="AB128" s="3">
        <v>0.55259999999999998</v>
      </c>
      <c r="AC128" s="3">
        <v>9.9710459645313068E-2</v>
      </c>
      <c r="AE128" s="1" t="s">
        <v>97</v>
      </c>
      <c r="AF128" s="1" t="s">
        <v>99</v>
      </c>
      <c r="AG128" s="3">
        <v>0.111</v>
      </c>
      <c r="AH128" s="3">
        <v>1.1813</v>
      </c>
      <c r="AI128" s="3">
        <f t="shared" si="7"/>
        <v>9.3964276644374845E-2</v>
      </c>
    </row>
    <row r="129" spans="19:35" x14ac:dyDescent="0.25">
      <c r="S129" s="1" t="s">
        <v>47</v>
      </c>
      <c r="T129" s="1" t="s">
        <v>58</v>
      </c>
      <c r="U129" s="3">
        <v>0.1062</v>
      </c>
      <c r="V129" s="3">
        <v>1.73</v>
      </c>
      <c r="W129" s="3">
        <v>6.1387283236994224E-2</v>
      </c>
      <c r="Y129" s="1" t="s">
        <v>77</v>
      </c>
      <c r="Z129" s="1" t="s">
        <v>79</v>
      </c>
      <c r="AA129" s="3">
        <v>6.1400000000000003E-2</v>
      </c>
      <c r="AB129" s="3">
        <v>0.55579999999999996</v>
      </c>
      <c r="AC129" s="3">
        <v>0.11047139258726162</v>
      </c>
      <c r="AE129" s="1" t="s">
        <v>97</v>
      </c>
      <c r="AF129" s="1" t="s">
        <v>100</v>
      </c>
      <c r="AG129" s="3">
        <v>8.7999999999999995E-2</v>
      </c>
      <c r="AH129" s="3">
        <v>1.3168</v>
      </c>
      <c r="AI129" s="3">
        <f t="shared" si="7"/>
        <v>6.6828675577156743E-2</v>
      </c>
    </row>
    <row r="130" spans="19:35" x14ac:dyDescent="0.25">
      <c r="S130" s="1" t="s">
        <v>47</v>
      </c>
      <c r="T130" s="1" t="s">
        <v>59</v>
      </c>
      <c r="U130" s="3">
        <v>0.1143</v>
      </c>
      <c r="V130" s="3">
        <v>1.9621</v>
      </c>
      <c r="W130" s="3">
        <v>5.8253911625299422E-2</v>
      </c>
      <c r="Y130" s="1" t="s">
        <v>77</v>
      </c>
      <c r="Z130" s="1" t="s">
        <v>80</v>
      </c>
      <c r="AA130" s="3">
        <v>5.21E-2</v>
      </c>
      <c r="AB130" s="3">
        <v>0.5091</v>
      </c>
      <c r="AC130" s="3">
        <v>0.10233745825967394</v>
      </c>
      <c r="AE130" s="1" t="s">
        <v>97</v>
      </c>
      <c r="AF130" s="1" t="s">
        <v>101</v>
      </c>
      <c r="AG130" s="3">
        <v>9.3200000000000005E-2</v>
      </c>
      <c r="AH130" s="3">
        <v>1.4031</v>
      </c>
      <c r="AI130" s="3">
        <f t="shared" si="7"/>
        <v>6.6424346090798947E-2</v>
      </c>
    </row>
    <row r="131" spans="19:35" x14ac:dyDescent="0.25">
      <c r="S131" s="1" t="s">
        <v>47</v>
      </c>
      <c r="T131" s="1" t="s">
        <v>108</v>
      </c>
      <c r="U131" s="3">
        <v>0.1011</v>
      </c>
      <c r="V131" s="3">
        <v>1.4196</v>
      </c>
      <c r="W131" s="3">
        <v>7.121724429416737E-2</v>
      </c>
      <c r="Y131" s="1" t="s">
        <v>77</v>
      </c>
      <c r="Z131" s="1" t="s">
        <v>81</v>
      </c>
      <c r="AA131" s="3">
        <v>5.5399999999999998E-2</v>
      </c>
      <c r="AB131" s="3">
        <v>0.48949999999999999</v>
      </c>
      <c r="AC131" s="3">
        <v>0.11317671092951992</v>
      </c>
      <c r="AE131" s="1" t="s">
        <v>97</v>
      </c>
      <c r="AF131" s="1" t="s">
        <v>102</v>
      </c>
      <c r="AG131" s="3">
        <v>8.7999999999999995E-2</v>
      </c>
      <c r="AH131" s="3">
        <v>1.3299000000000001</v>
      </c>
      <c r="AI131" s="3">
        <f t="shared" si="7"/>
        <v>6.6170388751033898E-2</v>
      </c>
    </row>
    <row r="132" spans="19:35" x14ac:dyDescent="0.25">
      <c r="S132" s="1" t="s">
        <v>47</v>
      </c>
      <c r="T132" s="1" t="s">
        <v>60</v>
      </c>
      <c r="U132" s="3">
        <v>9.9000000000000005E-2</v>
      </c>
      <c r="V132" s="3">
        <v>1.3463000000000001</v>
      </c>
      <c r="W132" s="3">
        <v>7.3534873356606995E-2</v>
      </c>
      <c r="Y132" s="1" t="s">
        <v>78</v>
      </c>
      <c r="Z132" s="1" t="s">
        <v>79</v>
      </c>
      <c r="AA132" s="3">
        <v>4.4600000000000001E-2</v>
      </c>
      <c r="AB132" s="3">
        <v>0.45179999999999998</v>
      </c>
      <c r="AC132" s="3">
        <v>9.8716246126604693E-2</v>
      </c>
      <c r="AE132" s="1" t="s">
        <v>97</v>
      </c>
      <c r="AF132" s="1" t="s">
        <v>103</v>
      </c>
      <c r="AG132" s="3">
        <v>9.1399999999999995E-2</v>
      </c>
      <c r="AH132" s="3">
        <v>1.2514000000000001</v>
      </c>
      <c r="AI132" s="3">
        <f t="shared" ref="AI132:AI154" si="8">AG132/AH132</f>
        <v>7.3038197219114587E-2</v>
      </c>
    </row>
    <row r="133" spans="19:35" x14ac:dyDescent="0.25">
      <c r="S133" s="1" t="s">
        <v>47</v>
      </c>
      <c r="T133" s="1" t="s">
        <v>61</v>
      </c>
      <c r="U133" s="3">
        <v>9.98E-2</v>
      </c>
      <c r="V133" s="3">
        <v>2.2214</v>
      </c>
      <c r="W133" s="3">
        <v>4.4926622850454664E-2</v>
      </c>
      <c r="Y133" s="1" t="s">
        <v>78</v>
      </c>
      <c r="Z133" s="1" t="s">
        <v>80</v>
      </c>
      <c r="AA133" s="3">
        <v>3.6600000000000001E-2</v>
      </c>
      <c r="AB133" s="3">
        <v>0.31280000000000002</v>
      </c>
      <c r="AC133" s="3">
        <v>0.11700767263427109</v>
      </c>
      <c r="AE133" s="1" t="s">
        <v>97</v>
      </c>
      <c r="AF133" s="1" t="s">
        <v>104</v>
      </c>
      <c r="AG133" s="3">
        <v>8.7300000000000003E-2</v>
      </c>
      <c r="AH133" s="3">
        <v>1.2335</v>
      </c>
      <c r="AI133" s="3">
        <f t="shared" si="8"/>
        <v>7.0774219700040539E-2</v>
      </c>
    </row>
    <row r="134" spans="19:35" x14ac:dyDescent="0.25">
      <c r="S134" s="1" t="s">
        <v>47</v>
      </c>
      <c r="T134" s="1" t="s">
        <v>62</v>
      </c>
      <c r="U134" s="3">
        <v>9.7799999999999998E-2</v>
      </c>
      <c r="V134" s="3">
        <v>1.9539</v>
      </c>
      <c r="W134" s="3">
        <v>5.0053738676493167E-2</v>
      </c>
      <c r="Y134" s="1" t="s">
        <v>78</v>
      </c>
      <c r="Z134" s="1" t="s">
        <v>81</v>
      </c>
      <c r="AA134" s="3">
        <v>4.36E-2</v>
      </c>
      <c r="AB134" s="3">
        <v>0.33200000000000002</v>
      </c>
      <c r="AC134" s="3">
        <v>0.13132530120481928</v>
      </c>
      <c r="AE134" s="1" t="s">
        <v>98</v>
      </c>
      <c r="AF134" s="1" t="s">
        <v>99</v>
      </c>
      <c r="AG134" s="3">
        <v>0.14660000000000001</v>
      </c>
      <c r="AH134" s="3">
        <v>1.9726999999999999</v>
      </c>
      <c r="AI134" s="3">
        <f t="shared" si="8"/>
        <v>7.4314391443199679E-2</v>
      </c>
    </row>
    <row r="135" spans="19:35" x14ac:dyDescent="0.25">
      <c r="S135" s="1" t="s">
        <v>48</v>
      </c>
      <c r="T135" s="1" t="s">
        <v>49</v>
      </c>
      <c r="U135" s="3">
        <v>3.6400000000000002E-2</v>
      </c>
      <c r="V135" s="3">
        <v>0.61350000000000005</v>
      </c>
      <c r="W135" s="3">
        <v>5.9331703341483293E-2</v>
      </c>
      <c r="Y135" s="1" t="s">
        <v>79</v>
      </c>
      <c r="Z135" s="1" t="s">
        <v>80</v>
      </c>
      <c r="AA135" s="3">
        <v>2.8299999999999999E-2</v>
      </c>
      <c r="AB135" s="3">
        <v>0.21959999999999999</v>
      </c>
      <c r="AC135" s="3">
        <v>0.12887067395264118</v>
      </c>
      <c r="AE135" s="1" t="s">
        <v>98</v>
      </c>
      <c r="AF135" s="1" t="s">
        <v>100</v>
      </c>
      <c r="AG135" s="3">
        <v>0.12620000000000001</v>
      </c>
      <c r="AH135" s="3">
        <v>2.9386999999999999</v>
      </c>
      <c r="AI135" s="3">
        <f t="shared" si="8"/>
        <v>4.2944158981862733E-2</v>
      </c>
    </row>
    <row r="136" spans="19:35" x14ac:dyDescent="0.25">
      <c r="S136" s="1" t="s">
        <v>48</v>
      </c>
      <c r="T136" s="1" t="s">
        <v>50</v>
      </c>
      <c r="U136" s="3">
        <v>0.05</v>
      </c>
      <c r="V136" s="3">
        <v>0.60070000000000001</v>
      </c>
      <c r="W136" s="3">
        <v>8.3236224404861003E-2</v>
      </c>
      <c r="Y136" s="1" t="s">
        <v>79</v>
      </c>
      <c r="Z136" s="1" t="s">
        <v>81</v>
      </c>
      <c r="AA136" s="3">
        <v>3.1199999999999999E-2</v>
      </c>
      <c r="AB136" s="3">
        <v>0.21529999999999999</v>
      </c>
      <c r="AC136" s="3">
        <v>0.14491407338597306</v>
      </c>
      <c r="AE136" s="1" t="s">
        <v>98</v>
      </c>
      <c r="AF136" s="1" t="s">
        <v>101</v>
      </c>
      <c r="AG136" s="3">
        <v>0.127</v>
      </c>
      <c r="AH136" s="3">
        <v>1.7552000000000001</v>
      </c>
      <c r="AI136" s="3">
        <f t="shared" si="8"/>
        <v>7.2356426618049224E-2</v>
      </c>
    </row>
    <row r="137" spans="19:35" x14ac:dyDescent="0.25">
      <c r="S137" s="1" t="s">
        <v>48</v>
      </c>
      <c r="T137" s="1" t="s">
        <v>51</v>
      </c>
      <c r="U137" s="3">
        <v>5.8500000000000003E-2</v>
      </c>
      <c r="V137" s="3">
        <v>0.59970000000000001</v>
      </c>
      <c r="W137" s="3">
        <v>9.7548774387193601E-2</v>
      </c>
      <c r="Y137" s="1" t="s">
        <v>80</v>
      </c>
      <c r="Z137" s="1" t="s">
        <v>81</v>
      </c>
      <c r="AA137" s="3">
        <v>1.4200000000000001E-2</v>
      </c>
      <c r="AB137" s="3">
        <v>6.2600000000000003E-2</v>
      </c>
      <c r="AC137" s="3">
        <v>0.2268370607028754</v>
      </c>
      <c r="AE137" s="1" t="s">
        <v>98</v>
      </c>
      <c r="AF137" s="1" t="s">
        <v>102</v>
      </c>
      <c r="AG137" s="3">
        <v>0.1313</v>
      </c>
      <c r="AH137" s="3">
        <v>2.3736999999999999</v>
      </c>
      <c r="AI137" s="3">
        <f t="shared" si="8"/>
        <v>5.5314487930235502E-2</v>
      </c>
    </row>
    <row r="138" spans="19:35" x14ac:dyDescent="0.25">
      <c r="S138" s="1" t="s">
        <v>48</v>
      </c>
      <c r="T138" s="1" t="s">
        <v>52</v>
      </c>
      <c r="U138" s="3">
        <v>5.0700000000000002E-2</v>
      </c>
      <c r="V138" s="3">
        <v>0.63959999999999995</v>
      </c>
      <c r="W138" s="3">
        <v>7.9268292682926844E-2</v>
      </c>
      <c r="AE138" s="1" t="s">
        <v>98</v>
      </c>
      <c r="AF138" s="1" t="s">
        <v>103</v>
      </c>
      <c r="AG138" s="3">
        <v>0.12759999999999999</v>
      </c>
      <c r="AH138" s="3">
        <v>2.6589</v>
      </c>
      <c r="AI138" s="3">
        <f t="shared" si="8"/>
        <v>4.7989770205724168E-2</v>
      </c>
    </row>
    <row r="139" spans="19:35" x14ac:dyDescent="0.25">
      <c r="S139" s="1" t="s">
        <v>48</v>
      </c>
      <c r="T139" s="1" t="s">
        <v>53</v>
      </c>
      <c r="U139" s="3">
        <v>5.5599999999999997E-2</v>
      </c>
      <c r="V139" s="3">
        <v>0.66210000000000002</v>
      </c>
      <c r="W139" s="3">
        <v>8.3975230327745051E-2</v>
      </c>
      <c r="AA139" s="4" t="s">
        <v>105</v>
      </c>
      <c r="AB139" s="4"/>
      <c r="AC139" s="3">
        <f>AVERAGE(AC4:AC137)</f>
        <v>7.306755914165175E-2</v>
      </c>
      <c r="AE139" s="1" t="s">
        <v>98</v>
      </c>
      <c r="AF139" s="1" t="s">
        <v>104</v>
      </c>
      <c r="AG139" s="3">
        <v>0.12559999999999999</v>
      </c>
      <c r="AH139" s="3">
        <v>2.1757</v>
      </c>
      <c r="AI139" s="3">
        <f t="shared" si="8"/>
        <v>5.7728547134255639E-2</v>
      </c>
    </row>
    <row r="140" spans="19:35" x14ac:dyDescent="0.25">
      <c r="S140" s="1" t="s">
        <v>48</v>
      </c>
      <c r="T140" s="1" t="s">
        <v>54</v>
      </c>
      <c r="U140" s="3">
        <v>8.6599999999999996E-2</v>
      </c>
      <c r="V140" s="3">
        <v>1.3219000000000001</v>
      </c>
      <c r="W140" s="3">
        <v>6.5511763370905515E-2</v>
      </c>
      <c r="AE140" s="1" t="s">
        <v>99</v>
      </c>
      <c r="AF140" s="1" t="s">
        <v>100</v>
      </c>
      <c r="AG140" s="3">
        <v>6.4399999999999999E-2</v>
      </c>
      <c r="AH140" s="3">
        <v>0.623</v>
      </c>
      <c r="AI140" s="3">
        <f t="shared" si="8"/>
        <v>0.10337078651685393</v>
      </c>
    </row>
    <row r="141" spans="19:35" x14ac:dyDescent="0.25">
      <c r="S141" s="1" t="s">
        <v>48</v>
      </c>
      <c r="T141" s="1" t="s">
        <v>55</v>
      </c>
      <c r="U141" s="3">
        <v>0.1187</v>
      </c>
      <c r="V141" s="3">
        <v>1.2876000000000001</v>
      </c>
      <c r="W141" s="3">
        <v>9.2187014600807693E-2</v>
      </c>
      <c r="AE141" s="1" t="s">
        <v>99</v>
      </c>
      <c r="AF141" s="1" t="s">
        <v>101</v>
      </c>
      <c r="AG141" s="3">
        <v>8.3199999999999996E-2</v>
      </c>
      <c r="AH141" s="3">
        <v>0.80159999999999998</v>
      </c>
      <c r="AI141" s="3">
        <f t="shared" si="8"/>
        <v>0.10379241516966067</v>
      </c>
    </row>
    <row r="142" spans="19:35" x14ac:dyDescent="0.25">
      <c r="S142" s="1" t="s">
        <v>48</v>
      </c>
      <c r="T142" s="1" t="s">
        <v>56</v>
      </c>
      <c r="U142" s="3">
        <v>0.1193</v>
      </c>
      <c r="V142" s="3">
        <v>1.4436</v>
      </c>
      <c r="W142" s="3">
        <v>8.2640620670545867E-2</v>
      </c>
      <c r="AE142" s="1" t="s">
        <v>99</v>
      </c>
      <c r="AF142" s="1" t="s">
        <v>102</v>
      </c>
      <c r="AG142" s="3">
        <v>8.0100000000000005E-2</v>
      </c>
      <c r="AH142" s="3">
        <v>0.57250000000000001</v>
      </c>
      <c r="AI142" s="3">
        <f t="shared" si="8"/>
        <v>0.13991266375545852</v>
      </c>
    </row>
    <row r="143" spans="19:35" x14ac:dyDescent="0.25">
      <c r="S143" s="1" t="s">
        <v>48</v>
      </c>
      <c r="T143" s="1" t="s">
        <v>57</v>
      </c>
      <c r="U143" s="3">
        <v>0.1041</v>
      </c>
      <c r="V143" s="3">
        <v>1.8603000000000001</v>
      </c>
      <c r="W143" s="3">
        <v>5.5958716336074826E-2</v>
      </c>
      <c r="AE143" s="1" t="s">
        <v>99</v>
      </c>
      <c r="AF143" s="1" t="s">
        <v>103</v>
      </c>
      <c r="AG143" s="3">
        <v>7.6999999999999999E-2</v>
      </c>
      <c r="AH143" s="3">
        <v>0.58550000000000002</v>
      </c>
      <c r="AI143" s="3">
        <f t="shared" si="8"/>
        <v>0.13151152860802731</v>
      </c>
    </row>
    <row r="144" spans="19:35" x14ac:dyDescent="0.25">
      <c r="S144" s="1" t="s">
        <v>48</v>
      </c>
      <c r="T144" s="1" t="s">
        <v>58</v>
      </c>
      <c r="U144" s="3">
        <v>0.10829999999999999</v>
      </c>
      <c r="V144" s="3">
        <v>1.6934</v>
      </c>
      <c r="W144" s="3">
        <v>6.3954175032479035E-2</v>
      </c>
      <c r="AE144" s="1" t="s">
        <v>99</v>
      </c>
      <c r="AF144" s="1" t="s">
        <v>104</v>
      </c>
      <c r="AG144" s="3">
        <v>7.5300000000000006E-2</v>
      </c>
      <c r="AH144" s="3">
        <v>0.63449999999999995</v>
      </c>
      <c r="AI144" s="3">
        <f t="shared" si="8"/>
        <v>0.1186761229314421</v>
      </c>
    </row>
    <row r="145" spans="19:35" x14ac:dyDescent="0.25">
      <c r="S145" s="1" t="s">
        <v>48</v>
      </c>
      <c r="T145" s="1" t="s">
        <v>59</v>
      </c>
      <c r="U145" s="3">
        <v>0.1181</v>
      </c>
      <c r="V145" s="3">
        <v>2.0167999999999999</v>
      </c>
      <c r="W145" s="3">
        <v>5.8558111860372866E-2</v>
      </c>
      <c r="AE145" s="1" t="s">
        <v>100</v>
      </c>
      <c r="AF145" s="1" t="s">
        <v>101</v>
      </c>
      <c r="AG145" s="3">
        <v>6.3500000000000001E-2</v>
      </c>
      <c r="AH145" s="3">
        <v>0.65010000000000001</v>
      </c>
      <c r="AI145" s="3">
        <f t="shared" si="8"/>
        <v>9.7677280418397169E-2</v>
      </c>
    </row>
    <row r="146" spans="19:35" x14ac:dyDescent="0.25">
      <c r="S146" s="1" t="s">
        <v>48</v>
      </c>
      <c r="T146" s="1" t="s">
        <v>108</v>
      </c>
      <c r="U146" s="3">
        <v>0.1053</v>
      </c>
      <c r="V146" s="3">
        <v>1.5236000000000001</v>
      </c>
      <c r="W146" s="3">
        <v>6.9112627986348124E-2</v>
      </c>
      <c r="AE146" s="1" t="s">
        <v>100</v>
      </c>
      <c r="AF146" s="1" t="s">
        <v>102</v>
      </c>
      <c r="AG146" s="3">
        <v>5.79E-2</v>
      </c>
      <c r="AH146" s="3">
        <v>0.70660000000000001</v>
      </c>
      <c r="AI146" s="3">
        <f t="shared" si="8"/>
        <v>8.1941692612510608E-2</v>
      </c>
    </row>
    <row r="147" spans="19:35" x14ac:dyDescent="0.25">
      <c r="S147" s="1" t="s">
        <v>48</v>
      </c>
      <c r="T147" s="1" t="s">
        <v>60</v>
      </c>
      <c r="U147" s="3">
        <v>0.1053</v>
      </c>
      <c r="V147" s="3">
        <v>1.3996</v>
      </c>
      <c r="W147" s="3">
        <v>7.5235781651900549E-2</v>
      </c>
      <c r="AE147" s="1" t="s">
        <v>100</v>
      </c>
      <c r="AF147" s="1" t="s">
        <v>103</v>
      </c>
      <c r="AG147" s="3">
        <v>6.0499999999999998E-2</v>
      </c>
      <c r="AH147" s="3">
        <v>0.63759999999999994</v>
      </c>
      <c r="AI147" s="3">
        <f t="shared" si="8"/>
        <v>9.4887076537013809E-2</v>
      </c>
    </row>
    <row r="148" spans="19:35" x14ac:dyDescent="0.25">
      <c r="S148" s="1" t="s">
        <v>48</v>
      </c>
      <c r="T148" s="1" t="s">
        <v>61</v>
      </c>
      <c r="U148" s="3">
        <v>0.1045</v>
      </c>
      <c r="V148" s="3">
        <v>2.2995000000000001</v>
      </c>
      <c r="W148" s="3">
        <v>4.5444661883018045E-2</v>
      </c>
      <c r="AE148" s="1" t="s">
        <v>100</v>
      </c>
      <c r="AF148" s="1" t="s">
        <v>104</v>
      </c>
      <c r="AG148" s="3">
        <v>5.5399999999999998E-2</v>
      </c>
      <c r="AH148" s="3">
        <v>0.69359999999999999</v>
      </c>
      <c r="AI148" s="3">
        <f t="shared" si="8"/>
        <v>7.9873125720876584E-2</v>
      </c>
    </row>
    <row r="149" spans="19:35" x14ac:dyDescent="0.25">
      <c r="S149" s="1" t="s">
        <v>48</v>
      </c>
      <c r="T149" s="1" t="s">
        <v>62</v>
      </c>
      <c r="U149" s="3">
        <v>0.1024</v>
      </c>
      <c r="V149" s="3">
        <v>2.0078999999999998</v>
      </c>
      <c r="W149" s="3">
        <v>5.0998555704965393E-2</v>
      </c>
      <c r="AE149" s="1" t="s">
        <v>101</v>
      </c>
      <c r="AF149" s="1" t="s">
        <v>102</v>
      </c>
      <c r="AG149" s="3">
        <v>4.1799999999999997E-2</v>
      </c>
      <c r="AH149" s="3">
        <v>0.51990000000000003</v>
      </c>
      <c r="AI149" s="3">
        <f t="shared" si="8"/>
        <v>8.0400076937872655E-2</v>
      </c>
    </row>
    <row r="150" spans="19:35" x14ac:dyDescent="0.25">
      <c r="S150" s="1" t="s">
        <v>49</v>
      </c>
      <c r="T150" s="1" t="s">
        <v>50</v>
      </c>
      <c r="U150" s="3">
        <v>5.0900000000000001E-2</v>
      </c>
      <c r="V150" s="3">
        <v>0.67369999999999997</v>
      </c>
      <c r="W150" s="3">
        <v>7.5552916728514177E-2</v>
      </c>
      <c r="AE150" s="1" t="s">
        <v>101</v>
      </c>
      <c r="AF150" s="1" t="s">
        <v>103</v>
      </c>
      <c r="AG150" s="3">
        <v>3.95E-2</v>
      </c>
      <c r="AH150" s="3">
        <v>0.48330000000000001</v>
      </c>
      <c r="AI150" s="3">
        <f t="shared" si="8"/>
        <v>8.1729774467204641E-2</v>
      </c>
    </row>
    <row r="151" spans="19:35" x14ac:dyDescent="0.25">
      <c r="S151" s="1" t="s">
        <v>49</v>
      </c>
      <c r="T151" s="1" t="s">
        <v>51</v>
      </c>
      <c r="U151" s="3">
        <v>5.6000000000000001E-2</v>
      </c>
      <c r="V151" s="3">
        <v>0.80779999999999996</v>
      </c>
      <c r="W151" s="3">
        <v>6.9324090121317156E-2</v>
      </c>
      <c r="AE151" s="1" t="s">
        <v>101</v>
      </c>
      <c r="AF151" s="1" t="s">
        <v>104</v>
      </c>
      <c r="AG151" s="3">
        <v>3.8800000000000001E-2</v>
      </c>
      <c r="AH151" s="3">
        <v>0.46939999999999998</v>
      </c>
      <c r="AI151" s="3">
        <f t="shared" si="8"/>
        <v>8.2658713250958679E-2</v>
      </c>
    </row>
    <row r="152" spans="19:35" x14ac:dyDescent="0.25">
      <c r="S152" s="1" t="s">
        <v>49</v>
      </c>
      <c r="T152" s="1" t="s">
        <v>52</v>
      </c>
      <c r="U152" s="3">
        <v>4.8800000000000003E-2</v>
      </c>
      <c r="V152" s="3">
        <v>0.85580000000000001</v>
      </c>
      <c r="W152" s="3">
        <v>5.7022668847861654E-2</v>
      </c>
      <c r="AE152" s="1" t="s">
        <v>102</v>
      </c>
      <c r="AF152" s="1" t="s">
        <v>103</v>
      </c>
      <c r="AG152" s="3">
        <v>2.24E-2</v>
      </c>
      <c r="AH152" s="3">
        <v>0.2089</v>
      </c>
      <c r="AI152" s="3">
        <f t="shared" si="8"/>
        <v>0.10722833891814265</v>
      </c>
    </row>
    <row r="153" spans="19:35" x14ac:dyDescent="0.25">
      <c r="S153" s="1" t="s">
        <v>49</v>
      </c>
      <c r="T153" s="1" t="s">
        <v>53</v>
      </c>
      <c r="U153" s="3">
        <v>5.16E-2</v>
      </c>
      <c r="V153" s="3">
        <v>0.76719999999999999</v>
      </c>
      <c r="W153" s="3">
        <v>6.7257559958289886E-2</v>
      </c>
      <c r="AE153" s="1" t="s">
        <v>102</v>
      </c>
      <c r="AF153" s="1" t="s">
        <v>104</v>
      </c>
      <c r="AG153" s="3">
        <v>2.0500000000000001E-2</v>
      </c>
      <c r="AH153" s="3">
        <v>0.2006</v>
      </c>
      <c r="AI153" s="3">
        <f t="shared" si="8"/>
        <v>0.10219341974077767</v>
      </c>
    </row>
    <row r="154" spans="19:35" x14ac:dyDescent="0.25">
      <c r="S154" s="1" t="s">
        <v>49</v>
      </c>
      <c r="T154" s="1" t="s">
        <v>54</v>
      </c>
      <c r="U154" s="3">
        <v>8.3199999999999996E-2</v>
      </c>
      <c r="V154" s="3">
        <v>2.1785000000000001</v>
      </c>
      <c r="W154" s="3">
        <v>3.8191416112003669E-2</v>
      </c>
      <c r="AE154" s="1" t="s">
        <v>103</v>
      </c>
      <c r="AF154" s="1" t="s">
        <v>104</v>
      </c>
      <c r="AG154" s="3">
        <v>7.6E-3</v>
      </c>
      <c r="AH154" s="3">
        <v>8.5300000000000001E-2</v>
      </c>
      <c r="AI154" s="3">
        <f t="shared" si="8"/>
        <v>8.9097303634232114E-2</v>
      </c>
    </row>
    <row r="155" spans="19:35" x14ac:dyDescent="0.25">
      <c r="S155" s="1" t="s">
        <v>49</v>
      </c>
      <c r="T155" s="1" t="s">
        <v>55</v>
      </c>
      <c r="U155" s="3">
        <v>0.10539999999999999</v>
      </c>
      <c r="V155" s="3">
        <v>1.3056000000000001</v>
      </c>
      <c r="W155" s="3">
        <v>8.0729166666666657E-2</v>
      </c>
    </row>
    <row r="156" spans="19:35" x14ac:dyDescent="0.25">
      <c r="S156" s="1" t="s">
        <v>49</v>
      </c>
      <c r="T156" s="1" t="s">
        <v>56</v>
      </c>
      <c r="U156" s="3">
        <v>0.10390000000000001</v>
      </c>
      <c r="V156" s="3">
        <v>1.4040999999999999</v>
      </c>
      <c r="W156" s="3">
        <v>7.3997578520048443E-2</v>
      </c>
      <c r="AG156" s="4" t="s">
        <v>105</v>
      </c>
      <c r="AH156" s="4"/>
      <c r="AI156" s="3">
        <f>AVERAGE(AI4:AI154)</f>
        <v>6.9824065431191948E-2</v>
      </c>
    </row>
    <row r="157" spans="19:35" x14ac:dyDescent="0.25">
      <c r="S157" s="1" t="s">
        <v>49</v>
      </c>
      <c r="T157" s="1" t="s">
        <v>57</v>
      </c>
      <c r="U157" s="3">
        <v>0.1023</v>
      </c>
      <c r="V157" s="3">
        <v>1.944</v>
      </c>
      <c r="W157" s="3">
        <v>5.2623456790123459E-2</v>
      </c>
    </row>
    <row r="158" spans="19:35" x14ac:dyDescent="0.25">
      <c r="S158" s="1" t="s">
        <v>49</v>
      </c>
      <c r="T158" s="1" t="s">
        <v>58</v>
      </c>
      <c r="U158" s="3">
        <v>0.1065</v>
      </c>
      <c r="V158" s="3">
        <v>2.2949000000000002</v>
      </c>
      <c r="W158" s="3">
        <v>4.6407250860603946E-2</v>
      </c>
    </row>
    <row r="159" spans="19:35" x14ac:dyDescent="0.25">
      <c r="S159" s="1" t="s">
        <v>49</v>
      </c>
      <c r="T159" s="1" t="s">
        <v>59</v>
      </c>
      <c r="U159" s="3">
        <v>0.1152</v>
      </c>
      <c r="V159" s="3">
        <v>1.9814000000000001</v>
      </c>
      <c r="W159" s="3">
        <v>5.8140708589885938E-2</v>
      </c>
    </row>
    <row r="160" spans="19:35" x14ac:dyDescent="0.25">
      <c r="S160" s="1" t="s">
        <v>49</v>
      </c>
      <c r="T160" s="1" t="s">
        <v>108</v>
      </c>
      <c r="U160" s="3">
        <v>9.9599999999999994E-2</v>
      </c>
      <c r="V160" s="3">
        <v>1.7077</v>
      </c>
      <c r="W160" s="3">
        <v>5.8324061603326108E-2</v>
      </c>
    </row>
    <row r="161" spans="19:23" x14ac:dyDescent="0.25">
      <c r="S161" s="1" t="s">
        <v>49</v>
      </c>
      <c r="T161" s="1" t="s">
        <v>60</v>
      </c>
      <c r="U161" s="3">
        <v>9.7500000000000003E-2</v>
      </c>
      <c r="V161" s="3">
        <v>1.7452000000000001</v>
      </c>
      <c r="W161" s="3">
        <v>5.5867522347008938E-2</v>
      </c>
    </row>
    <row r="162" spans="19:23" x14ac:dyDescent="0.25">
      <c r="S162" s="1" t="s">
        <v>49</v>
      </c>
      <c r="T162" s="1" t="s">
        <v>61</v>
      </c>
      <c r="U162" s="3">
        <v>9.8199999999999996E-2</v>
      </c>
      <c r="V162" s="3">
        <v>2.1017000000000001</v>
      </c>
      <c r="W162" s="3">
        <v>4.6724080506256836E-2</v>
      </c>
    </row>
    <row r="163" spans="19:23" x14ac:dyDescent="0.25">
      <c r="S163" s="1" t="s">
        <v>49</v>
      </c>
      <c r="T163" s="1" t="s">
        <v>62</v>
      </c>
      <c r="U163" s="3">
        <v>9.5799999999999996E-2</v>
      </c>
      <c r="V163" s="3">
        <v>2.0015999999999998</v>
      </c>
      <c r="W163" s="3">
        <v>4.786171063149481E-2</v>
      </c>
    </row>
    <row r="164" spans="19:23" x14ac:dyDescent="0.25">
      <c r="S164" s="1" t="s">
        <v>50</v>
      </c>
      <c r="T164" s="1" t="s">
        <v>51</v>
      </c>
      <c r="U164" s="3">
        <v>3.9E-2</v>
      </c>
      <c r="V164" s="3">
        <v>0.52100000000000002</v>
      </c>
      <c r="W164" s="3">
        <v>7.4856046065259113E-2</v>
      </c>
    </row>
    <row r="165" spans="19:23" x14ac:dyDescent="0.25">
      <c r="S165" s="1" t="s">
        <v>50</v>
      </c>
      <c r="T165" s="1" t="s">
        <v>52</v>
      </c>
      <c r="U165" s="3">
        <v>3.3399999999999999E-2</v>
      </c>
      <c r="V165" s="3">
        <v>0.52569999999999995</v>
      </c>
      <c r="W165" s="3">
        <v>6.3534335172151415E-2</v>
      </c>
    </row>
    <row r="166" spans="19:23" x14ac:dyDescent="0.25">
      <c r="S166" s="1" t="s">
        <v>50</v>
      </c>
      <c r="T166" s="1" t="s">
        <v>53</v>
      </c>
      <c r="U166" s="3">
        <v>3.8600000000000002E-2</v>
      </c>
      <c r="V166" s="3">
        <v>0.44269999999999998</v>
      </c>
      <c r="W166" s="3">
        <v>8.7192229500790613E-2</v>
      </c>
    </row>
    <row r="167" spans="19:23" x14ac:dyDescent="0.25">
      <c r="S167" s="1" t="s">
        <v>50</v>
      </c>
      <c r="T167" s="1" t="s">
        <v>54</v>
      </c>
      <c r="U167" s="3">
        <v>9.3700000000000006E-2</v>
      </c>
      <c r="V167" s="3">
        <v>1.3478000000000001</v>
      </c>
      <c r="W167" s="3">
        <v>6.9520700400652918E-2</v>
      </c>
    </row>
    <row r="168" spans="19:23" x14ac:dyDescent="0.25">
      <c r="S168" s="1" t="s">
        <v>50</v>
      </c>
      <c r="T168" s="1" t="s">
        <v>55</v>
      </c>
      <c r="U168" s="3">
        <v>0.1215</v>
      </c>
      <c r="V168" s="3">
        <v>1.4123000000000001</v>
      </c>
      <c r="W168" s="3">
        <v>8.6029880337038858E-2</v>
      </c>
    </row>
    <row r="169" spans="19:23" x14ac:dyDescent="0.25">
      <c r="S169" s="1" t="s">
        <v>50</v>
      </c>
      <c r="T169" s="1" t="s">
        <v>56</v>
      </c>
      <c r="U169" s="3">
        <v>0.1221</v>
      </c>
      <c r="V169" s="3">
        <v>1.306</v>
      </c>
      <c r="W169" s="3">
        <v>9.3491577335375192E-2</v>
      </c>
    </row>
    <row r="170" spans="19:23" x14ac:dyDescent="0.25">
      <c r="S170" s="1" t="s">
        <v>50</v>
      </c>
      <c r="T170" s="1" t="s">
        <v>57</v>
      </c>
      <c r="U170" s="3">
        <v>0.1042</v>
      </c>
      <c r="V170" s="3">
        <v>1.4569000000000001</v>
      </c>
      <c r="W170" s="3">
        <v>7.1521724208936779E-2</v>
      </c>
    </row>
    <row r="171" spans="19:23" x14ac:dyDescent="0.25">
      <c r="S171" s="1" t="s">
        <v>50</v>
      </c>
      <c r="T171" s="1" t="s">
        <v>58</v>
      </c>
      <c r="U171" s="3">
        <v>0.11119999999999999</v>
      </c>
      <c r="V171" s="3">
        <v>1.4597</v>
      </c>
      <c r="W171" s="3">
        <v>7.6180036993902855E-2</v>
      </c>
    </row>
    <row r="172" spans="19:23" x14ac:dyDescent="0.25">
      <c r="S172" s="1" t="s">
        <v>50</v>
      </c>
      <c r="T172" s="1" t="s">
        <v>59</v>
      </c>
      <c r="U172" s="3">
        <v>0.11700000000000001</v>
      </c>
      <c r="V172" s="3">
        <v>1.7060999999999999</v>
      </c>
      <c r="W172" s="3">
        <v>6.8577457358888705E-2</v>
      </c>
    </row>
    <row r="173" spans="19:23" x14ac:dyDescent="0.25">
      <c r="S173" s="1" t="s">
        <v>50</v>
      </c>
      <c r="T173" s="1" t="s">
        <v>108</v>
      </c>
      <c r="U173" s="3">
        <v>0.1103</v>
      </c>
      <c r="V173" s="3">
        <v>1.4693000000000001</v>
      </c>
      <c r="W173" s="3">
        <v>7.5069761110732991E-2</v>
      </c>
    </row>
    <row r="174" spans="19:23" x14ac:dyDescent="0.25">
      <c r="S174" s="1" t="s">
        <v>50</v>
      </c>
      <c r="T174" s="1" t="s">
        <v>60</v>
      </c>
      <c r="U174" s="3">
        <v>0.1082</v>
      </c>
      <c r="V174" s="3">
        <v>1.5664</v>
      </c>
      <c r="W174" s="3">
        <v>6.9075587334014296E-2</v>
      </c>
    </row>
    <row r="175" spans="19:23" x14ac:dyDescent="0.25">
      <c r="S175" s="1" t="s">
        <v>50</v>
      </c>
      <c r="T175" s="1" t="s">
        <v>61</v>
      </c>
      <c r="U175" s="3">
        <v>0.10489999999999999</v>
      </c>
      <c r="V175" s="3">
        <v>2.1175999999999999</v>
      </c>
      <c r="W175" s="3">
        <v>4.9537211938043064E-2</v>
      </c>
    </row>
    <row r="176" spans="19:23" x14ac:dyDescent="0.25">
      <c r="S176" s="1" t="s">
        <v>50</v>
      </c>
      <c r="T176" s="1" t="s">
        <v>62</v>
      </c>
      <c r="U176" s="3">
        <v>0.1046</v>
      </c>
      <c r="V176" s="3">
        <v>1.9729000000000001</v>
      </c>
      <c r="W176" s="3">
        <v>5.301839931065943E-2</v>
      </c>
    </row>
    <row r="177" spans="19:23" x14ac:dyDescent="0.25">
      <c r="S177" s="1" t="s">
        <v>51</v>
      </c>
      <c r="T177" s="1" t="s">
        <v>52</v>
      </c>
      <c r="U177" s="3">
        <v>1.32E-2</v>
      </c>
      <c r="V177" s="3">
        <v>0.29160000000000003</v>
      </c>
      <c r="W177" s="3">
        <v>4.5267489711934152E-2</v>
      </c>
    </row>
    <row r="178" spans="19:23" x14ac:dyDescent="0.25">
      <c r="S178" s="1" t="s">
        <v>51</v>
      </c>
      <c r="T178" s="1" t="s">
        <v>53</v>
      </c>
      <c r="U178" s="3">
        <v>1.7899999999999999E-2</v>
      </c>
      <c r="V178" s="3">
        <v>0.2611</v>
      </c>
      <c r="W178" s="3">
        <v>6.8556108770585975E-2</v>
      </c>
    </row>
    <row r="179" spans="19:23" x14ac:dyDescent="0.25">
      <c r="S179" s="1" t="s">
        <v>51</v>
      </c>
      <c r="T179" s="1" t="s">
        <v>54</v>
      </c>
      <c r="U179" s="3">
        <v>8.77E-2</v>
      </c>
      <c r="V179" s="3">
        <v>1.2898000000000001</v>
      </c>
      <c r="W179" s="3">
        <v>6.7995037990386101E-2</v>
      </c>
    </row>
    <row r="180" spans="19:23" x14ac:dyDescent="0.25">
      <c r="S180" s="1" t="s">
        <v>51</v>
      </c>
      <c r="T180" s="1" t="s">
        <v>55</v>
      </c>
      <c r="U180" s="3">
        <v>0.1178</v>
      </c>
      <c r="V180" s="3">
        <v>1.4838</v>
      </c>
      <c r="W180" s="3">
        <v>7.9390753470818171E-2</v>
      </c>
    </row>
    <row r="181" spans="19:23" x14ac:dyDescent="0.25">
      <c r="S181" s="1" t="s">
        <v>51</v>
      </c>
      <c r="T181" s="1" t="s">
        <v>56</v>
      </c>
      <c r="U181" s="3">
        <v>0.1147</v>
      </c>
      <c r="V181" s="3">
        <v>1.4363999999999999</v>
      </c>
      <c r="W181" s="3">
        <v>7.985240879977723E-2</v>
      </c>
    </row>
    <row r="182" spans="19:23" x14ac:dyDescent="0.25">
      <c r="S182" s="1" t="s">
        <v>51</v>
      </c>
      <c r="T182" s="1" t="s">
        <v>57</v>
      </c>
      <c r="U182" s="3">
        <v>0.10340000000000001</v>
      </c>
      <c r="V182" s="3">
        <v>1.728</v>
      </c>
      <c r="W182" s="3">
        <v>5.9837962962962968E-2</v>
      </c>
    </row>
    <row r="183" spans="19:23" x14ac:dyDescent="0.25">
      <c r="S183" s="1" t="s">
        <v>51</v>
      </c>
      <c r="T183" s="1" t="s">
        <v>58</v>
      </c>
      <c r="U183" s="3">
        <v>0.1116</v>
      </c>
      <c r="V183" s="3">
        <v>1.3519000000000001</v>
      </c>
      <c r="W183" s="3">
        <v>8.2550484503291666E-2</v>
      </c>
    </row>
    <row r="184" spans="19:23" x14ac:dyDescent="0.25">
      <c r="S184" s="1" t="s">
        <v>51</v>
      </c>
      <c r="T184" s="1" t="s">
        <v>59</v>
      </c>
      <c r="U184" s="3">
        <v>0.1176</v>
      </c>
      <c r="V184" s="3">
        <v>1.4864999999999999</v>
      </c>
      <c r="W184" s="3">
        <v>7.911200807265388E-2</v>
      </c>
    </row>
    <row r="185" spans="19:23" x14ac:dyDescent="0.25">
      <c r="S185" s="1" t="s">
        <v>51</v>
      </c>
      <c r="T185" s="1" t="s">
        <v>108</v>
      </c>
      <c r="U185" s="3">
        <v>0.1075</v>
      </c>
      <c r="V185" s="3">
        <v>1.5758000000000001</v>
      </c>
      <c r="W185" s="3">
        <v>6.8219317172229968E-2</v>
      </c>
    </row>
    <row r="186" spans="19:23" x14ac:dyDescent="0.25">
      <c r="S186" s="1" t="s">
        <v>51</v>
      </c>
      <c r="T186" s="1" t="s">
        <v>60</v>
      </c>
      <c r="U186" s="3">
        <v>0.10539999999999999</v>
      </c>
      <c r="V186" s="3">
        <v>1.4227000000000001</v>
      </c>
      <c r="W186" s="3">
        <v>7.4084487242566943E-2</v>
      </c>
    </row>
    <row r="187" spans="19:23" x14ac:dyDescent="0.25">
      <c r="S187" s="1" t="s">
        <v>51</v>
      </c>
      <c r="T187" s="1" t="s">
        <v>61</v>
      </c>
      <c r="U187" s="3">
        <v>0.1023</v>
      </c>
      <c r="V187" s="3">
        <v>1.9997</v>
      </c>
      <c r="W187" s="3">
        <v>5.1157673651047654E-2</v>
      </c>
    </row>
    <row r="188" spans="19:23" x14ac:dyDescent="0.25">
      <c r="S188" s="1" t="s">
        <v>51</v>
      </c>
      <c r="T188" s="1" t="s">
        <v>62</v>
      </c>
      <c r="U188" s="3">
        <v>0.1021</v>
      </c>
      <c r="V188" s="3">
        <v>1.8035000000000001</v>
      </c>
      <c r="W188" s="3">
        <v>5.6612143055170497E-2</v>
      </c>
    </row>
    <row r="189" spans="19:23" x14ac:dyDescent="0.25">
      <c r="S189" s="1" t="s">
        <v>52</v>
      </c>
      <c r="T189" s="1" t="s">
        <v>53</v>
      </c>
      <c r="U189" s="3">
        <v>6.4000000000000003E-3</v>
      </c>
      <c r="V189" s="3">
        <v>0.16200000000000001</v>
      </c>
      <c r="W189" s="3">
        <v>3.9506172839506172E-2</v>
      </c>
    </row>
    <row r="190" spans="19:23" x14ac:dyDescent="0.25">
      <c r="S190" s="1" t="s">
        <v>52</v>
      </c>
      <c r="T190" s="1" t="s">
        <v>54</v>
      </c>
      <c r="U190" s="3">
        <v>7.7799999999999994E-2</v>
      </c>
      <c r="V190" s="3">
        <v>1.2978000000000001</v>
      </c>
      <c r="W190" s="3">
        <v>5.9947603636924016E-2</v>
      </c>
    </row>
    <row r="191" spans="19:23" x14ac:dyDescent="0.25">
      <c r="S191" s="1" t="s">
        <v>52</v>
      </c>
      <c r="T191" s="1" t="s">
        <v>55</v>
      </c>
      <c r="U191" s="3">
        <v>0.1091</v>
      </c>
      <c r="V191" s="3">
        <v>1.4611000000000001</v>
      </c>
      <c r="W191" s="3">
        <v>7.4669769351858192E-2</v>
      </c>
    </row>
    <row r="192" spans="19:23" x14ac:dyDescent="0.25">
      <c r="S192" s="1" t="s">
        <v>52</v>
      </c>
      <c r="T192" s="1" t="s">
        <v>56</v>
      </c>
      <c r="U192" s="3">
        <v>0.105</v>
      </c>
      <c r="V192" s="3">
        <v>1.4151</v>
      </c>
      <c r="W192" s="3">
        <v>7.4199703201187198E-2</v>
      </c>
    </row>
    <row r="193" spans="19:23" x14ac:dyDescent="0.25">
      <c r="S193" s="1" t="s">
        <v>52</v>
      </c>
      <c r="T193" s="1" t="s">
        <v>57</v>
      </c>
      <c r="U193" s="3">
        <v>0.1019</v>
      </c>
      <c r="V193" s="3">
        <v>1.6449</v>
      </c>
      <c r="W193" s="3">
        <v>6.1949054653778347E-2</v>
      </c>
    </row>
    <row r="194" spans="19:23" x14ac:dyDescent="0.25">
      <c r="S194" s="1" t="s">
        <v>52</v>
      </c>
      <c r="T194" s="1" t="s">
        <v>58</v>
      </c>
      <c r="U194" s="3">
        <v>0.1106</v>
      </c>
      <c r="V194" s="3">
        <v>1.3093999999999999</v>
      </c>
      <c r="W194" s="3">
        <v>8.4466167710401718E-2</v>
      </c>
    </row>
    <row r="195" spans="19:23" x14ac:dyDescent="0.25">
      <c r="S195" s="1" t="s">
        <v>52</v>
      </c>
      <c r="T195" s="1" t="s">
        <v>59</v>
      </c>
      <c r="U195" s="3">
        <v>0.11459999999999999</v>
      </c>
      <c r="V195" s="3">
        <v>1.5938000000000001</v>
      </c>
      <c r="W195" s="3">
        <v>7.1903626552892452E-2</v>
      </c>
    </row>
    <row r="196" spans="19:23" x14ac:dyDescent="0.25">
      <c r="S196" s="1" t="s">
        <v>52</v>
      </c>
      <c r="T196" s="1" t="s">
        <v>108</v>
      </c>
      <c r="U196" s="3">
        <v>0.1026</v>
      </c>
      <c r="V196" s="3">
        <v>1.4076</v>
      </c>
      <c r="W196" s="3">
        <v>7.2890025575447576E-2</v>
      </c>
    </row>
    <row r="197" spans="19:23" x14ac:dyDescent="0.25">
      <c r="S197" s="1" t="s">
        <v>52</v>
      </c>
      <c r="T197" s="1" t="s">
        <v>60</v>
      </c>
      <c r="U197" s="3">
        <v>0.10150000000000001</v>
      </c>
      <c r="V197" s="3">
        <v>1.3354999999999999</v>
      </c>
      <c r="W197" s="3">
        <v>7.6001497566454523E-2</v>
      </c>
    </row>
    <row r="198" spans="19:23" x14ac:dyDescent="0.25">
      <c r="S198" s="1" t="s">
        <v>52</v>
      </c>
      <c r="T198" s="1" t="s">
        <v>61</v>
      </c>
      <c r="U198" s="3">
        <v>9.8599999999999993E-2</v>
      </c>
      <c r="V198" s="3">
        <v>2.1577999999999999</v>
      </c>
      <c r="W198" s="3">
        <v>4.5694689035128369E-2</v>
      </c>
    </row>
    <row r="199" spans="19:23" x14ac:dyDescent="0.25">
      <c r="S199" s="1" t="s">
        <v>52</v>
      </c>
      <c r="T199" s="1" t="s">
        <v>62</v>
      </c>
      <c r="U199" s="3">
        <v>9.8699999999999996E-2</v>
      </c>
      <c r="V199" s="3">
        <v>1.9907999999999999</v>
      </c>
      <c r="W199" s="3">
        <v>4.9578059071729956E-2</v>
      </c>
    </row>
    <row r="200" spans="19:23" x14ac:dyDescent="0.25">
      <c r="S200" s="1" t="s">
        <v>53</v>
      </c>
      <c r="T200" s="1" t="s">
        <v>54</v>
      </c>
      <c r="U200" s="3">
        <v>8.0299999999999996E-2</v>
      </c>
      <c r="V200" s="3">
        <v>1.4631000000000001</v>
      </c>
      <c r="W200" s="3">
        <v>5.4883466611988237E-2</v>
      </c>
    </row>
    <row r="201" spans="19:23" x14ac:dyDescent="0.25">
      <c r="S201" s="1" t="s">
        <v>53</v>
      </c>
      <c r="T201" s="1" t="s">
        <v>55</v>
      </c>
      <c r="U201" s="3">
        <v>0.1159</v>
      </c>
      <c r="V201" s="3">
        <v>1.4126000000000001</v>
      </c>
      <c r="W201" s="3">
        <v>8.2047288687526546E-2</v>
      </c>
    </row>
    <row r="202" spans="19:23" x14ac:dyDescent="0.25">
      <c r="S202" s="1" t="s">
        <v>53</v>
      </c>
      <c r="T202" s="1" t="s">
        <v>56</v>
      </c>
      <c r="U202" s="3">
        <v>0.1101</v>
      </c>
      <c r="V202" s="3">
        <v>1.379</v>
      </c>
      <c r="W202" s="3">
        <v>7.9840464104423498E-2</v>
      </c>
    </row>
    <row r="203" spans="19:23" x14ac:dyDescent="0.25">
      <c r="S203" s="1" t="s">
        <v>53</v>
      </c>
      <c r="T203" s="1" t="s">
        <v>57</v>
      </c>
      <c r="U203" s="3">
        <v>0.1031</v>
      </c>
      <c r="V203" s="3">
        <v>1.9017999999999999</v>
      </c>
      <c r="W203" s="3">
        <v>5.4211799347986117E-2</v>
      </c>
    </row>
    <row r="204" spans="19:23" x14ac:dyDescent="0.25">
      <c r="S204" s="1" t="s">
        <v>53</v>
      </c>
      <c r="T204" s="1" t="s">
        <v>58</v>
      </c>
      <c r="U204" s="3">
        <v>0.11119999999999999</v>
      </c>
      <c r="V204" s="3">
        <v>1.4745999999999999</v>
      </c>
      <c r="W204" s="3">
        <v>7.5410280754102804E-2</v>
      </c>
    </row>
    <row r="205" spans="19:23" x14ac:dyDescent="0.25">
      <c r="S205" s="1" t="s">
        <v>53</v>
      </c>
      <c r="T205" s="1" t="s">
        <v>59</v>
      </c>
      <c r="U205" s="3">
        <v>0.11310000000000001</v>
      </c>
      <c r="V205" s="3">
        <v>2.0526</v>
      </c>
      <c r="W205" s="3">
        <v>5.5100847705349315E-2</v>
      </c>
    </row>
    <row r="206" spans="19:23" x14ac:dyDescent="0.25">
      <c r="S206" s="1" t="s">
        <v>53</v>
      </c>
      <c r="T206" s="1" t="s">
        <v>108</v>
      </c>
      <c r="U206" s="3">
        <v>0.1033</v>
      </c>
      <c r="V206" s="3">
        <v>1.5242</v>
      </c>
      <c r="W206" s="3">
        <v>6.7773258102611214E-2</v>
      </c>
    </row>
    <row r="207" spans="19:23" x14ac:dyDescent="0.25">
      <c r="S207" s="1" t="s">
        <v>53</v>
      </c>
      <c r="T207" s="1" t="s">
        <v>60</v>
      </c>
      <c r="U207" s="3">
        <v>0.1022</v>
      </c>
      <c r="V207" s="3">
        <v>1.4619</v>
      </c>
      <c r="W207" s="3">
        <v>6.9909022504959298E-2</v>
      </c>
    </row>
    <row r="208" spans="19:23" x14ac:dyDescent="0.25">
      <c r="S208" s="1" t="s">
        <v>53</v>
      </c>
      <c r="T208" s="1" t="s">
        <v>61</v>
      </c>
      <c r="U208" s="3">
        <v>9.7799999999999998E-2</v>
      </c>
      <c r="V208" s="3">
        <v>2.0078</v>
      </c>
      <c r="W208" s="3">
        <v>4.8710030879569675E-2</v>
      </c>
    </row>
    <row r="209" spans="19:23" x14ac:dyDescent="0.25">
      <c r="S209" s="1" t="s">
        <v>53</v>
      </c>
      <c r="T209" s="1" t="s">
        <v>62</v>
      </c>
      <c r="U209" s="3">
        <v>9.7900000000000001E-2</v>
      </c>
      <c r="V209" s="3">
        <v>1.9458</v>
      </c>
      <c r="W209" s="3">
        <v>5.0313495734402303E-2</v>
      </c>
    </row>
    <row r="210" spans="19:23" x14ac:dyDescent="0.25">
      <c r="S210" s="1" t="s">
        <v>54</v>
      </c>
      <c r="T210" s="1" t="s">
        <v>55</v>
      </c>
      <c r="U210" s="3">
        <v>9.1300000000000006E-2</v>
      </c>
      <c r="V210" s="3">
        <v>1.2444</v>
      </c>
      <c r="W210" s="3">
        <v>7.3368691738990688E-2</v>
      </c>
    </row>
    <row r="211" spans="19:23" x14ac:dyDescent="0.25">
      <c r="S211" s="1" t="s">
        <v>54</v>
      </c>
      <c r="T211" s="1" t="s">
        <v>56</v>
      </c>
      <c r="U211" s="3">
        <v>9.1399999999999995E-2</v>
      </c>
      <c r="V211" s="3">
        <v>1.3435999999999999</v>
      </c>
      <c r="W211" s="3">
        <v>6.8026198273295618E-2</v>
      </c>
    </row>
    <row r="212" spans="19:23" x14ac:dyDescent="0.25">
      <c r="S212" s="1" t="s">
        <v>54</v>
      </c>
      <c r="T212" s="1" t="s">
        <v>57</v>
      </c>
      <c r="U212" s="3">
        <v>8.4900000000000003E-2</v>
      </c>
      <c r="V212" s="3">
        <v>1.5580000000000001</v>
      </c>
      <c r="W212" s="3">
        <v>5.449293966623877E-2</v>
      </c>
    </row>
    <row r="213" spans="19:23" x14ac:dyDescent="0.25">
      <c r="S213" s="1" t="s">
        <v>54</v>
      </c>
      <c r="T213" s="1" t="s">
        <v>58</v>
      </c>
      <c r="U213" s="3">
        <v>9.11E-2</v>
      </c>
      <c r="V213" s="3">
        <v>1.6035999999999999</v>
      </c>
      <c r="W213" s="3">
        <v>5.6809678223996012E-2</v>
      </c>
    </row>
    <row r="214" spans="19:23" x14ac:dyDescent="0.25">
      <c r="S214" s="1" t="s">
        <v>54</v>
      </c>
      <c r="T214" s="1" t="s">
        <v>59</v>
      </c>
      <c r="U214" s="3">
        <v>9.6100000000000005E-2</v>
      </c>
      <c r="V214" s="3">
        <v>1.5632999999999999</v>
      </c>
      <c r="W214" s="3">
        <v>6.1472526066653876E-2</v>
      </c>
    </row>
    <row r="215" spans="19:23" x14ac:dyDescent="0.25">
      <c r="S215" s="1" t="s">
        <v>54</v>
      </c>
      <c r="T215" s="1" t="s">
        <v>108</v>
      </c>
      <c r="U215" s="3">
        <v>8.6699999999999999E-2</v>
      </c>
      <c r="V215" s="3">
        <v>1.4386000000000001</v>
      </c>
      <c r="W215" s="3">
        <v>6.0266926178228826E-2</v>
      </c>
    </row>
    <row r="216" spans="19:23" x14ac:dyDescent="0.25">
      <c r="S216" s="1" t="s">
        <v>54</v>
      </c>
      <c r="T216" s="1" t="s">
        <v>60</v>
      </c>
      <c r="U216" s="3">
        <v>8.5699999999999998E-2</v>
      </c>
      <c r="V216" s="3">
        <v>1.2582</v>
      </c>
      <c r="W216" s="3">
        <v>6.8113177555237645E-2</v>
      </c>
    </row>
    <row r="217" spans="19:23" x14ac:dyDescent="0.25">
      <c r="S217" s="1" t="s">
        <v>54</v>
      </c>
      <c r="T217" s="1" t="s">
        <v>61</v>
      </c>
      <c r="U217" s="3">
        <v>7.9299999999999995E-2</v>
      </c>
      <c r="V217" s="3">
        <v>1.512</v>
      </c>
      <c r="W217" s="3">
        <v>5.2447089947089943E-2</v>
      </c>
    </row>
    <row r="218" spans="19:23" x14ac:dyDescent="0.25">
      <c r="S218" s="1" t="s">
        <v>54</v>
      </c>
      <c r="T218" s="1" t="s">
        <v>62</v>
      </c>
      <c r="U218" s="3">
        <v>8.14E-2</v>
      </c>
      <c r="V218" s="3">
        <v>1.651</v>
      </c>
      <c r="W218" s="3">
        <v>4.9303452453058755E-2</v>
      </c>
    </row>
    <row r="219" spans="19:23" x14ac:dyDescent="0.25">
      <c r="S219" s="1" t="s">
        <v>55</v>
      </c>
      <c r="T219" s="1" t="s">
        <v>56</v>
      </c>
      <c r="U219" s="3">
        <v>4.4999999999999997E-3</v>
      </c>
      <c r="V219" s="3">
        <v>9.8199999999999996E-2</v>
      </c>
      <c r="W219" s="3">
        <v>4.5824847250509164E-2</v>
      </c>
    </row>
    <row r="220" spans="19:23" x14ac:dyDescent="0.25">
      <c r="S220" s="1" t="s">
        <v>55</v>
      </c>
      <c r="T220" s="1" t="s">
        <v>57</v>
      </c>
      <c r="U220" s="3">
        <v>9.9900000000000003E-2</v>
      </c>
      <c r="V220" s="3">
        <v>1.7033</v>
      </c>
      <c r="W220" s="3">
        <v>5.8650854224153115E-2</v>
      </c>
    </row>
    <row r="221" spans="19:23" x14ac:dyDescent="0.25">
      <c r="S221" s="1" t="s">
        <v>55</v>
      </c>
      <c r="T221" s="1" t="s">
        <v>58</v>
      </c>
      <c r="U221" s="3">
        <v>0.107</v>
      </c>
      <c r="V221" s="3">
        <v>1.52</v>
      </c>
      <c r="W221" s="3">
        <v>7.039473684210526E-2</v>
      </c>
    </row>
    <row r="222" spans="19:23" x14ac:dyDescent="0.25">
      <c r="S222" s="1" t="s">
        <v>55</v>
      </c>
      <c r="T222" s="1" t="s">
        <v>59</v>
      </c>
      <c r="U222" s="3">
        <v>0.1129</v>
      </c>
      <c r="V222" s="3">
        <v>1.8953</v>
      </c>
      <c r="W222" s="3">
        <v>5.9568406057088588E-2</v>
      </c>
    </row>
    <row r="223" spans="19:23" x14ac:dyDescent="0.25">
      <c r="S223" s="1" t="s">
        <v>55</v>
      </c>
      <c r="T223" s="1" t="s">
        <v>108</v>
      </c>
      <c r="U223" s="3">
        <v>0.1024</v>
      </c>
      <c r="V223" s="3">
        <v>1.4124000000000001</v>
      </c>
      <c r="W223" s="3">
        <v>7.2500708014726703E-2</v>
      </c>
    </row>
    <row r="224" spans="19:23" x14ac:dyDescent="0.25">
      <c r="S224" s="1" t="s">
        <v>55</v>
      </c>
      <c r="T224" s="1" t="s">
        <v>60</v>
      </c>
      <c r="U224" s="3">
        <v>0.1007</v>
      </c>
      <c r="V224" s="3">
        <v>1.4514</v>
      </c>
      <c r="W224" s="3">
        <v>6.938128703320931E-2</v>
      </c>
    </row>
    <row r="225" spans="19:23" x14ac:dyDescent="0.25">
      <c r="S225" s="1" t="s">
        <v>55</v>
      </c>
      <c r="T225" s="1" t="s">
        <v>61</v>
      </c>
      <c r="U225" s="3">
        <v>9.5399999999999999E-2</v>
      </c>
      <c r="V225" s="3">
        <v>1.6165</v>
      </c>
      <c r="W225" s="3">
        <v>5.9016393442622946E-2</v>
      </c>
    </row>
    <row r="226" spans="19:23" x14ac:dyDescent="0.25">
      <c r="S226" s="1" t="s">
        <v>55</v>
      </c>
      <c r="T226" s="1" t="s">
        <v>62</v>
      </c>
      <c r="U226" s="3">
        <v>9.7000000000000003E-2</v>
      </c>
      <c r="V226" s="3">
        <v>1.8660000000000001</v>
      </c>
      <c r="W226" s="3">
        <v>5.198285101822079E-2</v>
      </c>
    </row>
    <row r="227" spans="19:23" x14ac:dyDescent="0.25">
      <c r="S227" s="1" t="s">
        <v>56</v>
      </c>
      <c r="T227" s="1" t="s">
        <v>57</v>
      </c>
      <c r="U227" s="3">
        <v>9.74E-2</v>
      </c>
      <c r="V227" s="3">
        <v>1.6539999999999999</v>
      </c>
      <c r="W227" s="3">
        <v>5.888754534461911E-2</v>
      </c>
    </row>
    <row r="228" spans="19:23" x14ac:dyDescent="0.25">
      <c r="S228" s="1" t="s">
        <v>56</v>
      </c>
      <c r="T228" s="1" t="s">
        <v>58</v>
      </c>
      <c r="U228" s="3">
        <v>0.10879999999999999</v>
      </c>
      <c r="V228" s="3">
        <v>1.6223000000000001</v>
      </c>
      <c r="W228" s="3">
        <v>6.7065277692165443E-2</v>
      </c>
    </row>
    <row r="229" spans="19:23" x14ac:dyDescent="0.25">
      <c r="S229" s="1" t="s">
        <v>56</v>
      </c>
      <c r="T229" s="1" t="s">
        <v>59</v>
      </c>
      <c r="U229" s="3">
        <v>0.113</v>
      </c>
      <c r="V229" s="3">
        <v>1.7810999999999999</v>
      </c>
      <c r="W229" s="3">
        <v>6.3443939138734501E-2</v>
      </c>
    </row>
    <row r="230" spans="19:23" x14ac:dyDescent="0.25">
      <c r="S230" s="1" t="s">
        <v>56</v>
      </c>
      <c r="T230" s="1" t="s">
        <v>108</v>
      </c>
      <c r="U230" s="3">
        <v>0.10199999999999999</v>
      </c>
      <c r="V230" s="3">
        <v>1.4601</v>
      </c>
      <c r="W230" s="3">
        <v>6.9858228888432294E-2</v>
      </c>
    </row>
    <row r="231" spans="19:23" x14ac:dyDescent="0.25">
      <c r="S231" s="1" t="s">
        <v>56</v>
      </c>
      <c r="T231" s="1" t="s">
        <v>60</v>
      </c>
      <c r="U231" s="3">
        <v>0.1002</v>
      </c>
      <c r="V231" s="3">
        <v>1.6252</v>
      </c>
      <c r="W231" s="3">
        <v>6.1653950283042089E-2</v>
      </c>
    </row>
    <row r="232" spans="19:23" x14ac:dyDescent="0.25">
      <c r="S232" s="1" t="s">
        <v>56</v>
      </c>
      <c r="T232" s="1" t="s">
        <v>61</v>
      </c>
      <c r="U232" s="3">
        <v>9.4399999999999998E-2</v>
      </c>
      <c r="V232" s="3">
        <v>1.6936</v>
      </c>
      <c r="W232" s="3">
        <v>5.5739253660840808E-2</v>
      </c>
    </row>
    <row r="233" spans="19:23" x14ac:dyDescent="0.25">
      <c r="S233" s="1" t="s">
        <v>56</v>
      </c>
      <c r="T233" s="1" t="s">
        <v>62</v>
      </c>
      <c r="U233" s="3">
        <v>9.6000000000000002E-2</v>
      </c>
      <c r="V233" s="3">
        <v>1.9752000000000001</v>
      </c>
      <c r="W233" s="3">
        <v>4.8602673147023087E-2</v>
      </c>
    </row>
    <row r="234" spans="19:23" x14ac:dyDescent="0.25">
      <c r="S234" s="1" t="s">
        <v>57</v>
      </c>
      <c r="T234" s="1" t="s">
        <v>58</v>
      </c>
      <c r="U234" s="3">
        <v>1.5699999999999999E-2</v>
      </c>
      <c r="V234" s="3">
        <v>0.5675</v>
      </c>
      <c r="W234" s="3">
        <v>2.766519823788546E-2</v>
      </c>
    </row>
    <row r="235" spans="19:23" x14ac:dyDescent="0.25">
      <c r="S235" s="1" t="s">
        <v>57</v>
      </c>
      <c r="T235" s="1" t="s">
        <v>59</v>
      </c>
      <c r="U235" s="3">
        <v>3.6200000000000003E-2</v>
      </c>
      <c r="V235" s="3">
        <v>0.57199999999999995</v>
      </c>
      <c r="W235" s="3">
        <v>6.32867132867133E-2</v>
      </c>
    </row>
    <row r="236" spans="19:23" x14ac:dyDescent="0.25">
      <c r="S236" s="1" t="s">
        <v>57</v>
      </c>
      <c r="T236" s="1" t="s">
        <v>108</v>
      </c>
      <c r="U236" s="3">
        <v>6.7299999999999999E-2</v>
      </c>
      <c r="V236" s="3">
        <v>1.3626</v>
      </c>
      <c r="W236" s="3">
        <v>4.9390870394833405E-2</v>
      </c>
    </row>
    <row r="237" spans="19:23" x14ac:dyDescent="0.25">
      <c r="S237" s="1" t="s">
        <v>57</v>
      </c>
      <c r="T237" s="1" t="s">
        <v>60</v>
      </c>
      <c r="U237" s="3">
        <v>6.83E-2</v>
      </c>
      <c r="V237" s="3">
        <v>1.2287999999999999</v>
      </c>
      <c r="W237" s="3">
        <v>5.5582682291666671E-2</v>
      </c>
    </row>
    <row r="238" spans="19:23" x14ac:dyDescent="0.25">
      <c r="S238" s="1" t="s">
        <v>57</v>
      </c>
      <c r="T238" s="1" t="s">
        <v>61</v>
      </c>
      <c r="U238" s="3">
        <v>5.79E-2</v>
      </c>
      <c r="V238" s="3">
        <v>1.4120999999999999</v>
      </c>
      <c r="W238" s="3">
        <v>4.1002761844062041E-2</v>
      </c>
    </row>
    <row r="239" spans="19:23" x14ac:dyDescent="0.25">
      <c r="S239" s="1" t="s">
        <v>57</v>
      </c>
      <c r="T239" s="1" t="s">
        <v>62</v>
      </c>
      <c r="U239" s="3">
        <v>5.67E-2</v>
      </c>
      <c r="V239" s="3">
        <v>1.5401</v>
      </c>
      <c r="W239" s="3">
        <v>3.6815791182390756E-2</v>
      </c>
    </row>
    <row r="240" spans="19:23" x14ac:dyDescent="0.25">
      <c r="S240" s="1" t="s">
        <v>58</v>
      </c>
      <c r="T240" s="1" t="s">
        <v>59</v>
      </c>
      <c r="U240" s="3">
        <v>4.2299999999999997E-2</v>
      </c>
      <c r="V240" s="3">
        <v>0.58589999999999998</v>
      </c>
      <c r="W240" s="3">
        <v>7.2196620583717355E-2</v>
      </c>
    </row>
    <row r="241" spans="19:23" x14ac:dyDescent="0.25">
      <c r="S241" s="1" t="s">
        <v>58</v>
      </c>
      <c r="T241" s="1" t="s">
        <v>108</v>
      </c>
      <c r="U241" s="3">
        <v>6.5799999999999997E-2</v>
      </c>
      <c r="V241" s="3">
        <v>1.248</v>
      </c>
      <c r="W241" s="3">
        <v>5.2724358974358974E-2</v>
      </c>
    </row>
    <row r="242" spans="19:23" x14ac:dyDescent="0.25">
      <c r="S242" s="1" t="s">
        <v>58</v>
      </c>
      <c r="T242" s="1" t="s">
        <v>60</v>
      </c>
      <c r="U242" s="3">
        <v>6.7199999999999996E-2</v>
      </c>
      <c r="V242" s="3">
        <v>1.1814</v>
      </c>
      <c r="W242" s="3">
        <v>5.6881665820213305E-2</v>
      </c>
    </row>
    <row r="243" spans="19:23" x14ac:dyDescent="0.25">
      <c r="S243" s="1" t="s">
        <v>58</v>
      </c>
      <c r="T243" s="1" t="s">
        <v>61</v>
      </c>
      <c r="U243" s="3">
        <v>6.3200000000000006E-2</v>
      </c>
      <c r="V243" s="3">
        <v>1.4418</v>
      </c>
      <c r="W243" s="3">
        <v>4.3834096268553203E-2</v>
      </c>
    </row>
    <row r="244" spans="19:23" x14ac:dyDescent="0.25">
      <c r="S244" s="1" t="s">
        <v>58</v>
      </c>
      <c r="T244" s="1" t="s">
        <v>62</v>
      </c>
      <c r="U244" s="3">
        <v>6.3399999999999998E-2</v>
      </c>
      <c r="V244" s="3">
        <v>1.3705000000000001</v>
      </c>
      <c r="W244" s="3">
        <v>4.6260488872674206E-2</v>
      </c>
    </row>
    <row r="245" spans="19:23" x14ac:dyDescent="0.25">
      <c r="S245" s="1" t="s">
        <v>59</v>
      </c>
      <c r="T245" s="1" t="s">
        <v>108</v>
      </c>
      <c r="U245" s="3">
        <v>8.0299999999999996E-2</v>
      </c>
      <c r="V245" s="3">
        <v>1.6640999999999999</v>
      </c>
      <c r="W245" s="3">
        <v>4.8254311639925489E-2</v>
      </c>
    </row>
    <row r="246" spans="19:23" x14ac:dyDescent="0.25">
      <c r="S246" s="1" t="s">
        <v>59</v>
      </c>
      <c r="T246" s="1" t="s">
        <v>60</v>
      </c>
      <c r="U246" s="3">
        <v>8.1299999999999997E-2</v>
      </c>
      <c r="V246" s="3">
        <v>1.7935000000000001</v>
      </c>
      <c r="W246" s="3">
        <v>4.5330359632004456E-2</v>
      </c>
    </row>
    <row r="247" spans="19:23" x14ac:dyDescent="0.25">
      <c r="S247" s="1" t="s">
        <v>59</v>
      </c>
      <c r="T247" s="1" t="s">
        <v>61</v>
      </c>
      <c r="U247" s="3">
        <v>7.4700000000000003E-2</v>
      </c>
      <c r="V247" s="3">
        <v>1.5721000000000001</v>
      </c>
      <c r="W247" s="3">
        <v>4.7516061319254503E-2</v>
      </c>
    </row>
    <row r="248" spans="19:23" x14ac:dyDescent="0.25">
      <c r="S248" s="1" t="s">
        <v>59</v>
      </c>
      <c r="T248" s="1" t="s">
        <v>62</v>
      </c>
      <c r="U248" s="3">
        <v>7.1400000000000005E-2</v>
      </c>
      <c r="V248" s="3">
        <v>1.4771000000000001</v>
      </c>
      <c r="W248" s="3">
        <v>4.8337959515266399E-2</v>
      </c>
    </row>
    <row r="249" spans="19:23" x14ac:dyDescent="0.25">
      <c r="S249" s="1" t="s">
        <v>108</v>
      </c>
      <c r="T249" s="1" t="s">
        <v>60</v>
      </c>
      <c r="U249" s="3">
        <v>2.7000000000000001E-3</v>
      </c>
      <c r="V249" s="3">
        <v>0.12</v>
      </c>
      <c r="W249" s="3">
        <v>2.2500000000000003E-2</v>
      </c>
    </row>
    <row r="250" spans="19:23" x14ac:dyDescent="0.25">
      <c r="S250" s="1" t="s">
        <v>108</v>
      </c>
      <c r="T250" s="1" t="s">
        <v>61</v>
      </c>
      <c r="U250" s="3">
        <v>3.4200000000000001E-2</v>
      </c>
      <c r="V250" s="3">
        <v>0.73429999999999995</v>
      </c>
      <c r="W250" s="3">
        <v>4.6574969358572797E-2</v>
      </c>
    </row>
    <row r="251" spans="19:23" x14ac:dyDescent="0.25">
      <c r="S251" s="1" t="s">
        <v>108</v>
      </c>
      <c r="T251" s="1" t="s">
        <v>62</v>
      </c>
      <c r="U251" s="3">
        <v>3.2300000000000002E-2</v>
      </c>
      <c r="V251" s="3">
        <v>0.75649999999999995</v>
      </c>
      <c r="W251" s="3">
        <v>4.2696629213483155E-2</v>
      </c>
    </row>
    <row r="252" spans="19:23" x14ac:dyDescent="0.25">
      <c r="S252" s="1" t="s">
        <v>60</v>
      </c>
      <c r="T252" s="1" t="s">
        <v>61</v>
      </c>
      <c r="U252" s="3">
        <v>3.32E-2</v>
      </c>
      <c r="V252" s="3">
        <v>0.71140000000000003</v>
      </c>
      <c r="W252" s="3">
        <v>4.6668540905257239E-2</v>
      </c>
    </row>
    <row r="253" spans="19:23" x14ac:dyDescent="0.25">
      <c r="S253" s="1" t="s">
        <v>60</v>
      </c>
      <c r="T253" s="1" t="s">
        <v>62</v>
      </c>
      <c r="U253" s="3">
        <v>3.1399999999999997E-2</v>
      </c>
      <c r="V253" s="3">
        <v>0.70899999999999996</v>
      </c>
      <c r="W253" s="3">
        <v>4.4287729196050778E-2</v>
      </c>
    </row>
    <row r="254" spans="19:23" x14ac:dyDescent="0.25">
      <c r="S254" s="1" t="s">
        <v>61</v>
      </c>
      <c r="T254" s="1" t="s">
        <v>62</v>
      </c>
      <c r="U254" s="3">
        <v>6.4000000000000003E-3</v>
      </c>
      <c r="V254" s="3">
        <v>0.1736</v>
      </c>
      <c r="W254" s="3">
        <v>3.6866359447004608E-2</v>
      </c>
    </row>
    <row r="256" spans="19:23" x14ac:dyDescent="0.25">
      <c r="U256" s="4" t="s">
        <v>105</v>
      </c>
      <c r="V256" s="4"/>
      <c r="W256" s="3">
        <f>AVERAGE(W4:W254)</f>
        <v>6.1790940050476195E-2</v>
      </c>
    </row>
  </sheetData>
  <mergeCells count="18">
    <mergeCell ref="AE2:AI2"/>
    <mergeCell ref="A2:E2"/>
    <mergeCell ref="G2:K2"/>
    <mergeCell ref="M2:Q2"/>
    <mergeCell ref="S2:W2"/>
    <mergeCell ref="Y2:AC2"/>
    <mergeCell ref="U256:V256"/>
    <mergeCell ref="AA139:AB139"/>
    <mergeCell ref="AG156:AH156"/>
    <mergeCell ref="A3:B3"/>
    <mergeCell ref="G3:H3"/>
    <mergeCell ref="M3:N3"/>
    <mergeCell ref="S3:T3"/>
    <mergeCell ref="Y3:Z3"/>
    <mergeCell ref="AE3:AF3"/>
    <mergeCell ref="C71:D71"/>
    <mergeCell ref="I15:J15"/>
    <mergeCell ref="O60:P6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TD</vt:lpstr>
      <vt:lpstr>EPBD</vt:lpstr>
      <vt:lpstr>GT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09T09:39:01Z</dcterms:modified>
</cp:coreProperties>
</file>